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e-france.pilet\OneDrive\publi-com\Projetsarticles\NormanPubliBiopréservation\VersionRéviséeNov2019\Version soumise\"/>
    </mc:Choice>
  </mc:AlternateContent>
  <bookViews>
    <workbookView xWindow="0" yWindow="0" windowWidth="23040" windowHeight="8616" activeTab="2"/>
  </bookViews>
  <sheets>
    <sheet name="Salmon Gravlax VOCs composition" sheetId="1" r:id="rId1"/>
    <sheet name="Mean, SD and Median " sheetId="3" r:id="rId2"/>
    <sheet name="Log2(n) ratio" sheetId="7" r:id="rId3"/>
  </sheets>
  <calcPr calcId="162913"/>
</workbook>
</file>

<file path=xl/calcChain.xml><?xml version="1.0" encoding="utf-8"?>
<calcChain xmlns="http://schemas.openxmlformats.org/spreadsheetml/2006/main">
  <c r="AL8" i="3" l="1"/>
  <c r="L39" i="7" l="1"/>
  <c r="S59" i="7"/>
  <c r="U71" i="7"/>
  <c r="M83" i="7"/>
  <c r="U91" i="7"/>
  <c r="M99" i="7"/>
  <c r="M104" i="7"/>
  <c r="AL9" i="3"/>
  <c r="AL10" i="3"/>
  <c r="M10" i="7" s="1"/>
  <c r="AL11" i="3"/>
  <c r="U11" i="7" s="1"/>
  <c r="AL12" i="3"/>
  <c r="AL13" i="3"/>
  <c r="L13" i="7" s="1"/>
  <c r="AL14" i="3"/>
  <c r="S14" i="7" s="1"/>
  <c r="AL15" i="3"/>
  <c r="AL16" i="3"/>
  <c r="AL17" i="3"/>
  <c r="O17" i="7" s="1"/>
  <c r="AL18" i="3"/>
  <c r="AL19" i="3"/>
  <c r="AL20" i="3"/>
  <c r="M20" i="7" s="1"/>
  <c r="AL21" i="3"/>
  <c r="T21" i="7" s="1"/>
  <c r="AL22" i="3"/>
  <c r="AL23" i="3"/>
  <c r="L23" i="7" s="1"/>
  <c r="AL24" i="3"/>
  <c r="AL25" i="3"/>
  <c r="AL26" i="3"/>
  <c r="H26" i="7" s="1"/>
  <c r="AL27" i="3"/>
  <c r="AL28" i="3"/>
  <c r="AL29" i="3"/>
  <c r="AL30" i="3"/>
  <c r="AL31" i="3"/>
  <c r="S31" i="7" s="1"/>
  <c r="AL32" i="3"/>
  <c r="T32" i="7" s="1"/>
  <c r="AL33" i="3"/>
  <c r="T33" i="7" s="1"/>
  <c r="AL34" i="3"/>
  <c r="AL35" i="3"/>
  <c r="AL36" i="3"/>
  <c r="H36" i="7" s="1"/>
  <c r="AL37" i="3"/>
  <c r="I37" i="7" s="1"/>
  <c r="AL38" i="3"/>
  <c r="AL39" i="3"/>
  <c r="AL40" i="3"/>
  <c r="AL41" i="3"/>
  <c r="N41" i="7" s="1"/>
  <c r="AL42" i="3"/>
  <c r="I42" i="7" s="1"/>
  <c r="AL43" i="3"/>
  <c r="P43" i="7" s="1"/>
  <c r="AL44" i="3"/>
  <c r="AL45" i="3"/>
  <c r="Q45" i="7" s="1"/>
  <c r="AL46" i="3"/>
  <c r="I46" i="7" s="1"/>
  <c r="AL47" i="3"/>
  <c r="H47" i="7" s="1"/>
  <c r="AL48" i="3"/>
  <c r="AL49" i="3"/>
  <c r="M49" i="7" s="1"/>
  <c r="AL50" i="3"/>
  <c r="S50" i="7" s="1"/>
  <c r="AL51" i="3"/>
  <c r="S51" i="7" s="1"/>
  <c r="AL52" i="3"/>
  <c r="AL53" i="3"/>
  <c r="H53" i="7" s="1"/>
  <c r="AL54" i="3"/>
  <c r="I54" i="7" s="1"/>
  <c r="AL55" i="3"/>
  <c r="O55" i="7" s="1"/>
  <c r="AL56" i="3"/>
  <c r="P56" i="7" s="1"/>
  <c r="AL57" i="3"/>
  <c r="L57" i="7" s="1"/>
  <c r="AL58" i="3"/>
  <c r="L58" i="7" s="1"/>
  <c r="AL59" i="3"/>
  <c r="I59" i="7" s="1"/>
  <c r="AL60" i="3"/>
  <c r="AL61" i="3"/>
  <c r="P61" i="7" s="1"/>
  <c r="AL62" i="3"/>
  <c r="P62" i="7" s="1"/>
  <c r="AL63" i="3"/>
  <c r="M63" i="7" s="1"/>
  <c r="AL64" i="3"/>
  <c r="N64" i="7" s="1"/>
  <c r="AL65" i="3"/>
  <c r="I65" i="7" s="1"/>
  <c r="AL66" i="3"/>
  <c r="I66" i="7" s="1"/>
  <c r="AL67" i="3"/>
  <c r="Q67" i="7" s="1"/>
  <c r="AL68" i="3"/>
  <c r="AL69" i="3"/>
  <c r="M69" i="7" s="1"/>
  <c r="AL70" i="3"/>
  <c r="N70" i="7" s="1"/>
  <c r="AL71" i="3"/>
  <c r="J71" i="7" s="1"/>
  <c r="AL72" i="3"/>
  <c r="K72" i="7" s="1"/>
  <c r="AL73" i="3"/>
  <c r="Q73" i="7" s="1"/>
  <c r="AL74" i="3"/>
  <c r="H74" i="7" s="1"/>
  <c r="AL75" i="3"/>
  <c r="U75" i="7" s="1"/>
  <c r="AL76" i="3"/>
  <c r="AL77" i="3"/>
  <c r="K77" i="7" s="1"/>
  <c r="AL78" i="3"/>
  <c r="P78" i="7" s="1"/>
  <c r="AL79" i="3"/>
  <c r="I79" i="7" s="1"/>
  <c r="AL80" i="3"/>
  <c r="N80" i="7" s="1"/>
  <c r="AL81" i="3"/>
  <c r="O81" i="7" s="1"/>
  <c r="AL82" i="3"/>
  <c r="T82" i="7" s="1"/>
  <c r="AL104" i="3"/>
  <c r="R104" i="7" s="1"/>
  <c r="AL105" i="3"/>
  <c r="AL106" i="3"/>
  <c r="L106" i="7" s="1"/>
  <c r="AL107" i="3"/>
  <c r="I107" i="7" s="1"/>
  <c r="AL83" i="3"/>
  <c r="U83" i="7" s="1"/>
  <c r="AL84" i="3"/>
  <c r="J84" i="7" s="1"/>
  <c r="AL85" i="3"/>
  <c r="K85" i="7" s="1"/>
  <c r="AL86" i="3"/>
  <c r="H86" i="7" s="1"/>
  <c r="AL87" i="3"/>
  <c r="Q87" i="7" s="1"/>
  <c r="AL88" i="3"/>
  <c r="AL89" i="3"/>
  <c r="O89" i="7" s="1"/>
  <c r="AL90" i="3"/>
  <c r="L90" i="7" s="1"/>
  <c r="AL91" i="3"/>
  <c r="P91" i="7" s="1"/>
  <c r="AL92" i="3"/>
  <c r="I92" i="7" s="1"/>
  <c r="AL93" i="3"/>
  <c r="J93" i="7" s="1"/>
  <c r="AL94" i="3"/>
  <c r="H94" i="7" s="1"/>
  <c r="AL95" i="3"/>
  <c r="L95" i="7" s="1"/>
  <c r="AL96" i="3"/>
  <c r="M96" i="7" s="1"/>
  <c r="AL97" i="3"/>
  <c r="H97" i="7" s="1"/>
  <c r="AL98" i="3"/>
  <c r="L98" i="7" s="1"/>
  <c r="AL99" i="3"/>
  <c r="H99" i="7" s="1"/>
  <c r="AL100" i="3"/>
  <c r="AL101" i="3"/>
  <c r="L101" i="7" s="1"/>
  <c r="AL102" i="3"/>
  <c r="O102" i="7" s="1"/>
  <c r="AL103" i="3"/>
  <c r="I103" i="7" s="1"/>
  <c r="J8" i="7"/>
  <c r="V103" i="7" l="1"/>
  <c r="T95" i="7"/>
  <c r="J91" i="7"/>
  <c r="Q79" i="7"/>
  <c r="Q103" i="7"/>
  <c r="N95" i="7"/>
  <c r="I87" i="7"/>
  <c r="R99" i="7"/>
  <c r="I95" i="7"/>
  <c r="M75" i="7"/>
  <c r="U61" i="7"/>
  <c r="V47" i="7"/>
  <c r="P107" i="7"/>
  <c r="T106" i="7"/>
  <c r="U102" i="7"/>
  <c r="K102" i="7"/>
  <c r="J101" i="7"/>
  <c r="U98" i="7"/>
  <c r="K98" i="7"/>
  <c r="Q94" i="7"/>
  <c r="R93" i="7"/>
  <c r="K90" i="7"/>
  <c r="O85" i="7"/>
  <c r="S82" i="7"/>
  <c r="K81" i="7"/>
  <c r="O78" i="7"/>
  <c r="L73" i="7"/>
  <c r="M70" i="7"/>
  <c r="U66" i="7"/>
  <c r="O65" i="7"/>
  <c r="V58" i="7"/>
  <c r="H54" i="7"/>
  <c r="R50" i="7"/>
  <c r="U46" i="7"/>
  <c r="J42" i="7"/>
  <c r="U33" i="7"/>
  <c r="Q14" i="7"/>
  <c r="N107" i="7"/>
  <c r="I102" i="7"/>
  <c r="V97" i="7"/>
  <c r="L93" i="7"/>
  <c r="T90" i="7"/>
  <c r="S69" i="7"/>
  <c r="M58" i="7"/>
  <c r="U49" i="7"/>
  <c r="P17" i="7"/>
  <c r="J107" i="7"/>
  <c r="T101" i="7"/>
  <c r="P97" i="7"/>
  <c r="O86" i="7"/>
  <c r="K82" i="7"/>
  <c r="J66" i="7"/>
  <c r="O10" i="7"/>
  <c r="O106" i="7"/>
  <c r="T102" i="7"/>
  <c r="Q98" i="7"/>
  <c r="M94" i="7"/>
  <c r="S89" i="7"/>
  <c r="P86" i="7"/>
  <c r="L82" i="7"/>
  <c r="H78" i="7"/>
  <c r="R74" i="7"/>
  <c r="T66" i="7"/>
  <c r="K61" i="7"/>
  <c r="T54" i="7"/>
  <c r="M53" i="7"/>
  <c r="U107" i="7"/>
  <c r="I106" i="7"/>
  <c r="P102" i="7"/>
  <c r="P98" i="7"/>
  <c r="L94" i="7"/>
  <c r="S90" i="7"/>
  <c r="K89" i="7"/>
  <c r="O77" i="7"/>
  <c r="Q74" i="7"/>
  <c r="H69" i="7"/>
  <c r="Q62" i="7"/>
  <c r="R54" i="7"/>
  <c r="H45" i="7"/>
  <c r="I26" i="7"/>
  <c r="T107" i="7"/>
  <c r="L103" i="7"/>
  <c r="O101" i="7"/>
  <c r="K97" i="7"/>
  <c r="S94" i="7"/>
  <c r="S81" i="7"/>
  <c r="Q57" i="7"/>
  <c r="U37" i="7"/>
  <c r="H100" i="7"/>
  <c r="L100" i="7"/>
  <c r="P100" i="7"/>
  <c r="T100" i="7"/>
  <c r="K88" i="7"/>
  <c r="O88" i="7"/>
  <c r="S88" i="7"/>
  <c r="H88" i="7"/>
  <c r="L88" i="7"/>
  <c r="P88" i="7"/>
  <c r="T88" i="7"/>
  <c r="I105" i="7"/>
  <c r="M105" i="7"/>
  <c r="Q105" i="7"/>
  <c r="U105" i="7"/>
  <c r="K76" i="7"/>
  <c r="O76" i="7"/>
  <c r="S76" i="7"/>
  <c r="H76" i="7"/>
  <c r="L76" i="7"/>
  <c r="P76" i="7"/>
  <c r="T76" i="7"/>
  <c r="I68" i="7"/>
  <c r="M68" i="7"/>
  <c r="Q68" i="7"/>
  <c r="U68" i="7"/>
  <c r="H68" i="7"/>
  <c r="N68" i="7"/>
  <c r="S68" i="7"/>
  <c r="J68" i="7"/>
  <c r="O68" i="7"/>
  <c r="T68" i="7"/>
  <c r="I60" i="7"/>
  <c r="M60" i="7"/>
  <c r="Q60" i="7"/>
  <c r="U60" i="7"/>
  <c r="K60" i="7"/>
  <c r="P60" i="7"/>
  <c r="V60" i="7"/>
  <c r="L60" i="7"/>
  <c r="R60" i="7"/>
  <c r="J52" i="7"/>
  <c r="N52" i="7"/>
  <c r="L52" i="7"/>
  <c r="Q52" i="7"/>
  <c r="U52" i="7"/>
  <c r="M52" i="7"/>
  <c r="S52" i="7"/>
  <c r="H52" i="7"/>
  <c r="O52" i="7"/>
  <c r="T52" i="7"/>
  <c r="J48" i="7"/>
  <c r="N48" i="7"/>
  <c r="R48" i="7"/>
  <c r="V48" i="7"/>
  <c r="H48" i="7"/>
  <c r="M48" i="7"/>
  <c r="S48" i="7"/>
  <c r="I48" i="7"/>
  <c r="P48" i="7"/>
  <c r="K48" i="7"/>
  <c r="Q48" i="7"/>
  <c r="J44" i="7"/>
  <c r="N44" i="7"/>
  <c r="R44" i="7"/>
  <c r="V44" i="7"/>
  <c r="H44" i="7"/>
  <c r="M44" i="7"/>
  <c r="S44" i="7"/>
  <c r="I44" i="7"/>
  <c r="O44" i="7"/>
  <c r="T44" i="7"/>
  <c r="P44" i="7"/>
  <c r="Q44" i="7"/>
  <c r="J40" i="7"/>
  <c r="N40" i="7"/>
  <c r="R40" i="7"/>
  <c r="V40" i="7"/>
  <c r="I40" i="7"/>
  <c r="O40" i="7"/>
  <c r="T40" i="7"/>
  <c r="K40" i="7"/>
  <c r="P40" i="7"/>
  <c r="U40" i="7"/>
  <c r="L40" i="7"/>
  <c r="M40" i="7"/>
  <c r="H28" i="7"/>
  <c r="L28" i="7"/>
  <c r="P28" i="7"/>
  <c r="T28" i="7"/>
  <c r="M28" i="7"/>
  <c r="R28" i="7"/>
  <c r="I28" i="7"/>
  <c r="N28" i="7"/>
  <c r="S28" i="7"/>
  <c r="O28" i="7"/>
  <c r="Q28" i="7"/>
  <c r="J28" i="7"/>
  <c r="K28" i="7"/>
  <c r="H24" i="7"/>
  <c r="L24" i="7"/>
  <c r="P24" i="7"/>
  <c r="T24" i="7"/>
  <c r="I24" i="7"/>
  <c r="N24" i="7"/>
  <c r="S24" i="7"/>
  <c r="J24" i="7"/>
  <c r="O24" i="7"/>
  <c r="U24" i="7"/>
  <c r="K24" i="7"/>
  <c r="V24" i="7"/>
  <c r="M24" i="7"/>
  <c r="H16" i="7"/>
  <c r="L16" i="7"/>
  <c r="P16" i="7"/>
  <c r="T16" i="7"/>
  <c r="K16" i="7"/>
  <c r="Q16" i="7"/>
  <c r="V16" i="7"/>
  <c r="M16" i="7"/>
  <c r="R16" i="7"/>
  <c r="N16" i="7"/>
  <c r="O16" i="7"/>
  <c r="S16" i="7"/>
  <c r="U16" i="7"/>
  <c r="H12" i="7"/>
  <c r="L12" i="7"/>
  <c r="P12" i="7"/>
  <c r="T12" i="7"/>
  <c r="M12" i="7"/>
  <c r="R12" i="7"/>
  <c r="I12" i="7"/>
  <c r="N12" i="7"/>
  <c r="S12" i="7"/>
  <c r="J12" i="7"/>
  <c r="U12" i="7"/>
  <c r="K12" i="7"/>
  <c r="V12" i="7"/>
  <c r="O12" i="7"/>
  <c r="Q12" i="7"/>
  <c r="H8" i="7"/>
  <c r="R8" i="7"/>
  <c r="L8" i="7"/>
  <c r="S105" i="7"/>
  <c r="N105" i="7"/>
  <c r="H105" i="7"/>
  <c r="S100" i="7"/>
  <c r="N100" i="7"/>
  <c r="I100" i="7"/>
  <c r="U96" i="7"/>
  <c r="O96" i="7"/>
  <c r="J96" i="7"/>
  <c r="V92" i="7"/>
  <c r="Q92" i="7"/>
  <c r="J88" i="7"/>
  <c r="V84" i="7"/>
  <c r="V76" i="7"/>
  <c r="N76" i="7"/>
  <c r="S64" i="7"/>
  <c r="H64" i="7"/>
  <c r="O60" i="7"/>
  <c r="K56" i="7"/>
  <c r="R52" i="7"/>
  <c r="U48" i="7"/>
  <c r="S40" i="7"/>
  <c r="V28" i="7"/>
  <c r="N20" i="7"/>
  <c r="K99" i="7"/>
  <c r="O99" i="7"/>
  <c r="S99" i="7"/>
  <c r="K91" i="7"/>
  <c r="O91" i="7"/>
  <c r="S91" i="7"/>
  <c r="J87" i="7"/>
  <c r="N87" i="7"/>
  <c r="R87" i="7"/>
  <c r="V87" i="7"/>
  <c r="K87" i="7"/>
  <c r="O87" i="7"/>
  <c r="S87" i="7"/>
  <c r="J83" i="7"/>
  <c r="N83" i="7"/>
  <c r="R83" i="7"/>
  <c r="V83" i="7"/>
  <c r="K83" i="7"/>
  <c r="O83" i="7"/>
  <c r="S83" i="7"/>
  <c r="H104" i="7"/>
  <c r="L104" i="7"/>
  <c r="P104" i="7"/>
  <c r="T104" i="7"/>
  <c r="J79" i="7"/>
  <c r="N79" i="7"/>
  <c r="R79" i="7"/>
  <c r="V79" i="7"/>
  <c r="K79" i="7"/>
  <c r="O79" i="7"/>
  <c r="S79" i="7"/>
  <c r="H75" i="7"/>
  <c r="J75" i="7"/>
  <c r="N75" i="7"/>
  <c r="R75" i="7"/>
  <c r="V75" i="7"/>
  <c r="K75" i="7"/>
  <c r="O75" i="7"/>
  <c r="S75" i="7"/>
  <c r="H71" i="7"/>
  <c r="L71" i="7"/>
  <c r="P71" i="7"/>
  <c r="T71" i="7"/>
  <c r="K71" i="7"/>
  <c r="Q71" i="7"/>
  <c r="V71" i="7"/>
  <c r="M71" i="7"/>
  <c r="R71" i="7"/>
  <c r="H67" i="7"/>
  <c r="L67" i="7"/>
  <c r="P67" i="7"/>
  <c r="T67" i="7"/>
  <c r="M67" i="7"/>
  <c r="R67" i="7"/>
  <c r="I67" i="7"/>
  <c r="N67" i="7"/>
  <c r="S67" i="7"/>
  <c r="H63" i="7"/>
  <c r="L63" i="7"/>
  <c r="P63" i="7"/>
  <c r="T63" i="7"/>
  <c r="I63" i="7"/>
  <c r="N63" i="7"/>
  <c r="S63" i="7"/>
  <c r="J63" i="7"/>
  <c r="O63" i="7"/>
  <c r="U63" i="7"/>
  <c r="H59" i="7"/>
  <c r="L59" i="7"/>
  <c r="P59" i="7"/>
  <c r="T59" i="7"/>
  <c r="J59" i="7"/>
  <c r="O59" i="7"/>
  <c r="U59" i="7"/>
  <c r="K59" i="7"/>
  <c r="Q59" i="7"/>
  <c r="V59" i="7"/>
  <c r="H55" i="7"/>
  <c r="L55" i="7"/>
  <c r="P55" i="7"/>
  <c r="T55" i="7"/>
  <c r="K55" i="7"/>
  <c r="Q55" i="7"/>
  <c r="V55" i="7"/>
  <c r="M55" i="7"/>
  <c r="R55" i="7"/>
  <c r="I51" i="7"/>
  <c r="M51" i="7"/>
  <c r="Q51" i="7"/>
  <c r="U51" i="7"/>
  <c r="K51" i="7"/>
  <c r="P51" i="7"/>
  <c r="V51" i="7"/>
  <c r="N51" i="7"/>
  <c r="T51" i="7"/>
  <c r="H51" i="7"/>
  <c r="O51" i="7"/>
  <c r="I47" i="7"/>
  <c r="M47" i="7"/>
  <c r="Q47" i="7"/>
  <c r="U47" i="7"/>
  <c r="L47" i="7"/>
  <c r="R47" i="7"/>
  <c r="J47" i="7"/>
  <c r="P47" i="7"/>
  <c r="K47" i="7"/>
  <c r="S47" i="7"/>
  <c r="I43" i="7"/>
  <c r="M43" i="7"/>
  <c r="Q43" i="7"/>
  <c r="U43" i="7"/>
  <c r="L43" i="7"/>
  <c r="R43" i="7"/>
  <c r="H43" i="7"/>
  <c r="N43" i="7"/>
  <c r="S43" i="7"/>
  <c r="J43" i="7"/>
  <c r="T43" i="7"/>
  <c r="K43" i="7"/>
  <c r="V43" i="7"/>
  <c r="I39" i="7"/>
  <c r="M39" i="7"/>
  <c r="Q39" i="7"/>
  <c r="U39" i="7"/>
  <c r="H39" i="7"/>
  <c r="N39" i="7"/>
  <c r="S39" i="7"/>
  <c r="J39" i="7"/>
  <c r="O39" i="7"/>
  <c r="T39" i="7"/>
  <c r="P39" i="7"/>
  <c r="R39" i="7"/>
  <c r="H35" i="7"/>
  <c r="L35" i="7"/>
  <c r="P35" i="7"/>
  <c r="T35" i="7"/>
  <c r="I35" i="7"/>
  <c r="M35" i="7"/>
  <c r="Q35" i="7"/>
  <c r="U35" i="7"/>
  <c r="J35" i="7"/>
  <c r="R35" i="7"/>
  <c r="K35" i="7"/>
  <c r="S35" i="7"/>
  <c r="N35" i="7"/>
  <c r="O35" i="7"/>
  <c r="K31" i="7"/>
  <c r="O31" i="7"/>
  <c r="J31" i="7"/>
  <c r="P31" i="7"/>
  <c r="T31" i="7"/>
  <c r="L31" i="7"/>
  <c r="Q31" i="7"/>
  <c r="U31" i="7"/>
  <c r="M31" i="7"/>
  <c r="V31" i="7"/>
  <c r="N31" i="7"/>
  <c r="H31" i="7"/>
  <c r="I31" i="7"/>
  <c r="K27" i="7"/>
  <c r="O27" i="7"/>
  <c r="S27" i="7"/>
  <c r="L27" i="7"/>
  <c r="Q27" i="7"/>
  <c r="V27" i="7"/>
  <c r="H27" i="7"/>
  <c r="M27" i="7"/>
  <c r="R27" i="7"/>
  <c r="I27" i="7"/>
  <c r="T27" i="7"/>
  <c r="J27" i="7"/>
  <c r="U27" i="7"/>
  <c r="K23" i="7"/>
  <c r="O23" i="7"/>
  <c r="S23" i="7"/>
  <c r="H23" i="7"/>
  <c r="M23" i="7"/>
  <c r="R23" i="7"/>
  <c r="I23" i="7"/>
  <c r="N23" i="7"/>
  <c r="T23" i="7"/>
  <c r="P23" i="7"/>
  <c r="Q23" i="7"/>
  <c r="U23" i="7"/>
  <c r="V23" i="7"/>
  <c r="K19" i="7"/>
  <c r="O19" i="7"/>
  <c r="S19" i="7"/>
  <c r="I19" i="7"/>
  <c r="N19" i="7"/>
  <c r="T19" i="7"/>
  <c r="J19" i="7"/>
  <c r="P19" i="7"/>
  <c r="U19" i="7"/>
  <c r="L19" i="7"/>
  <c r="V19" i="7"/>
  <c r="M19" i="7"/>
  <c r="Q19" i="7"/>
  <c r="R19" i="7"/>
  <c r="K15" i="7"/>
  <c r="O15" i="7"/>
  <c r="S15" i="7"/>
  <c r="J15" i="7"/>
  <c r="P15" i="7"/>
  <c r="U15" i="7"/>
  <c r="L15" i="7"/>
  <c r="Q15" i="7"/>
  <c r="V15" i="7"/>
  <c r="H15" i="7"/>
  <c r="R15" i="7"/>
  <c r="I15" i="7"/>
  <c r="T15" i="7"/>
  <c r="M15" i="7"/>
  <c r="N15" i="7"/>
  <c r="K11" i="7"/>
  <c r="O11" i="7"/>
  <c r="S11" i="7"/>
  <c r="L11" i="7"/>
  <c r="Q11" i="7"/>
  <c r="V11" i="7"/>
  <c r="H11" i="7"/>
  <c r="M11" i="7"/>
  <c r="R11" i="7"/>
  <c r="N11" i="7"/>
  <c r="P11" i="7"/>
  <c r="I11" i="7"/>
  <c r="J11" i="7"/>
  <c r="V8" i="7"/>
  <c r="P8" i="7"/>
  <c r="K8" i="7"/>
  <c r="S106" i="7"/>
  <c r="M106" i="7"/>
  <c r="H106" i="7"/>
  <c r="R105" i="7"/>
  <c r="L105" i="7"/>
  <c r="V104" i="7"/>
  <c r="Q104" i="7"/>
  <c r="K104" i="7"/>
  <c r="U103" i="7"/>
  <c r="P103" i="7"/>
  <c r="J103" i="7"/>
  <c r="S101" i="7"/>
  <c r="N101" i="7"/>
  <c r="H101" i="7"/>
  <c r="R100" i="7"/>
  <c r="M100" i="7"/>
  <c r="V99" i="7"/>
  <c r="Q99" i="7"/>
  <c r="L99" i="7"/>
  <c r="T97" i="7"/>
  <c r="O97" i="7"/>
  <c r="J97" i="7"/>
  <c r="S96" i="7"/>
  <c r="N96" i="7"/>
  <c r="I96" i="7"/>
  <c r="R95" i="7"/>
  <c r="M95" i="7"/>
  <c r="H95" i="7"/>
  <c r="V93" i="7"/>
  <c r="P93" i="7"/>
  <c r="K93" i="7"/>
  <c r="U92" i="7"/>
  <c r="O92" i="7"/>
  <c r="J92" i="7"/>
  <c r="T91" i="7"/>
  <c r="N91" i="7"/>
  <c r="I91" i="7"/>
  <c r="R89" i="7"/>
  <c r="J89" i="7"/>
  <c r="Q88" i="7"/>
  <c r="I88" i="7"/>
  <c r="P87" i="7"/>
  <c r="H87" i="7"/>
  <c r="V85" i="7"/>
  <c r="N85" i="7"/>
  <c r="U84" i="7"/>
  <c r="M84" i="7"/>
  <c r="T83" i="7"/>
  <c r="L83" i="7"/>
  <c r="R81" i="7"/>
  <c r="J81" i="7"/>
  <c r="Q80" i="7"/>
  <c r="I80" i="7"/>
  <c r="P79" i="7"/>
  <c r="H79" i="7"/>
  <c r="V77" i="7"/>
  <c r="N77" i="7"/>
  <c r="U76" i="7"/>
  <c r="M76" i="7"/>
  <c r="T75" i="7"/>
  <c r="L75" i="7"/>
  <c r="U73" i="7"/>
  <c r="K73" i="7"/>
  <c r="O72" i="7"/>
  <c r="S71" i="7"/>
  <c r="I71" i="7"/>
  <c r="Q69" i="7"/>
  <c r="V68" i="7"/>
  <c r="K68" i="7"/>
  <c r="O67" i="7"/>
  <c r="M65" i="7"/>
  <c r="R64" i="7"/>
  <c r="V63" i="7"/>
  <c r="K63" i="7"/>
  <c r="T61" i="7"/>
  <c r="I61" i="7"/>
  <c r="N60" i="7"/>
  <c r="R59" i="7"/>
  <c r="P57" i="7"/>
  <c r="T56" i="7"/>
  <c r="J56" i="7"/>
  <c r="N55" i="7"/>
  <c r="L53" i="7"/>
  <c r="P52" i="7"/>
  <c r="R51" i="7"/>
  <c r="R49" i="7"/>
  <c r="T48" i="7"/>
  <c r="T47" i="7"/>
  <c r="V45" i="7"/>
  <c r="U44" i="7"/>
  <c r="O43" i="7"/>
  <c r="Q40" i="7"/>
  <c r="K39" i="7"/>
  <c r="T37" i="7"/>
  <c r="V35" i="7"/>
  <c r="R31" i="7"/>
  <c r="U28" i="7"/>
  <c r="J23" i="7"/>
  <c r="T11" i="7"/>
  <c r="J102" i="7"/>
  <c r="N102" i="7"/>
  <c r="R102" i="7"/>
  <c r="V102" i="7"/>
  <c r="J98" i="7"/>
  <c r="N98" i="7"/>
  <c r="R98" i="7"/>
  <c r="V98" i="7"/>
  <c r="J94" i="7"/>
  <c r="N94" i="7"/>
  <c r="R94" i="7"/>
  <c r="V94" i="7"/>
  <c r="I90" i="7"/>
  <c r="M90" i="7"/>
  <c r="Q90" i="7"/>
  <c r="J90" i="7"/>
  <c r="N90" i="7"/>
  <c r="R90" i="7"/>
  <c r="V90" i="7"/>
  <c r="I86" i="7"/>
  <c r="M86" i="7"/>
  <c r="Q86" i="7"/>
  <c r="U86" i="7"/>
  <c r="J86" i="7"/>
  <c r="N86" i="7"/>
  <c r="R86" i="7"/>
  <c r="V86" i="7"/>
  <c r="K107" i="7"/>
  <c r="O107" i="7"/>
  <c r="S107" i="7"/>
  <c r="I82" i="7"/>
  <c r="M82" i="7"/>
  <c r="Q82" i="7"/>
  <c r="U82" i="7"/>
  <c r="J82" i="7"/>
  <c r="N82" i="7"/>
  <c r="R82" i="7"/>
  <c r="V82" i="7"/>
  <c r="I78" i="7"/>
  <c r="M78" i="7"/>
  <c r="Q78" i="7"/>
  <c r="U78" i="7"/>
  <c r="J78" i="7"/>
  <c r="N78" i="7"/>
  <c r="R78" i="7"/>
  <c r="V78" i="7"/>
  <c r="K74" i="7"/>
  <c r="O74" i="7"/>
  <c r="S74" i="7"/>
  <c r="I74" i="7"/>
  <c r="N74" i="7"/>
  <c r="T74" i="7"/>
  <c r="J74" i="7"/>
  <c r="P74" i="7"/>
  <c r="U74" i="7"/>
  <c r="K70" i="7"/>
  <c r="O70" i="7"/>
  <c r="S70" i="7"/>
  <c r="J70" i="7"/>
  <c r="P70" i="7"/>
  <c r="U70" i="7"/>
  <c r="L70" i="7"/>
  <c r="Q70" i="7"/>
  <c r="V70" i="7"/>
  <c r="K66" i="7"/>
  <c r="O66" i="7"/>
  <c r="S66" i="7"/>
  <c r="L66" i="7"/>
  <c r="Q66" i="7"/>
  <c r="V66" i="7"/>
  <c r="H66" i="7"/>
  <c r="M66" i="7"/>
  <c r="R66" i="7"/>
  <c r="K62" i="7"/>
  <c r="O62" i="7"/>
  <c r="S62" i="7"/>
  <c r="H62" i="7"/>
  <c r="M62" i="7"/>
  <c r="R62" i="7"/>
  <c r="I62" i="7"/>
  <c r="N62" i="7"/>
  <c r="T62" i="7"/>
  <c r="K58" i="7"/>
  <c r="O58" i="7"/>
  <c r="S58" i="7"/>
  <c r="I58" i="7"/>
  <c r="N58" i="7"/>
  <c r="T58" i="7"/>
  <c r="J58" i="7"/>
  <c r="P58" i="7"/>
  <c r="U58" i="7"/>
  <c r="K54" i="7"/>
  <c r="O54" i="7"/>
  <c r="S54" i="7"/>
  <c r="J54" i="7"/>
  <c r="P54" i="7"/>
  <c r="U54" i="7"/>
  <c r="L54" i="7"/>
  <c r="Q54" i="7"/>
  <c r="V54" i="7"/>
  <c r="H50" i="7"/>
  <c r="L50" i="7"/>
  <c r="P50" i="7"/>
  <c r="T50" i="7"/>
  <c r="J50" i="7"/>
  <c r="O50" i="7"/>
  <c r="U50" i="7"/>
  <c r="N50" i="7"/>
  <c r="V50" i="7"/>
  <c r="I50" i="7"/>
  <c r="Q50" i="7"/>
  <c r="H46" i="7"/>
  <c r="L46" i="7"/>
  <c r="P46" i="7"/>
  <c r="T46" i="7"/>
  <c r="K46" i="7"/>
  <c r="Q46" i="7"/>
  <c r="V46" i="7"/>
  <c r="J46" i="7"/>
  <c r="R46" i="7"/>
  <c r="M46" i="7"/>
  <c r="S46" i="7"/>
  <c r="H42" i="7"/>
  <c r="L42" i="7"/>
  <c r="P42" i="7"/>
  <c r="T42" i="7"/>
  <c r="K42" i="7"/>
  <c r="Q42" i="7"/>
  <c r="V42" i="7"/>
  <c r="M42" i="7"/>
  <c r="R42" i="7"/>
  <c r="N42" i="7"/>
  <c r="O42" i="7"/>
  <c r="H38" i="7"/>
  <c r="L38" i="7"/>
  <c r="P38" i="7"/>
  <c r="T38" i="7"/>
  <c r="M38" i="7"/>
  <c r="R38" i="7"/>
  <c r="I38" i="7"/>
  <c r="N38" i="7"/>
  <c r="S38" i="7"/>
  <c r="J38" i="7"/>
  <c r="U38" i="7"/>
  <c r="K38" i="7"/>
  <c r="V38" i="7"/>
  <c r="K34" i="7"/>
  <c r="O34" i="7"/>
  <c r="S34" i="7"/>
  <c r="H34" i="7"/>
  <c r="L34" i="7"/>
  <c r="P34" i="7"/>
  <c r="T34" i="7"/>
  <c r="I34" i="7"/>
  <c r="Q34" i="7"/>
  <c r="J34" i="7"/>
  <c r="R34" i="7"/>
  <c r="M34" i="7"/>
  <c r="N34" i="7"/>
  <c r="J30" i="7"/>
  <c r="N30" i="7"/>
  <c r="R30" i="7"/>
  <c r="V30" i="7"/>
  <c r="I30" i="7"/>
  <c r="O30" i="7"/>
  <c r="T30" i="7"/>
  <c r="K30" i="7"/>
  <c r="P30" i="7"/>
  <c r="U30" i="7"/>
  <c r="Q30" i="7"/>
  <c r="H30" i="7"/>
  <c r="S30" i="7"/>
  <c r="J26" i="7"/>
  <c r="N26" i="7"/>
  <c r="R26" i="7"/>
  <c r="V26" i="7"/>
  <c r="K26" i="7"/>
  <c r="P26" i="7"/>
  <c r="U26" i="7"/>
  <c r="L26" i="7"/>
  <c r="Q26" i="7"/>
  <c r="M26" i="7"/>
  <c r="O26" i="7"/>
  <c r="S26" i="7"/>
  <c r="T26" i="7"/>
  <c r="J22" i="7"/>
  <c r="N22" i="7"/>
  <c r="R22" i="7"/>
  <c r="V22" i="7"/>
  <c r="L22" i="7"/>
  <c r="Q22" i="7"/>
  <c r="H22" i="7"/>
  <c r="M22" i="7"/>
  <c r="S22" i="7"/>
  <c r="I22" i="7"/>
  <c r="T22" i="7"/>
  <c r="K22" i="7"/>
  <c r="U22" i="7"/>
  <c r="O22" i="7"/>
  <c r="P22" i="7"/>
  <c r="J18" i="7"/>
  <c r="N18" i="7"/>
  <c r="R18" i="7"/>
  <c r="V18" i="7"/>
  <c r="H18" i="7"/>
  <c r="M18" i="7"/>
  <c r="S18" i="7"/>
  <c r="I18" i="7"/>
  <c r="O18" i="7"/>
  <c r="T18" i="7"/>
  <c r="P18" i="7"/>
  <c r="Q18" i="7"/>
  <c r="K18" i="7"/>
  <c r="L18" i="7"/>
  <c r="T8" i="7"/>
  <c r="O8" i="7"/>
  <c r="R107" i="7"/>
  <c r="M107" i="7"/>
  <c r="H107" i="7"/>
  <c r="Q106" i="7"/>
  <c r="V105" i="7"/>
  <c r="P105" i="7"/>
  <c r="K105" i="7"/>
  <c r="U104" i="7"/>
  <c r="O104" i="7"/>
  <c r="J104" i="7"/>
  <c r="T103" i="7"/>
  <c r="N103" i="7"/>
  <c r="S102" i="7"/>
  <c r="M102" i="7"/>
  <c r="H102" i="7"/>
  <c r="R101" i="7"/>
  <c r="V100" i="7"/>
  <c r="Q100" i="7"/>
  <c r="K100" i="7"/>
  <c r="U99" i="7"/>
  <c r="P99" i="7"/>
  <c r="J99" i="7"/>
  <c r="T98" i="7"/>
  <c r="O98" i="7"/>
  <c r="I98" i="7"/>
  <c r="S97" i="7"/>
  <c r="N97" i="7"/>
  <c r="R96" i="7"/>
  <c r="V95" i="7"/>
  <c r="Q95" i="7"/>
  <c r="U94" i="7"/>
  <c r="P94" i="7"/>
  <c r="K94" i="7"/>
  <c r="T93" i="7"/>
  <c r="O93" i="7"/>
  <c r="S92" i="7"/>
  <c r="N92" i="7"/>
  <c r="R91" i="7"/>
  <c r="M91" i="7"/>
  <c r="H91" i="7"/>
  <c r="P90" i="7"/>
  <c r="H90" i="7"/>
  <c r="V88" i="7"/>
  <c r="N88" i="7"/>
  <c r="U87" i="7"/>
  <c r="M87" i="7"/>
  <c r="T86" i="7"/>
  <c r="L86" i="7"/>
  <c r="S85" i="7"/>
  <c r="R84" i="7"/>
  <c r="Q83" i="7"/>
  <c r="I83" i="7"/>
  <c r="P82" i="7"/>
  <c r="H82" i="7"/>
  <c r="V80" i="7"/>
  <c r="U79" i="7"/>
  <c r="M79" i="7"/>
  <c r="T78" i="7"/>
  <c r="L78" i="7"/>
  <c r="S77" i="7"/>
  <c r="R76" i="7"/>
  <c r="J76" i="7"/>
  <c r="Q75" i="7"/>
  <c r="I75" i="7"/>
  <c r="M74" i="7"/>
  <c r="V72" i="7"/>
  <c r="O71" i="7"/>
  <c r="T70" i="7"/>
  <c r="I70" i="7"/>
  <c r="R68" i="7"/>
  <c r="V67" i="7"/>
  <c r="K67" i="7"/>
  <c r="P66" i="7"/>
  <c r="T65" i="7"/>
  <c r="R63" i="7"/>
  <c r="V62" i="7"/>
  <c r="L62" i="7"/>
  <c r="T60" i="7"/>
  <c r="J60" i="7"/>
  <c r="N59" i="7"/>
  <c r="R58" i="7"/>
  <c r="H58" i="7"/>
  <c r="U55" i="7"/>
  <c r="J55" i="7"/>
  <c r="N54" i="7"/>
  <c r="S53" i="7"/>
  <c r="K52" i="7"/>
  <c r="L51" i="7"/>
  <c r="M50" i="7"/>
  <c r="O48" i="7"/>
  <c r="O47" i="7"/>
  <c r="O46" i="7"/>
  <c r="L44" i="7"/>
  <c r="U42" i="7"/>
  <c r="H40" i="7"/>
  <c r="Q38" i="7"/>
  <c r="V34" i="7"/>
  <c r="M30" i="7"/>
  <c r="P27" i="7"/>
  <c r="R24" i="7"/>
  <c r="H19" i="7"/>
  <c r="J16" i="7"/>
  <c r="I8" i="7"/>
  <c r="M8" i="7"/>
  <c r="Q8" i="7"/>
  <c r="U8" i="7"/>
  <c r="H96" i="7"/>
  <c r="L96" i="7"/>
  <c r="P96" i="7"/>
  <c r="T96" i="7"/>
  <c r="H92" i="7"/>
  <c r="L92" i="7"/>
  <c r="P92" i="7"/>
  <c r="T92" i="7"/>
  <c r="K84" i="7"/>
  <c r="O84" i="7"/>
  <c r="S84" i="7"/>
  <c r="H84" i="7"/>
  <c r="L84" i="7"/>
  <c r="P84" i="7"/>
  <c r="T84" i="7"/>
  <c r="K80" i="7"/>
  <c r="O80" i="7"/>
  <c r="S80" i="7"/>
  <c r="H80" i="7"/>
  <c r="L80" i="7"/>
  <c r="P80" i="7"/>
  <c r="T80" i="7"/>
  <c r="I72" i="7"/>
  <c r="M72" i="7"/>
  <c r="Q72" i="7"/>
  <c r="U72" i="7"/>
  <c r="L72" i="7"/>
  <c r="R72" i="7"/>
  <c r="H72" i="7"/>
  <c r="N72" i="7"/>
  <c r="S72" i="7"/>
  <c r="I64" i="7"/>
  <c r="M64" i="7"/>
  <c r="Q64" i="7"/>
  <c r="U64" i="7"/>
  <c r="J64" i="7"/>
  <c r="O64" i="7"/>
  <c r="T64" i="7"/>
  <c r="K64" i="7"/>
  <c r="P64" i="7"/>
  <c r="V64" i="7"/>
  <c r="I56" i="7"/>
  <c r="M56" i="7"/>
  <c r="Q56" i="7"/>
  <c r="U56" i="7"/>
  <c r="L56" i="7"/>
  <c r="R56" i="7"/>
  <c r="H56" i="7"/>
  <c r="N56" i="7"/>
  <c r="S56" i="7"/>
  <c r="I36" i="7"/>
  <c r="M36" i="7"/>
  <c r="Q36" i="7"/>
  <c r="U36" i="7"/>
  <c r="J36" i="7"/>
  <c r="N36" i="7"/>
  <c r="R36" i="7"/>
  <c r="V36" i="7"/>
  <c r="K36" i="7"/>
  <c r="S36" i="7"/>
  <c r="L36" i="7"/>
  <c r="T36" i="7"/>
  <c r="O36" i="7"/>
  <c r="P36" i="7"/>
  <c r="I32" i="7"/>
  <c r="M32" i="7"/>
  <c r="Q32" i="7"/>
  <c r="U32" i="7"/>
  <c r="J32" i="7"/>
  <c r="N32" i="7"/>
  <c r="R32" i="7"/>
  <c r="V32" i="7"/>
  <c r="O32" i="7"/>
  <c r="H32" i="7"/>
  <c r="P32" i="7"/>
  <c r="K32" i="7"/>
  <c r="L32" i="7"/>
  <c r="H20" i="7"/>
  <c r="L20" i="7"/>
  <c r="P20" i="7"/>
  <c r="T20" i="7"/>
  <c r="J20" i="7"/>
  <c r="O20" i="7"/>
  <c r="U20" i="7"/>
  <c r="K20" i="7"/>
  <c r="Q20" i="7"/>
  <c r="V20" i="7"/>
  <c r="R20" i="7"/>
  <c r="I20" i="7"/>
  <c r="S20" i="7"/>
  <c r="K92" i="7"/>
  <c r="R88" i="7"/>
  <c r="N84" i="7"/>
  <c r="R80" i="7"/>
  <c r="J80" i="7"/>
  <c r="P72" i="7"/>
  <c r="L68" i="7"/>
  <c r="V56" i="7"/>
  <c r="K103" i="7"/>
  <c r="O103" i="7"/>
  <c r="S103" i="7"/>
  <c r="K95" i="7"/>
  <c r="O95" i="7"/>
  <c r="S95" i="7"/>
  <c r="I101" i="7"/>
  <c r="M101" i="7"/>
  <c r="Q101" i="7"/>
  <c r="U101" i="7"/>
  <c r="I97" i="7"/>
  <c r="M97" i="7"/>
  <c r="Q97" i="7"/>
  <c r="U97" i="7"/>
  <c r="I93" i="7"/>
  <c r="M93" i="7"/>
  <c r="Q93" i="7"/>
  <c r="U93" i="7"/>
  <c r="H89" i="7"/>
  <c r="L89" i="7"/>
  <c r="P89" i="7"/>
  <c r="T89" i="7"/>
  <c r="I89" i="7"/>
  <c r="M89" i="7"/>
  <c r="Q89" i="7"/>
  <c r="U89" i="7"/>
  <c r="H85" i="7"/>
  <c r="L85" i="7"/>
  <c r="P85" i="7"/>
  <c r="T85" i="7"/>
  <c r="I85" i="7"/>
  <c r="M85" i="7"/>
  <c r="Q85" i="7"/>
  <c r="U85" i="7"/>
  <c r="J106" i="7"/>
  <c r="N106" i="7"/>
  <c r="R106" i="7"/>
  <c r="V106" i="7"/>
  <c r="H81" i="7"/>
  <c r="L81" i="7"/>
  <c r="P81" i="7"/>
  <c r="T81" i="7"/>
  <c r="I81" i="7"/>
  <c r="M81" i="7"/>
  <c r="Q81" i="7"/>
  <c r="U81" i="7"/>
  <c r="H77" i="7"/>
  <c r="L77" i="7"/>
  <c r="P77" i="7"/>
  <c r="T77" i="7"/>
  <c r="I77" i="7"/>
  <c r="M77" i="7"/>
  <c r="Q77" i="7"/>
  <c r="U77" i="7"/>
  <c r="J73" i="7"/>
  <c r="N73" i="7"/>
  <c r="R73" i="7"/>
  <c r="V73" i="7"/>
  <c r="H73" i="7"/>
  <c r="M73" i="7"/>
  <c r="S73" i="7"/>
  <c r="I73" i="7"/>
  <c r="O73" i="7"/>
  <c r="T73" i="7"/>
  <c r="J69" i="7"/>
  <c r="N69" i="7"/>
  <c r="R69" i="7"/>
  <c r="V69" i="7"/>
  <c r="I69" i="7"/>
  <c r="O69" i="7"/>
  <c r="T69" i="7"/>
  <c r="K69" i="7"/>
  <c r="P69" i="7"/>
  <c r="U69" i="7"/>
  <c r="J65" i="7"/>
  <c r="N65" i="7"/>
  <c r="R65" i="7"/>
  <c r="V65" i="7"/>
  <c r="K65" i="7"/>
  <c r="P65" i="7"/>
  <c r="U65" i="7"/>
  <c r="L65" i="7"/>
  <c r="Q65" i="7"/>
  <c r="J61" i="7"/>
  <c r="N61" i="7"/>
  <c r="R61" i="7"/>
  <c r="V61" i="7"/>
  <c r="L61" i="7"/>
  <c r="Q61" i="7"/>
  <c r="H61" i="7"/>
  <c r="M61" i="7"/>
  <c r="S61" i="7"/>
  <c r="J57" i="7"/>
  <c r="N57" i="7"/>
  <c r="R57" i="7"/>
  <c r="V57" i="7"/>
  <c r="H57" i="7"/>
  <c r="M57" i="7"/>
  <c r="S57" i="7"/>
  <c r="I57" i="7"/>
  <c r="O57" i="7"/>
  <c r="T57" i="7"/>
  <c r="J53" i="7"/>
  <c r="N53" i="7"/>
  <c r="R53" i="7"/>
  <c r="V53" i="7"/>
  <c r="I53" i="7"/>
  <c r="O53" i="7"/>
  <c r="T53" i="7"/>
  <c r="K53" i="7"/>
  <c r="P53" i="7"/>
  <c r="U53" i="7"/>
  <c r="K49" i="7"/>
  <c r="O49" i="7"/>
  <c r="S49" i="7"/>
  <c r="I49" i="7"/>
  <c r="N49" i="7"/>
  <c r="T49" i="7"/>
  <c r="H49" i="7"/>
  <c r="P49" i="7"/>
  <c r="V49" i="7"/>
  <c r="J49" i="7"/>
  <c r="Q49" i="7"/>
  <c r="K45" i="7"/>
  <c r="O45" i="7"/>
  <c r="S45" i="7"/>
  <c r="I45" i="7"/>
  <c r="J45" i="7"/>
  <c r="P45" i="7"/>
  <c r="U45" i="7"/>
  <c r="L45" i="7"/>
  <c r="R45" i="7"/>
  <c r="M45" i="7"/>
  <c r="T45" i="7"/>
  <c r="K41" i="7"/>
  <c r="O41" i="7"/>
  <c r="S41" i="7"/>
  <c r="J41" i="7"/>
  <c r="P41" i="7"/>
  <c r="U41" i="7"/>
  <c r="L41" i="7"/>
  <c r="Q41" i="7"/>
  <c r="V41" i="7"/>
  <c r="H41" i="7"/>
  <c r="R41" i="7"/>
  <c r="I41" i="7"/>
  <c r="T41" i="7"/>
  <c r="J37" i="7"/>
  <c r="K37" i="7"/>
  <c r="O37" i="7"/>
  <c r="S37" i="7"/>
  <c r="L37" i="7"/>
  <c r="Q37" i="7"/>
  <c r="V37" i="7"/>
  <c r="M37" i="7"/>
  <c r="R37" i="7"/>
  <c r="N37" i="7"/>
  <c r="P37" i="7"/>
  <c r="J33" i="7"/>
  <c r="N33" i="7"/>
  <c r="R33" i="7"/>
  <c r="V33" i="7"/>
  <c r="K33" i="7"/>
  <c r="O33" i="7"/>
  <c r="S33" i="7"/>
  <c r="H33" i="7"/>
  <c r="P33" i="7"/>
  <c r="I33" i="7"/>
  <c r="Q33" i="7"/>
  <c r="L33" i="7"/>
  <c r="M33" i="7"/>
  <c r="I29" i="7"/>
  <c r="M29" i="7"/>
  <c r="Q29" i="7"/>
  <c r="U29" i="7"/>
  <c r="H29" i="7"/>
  <c r="N29" i="7"/>
  <c r="S29" i="7"/>
  <c r="J29" i="7"/>
  <c r="O29" i="7"/>
  <c r="T29" i="7"/>
  <c r="K29" i="7"/>
  <c r="V29" i="7"/>
  <c r="L29" i="7"/>
  <c r="P29" i="7"/>
  <c r="R29" i="7"/>
  <c r="I25" i="7"/>
  <c r="M25" i="7"/>
  <c r="Q25" i="7"/>
  <c r="U25" i="7"/>
  <c r="J25" i="7"/>
  <c r="O25" i="7"/>
  <c r="T25" i="7"/>
  <c r="K25" i="7"/>
  <c r="P25" i="7"/>
  <c r="V25" i="7"/>
  <c r="R25" i="7"/>
  <c r="H25" i="7"/>
  <c r="S25" i="7"/>
  <c r="L25" i="7"/>
  <c r="N25" i="7"/>
  <c r="I21" i="7"/>
  <c r="M21" i="7"/>
  <c r="Q21" i="7"/>
  <c r="U21" i="7"/>
  <c r="K21" i="7"/>
  <c r="P21" i="7"/>
  <c r="V21" i="7"/>
  <c r="L21" i="7"/>
  <c r="R21" i="7"/>
  <c r="N21" i="7"/>
  <c r="O21" i="7"/>
  <c r="H21" i="7"/>
  <c r="J21" i="7"/>
  <c r="I17" i="7"/>
  <c r="M17" i="7"/>
  <c r="Q17" i="7"/>
  <c r="U17" i="7"/>
  <c r="L17" i="7"/>
  <c r="R17" i="7"/>
  <c r="H17" i="7"/>
  <c r="N17" i="7"/>
  <c r="S17" i="7"/>
  <c r="J17" i="7"/>
  <c r="T17" i="7"/>
  <c r="K17" i="7"/>
  <c r="V17" i="7"/>
  <c r="I13" i="7"/>
  <c r="M13" i="7"/>
  <c r="Q13" i="7"/>
  <c r="U13" i="7"/>
  <c r="H13" i="7"/>
  <c r="N13" i="7"/>
  <c r="S13" i="7"/>
  <c r="J13" i="7"/>
  <c r="O13" i="7"/>
  <c r="T13" i="7"/>
  <c r="P13" i="7"/>
  <c r="R13" i="7"/>
  <c r="V13" i="7"/>
  <c r="H9" i="7"/>
  <c r="I9" i="7"/>
  <c r="M9" i="7"/>
  <c r="Q9" i="7"/>
  <c r="U9" i="7"/>
  <c r="J9" i="7"/>
  <c r="O9" i="7"/>
  <c r="T9" i="7"/>
  <c r="K9" i="7"/>
  <c r="P9" i="7"/>
  <c r="V9" i="7"/>
  <c r="L9" i="7"/>
  <c r="N9" i="7"/>
  <c r="R9" i="7"/>
  <c r="S9" i="7"/>
  <c r="S8" i="7"/>
  <c r="N8" i="7"/>
  <c r="V107" i="7"/>
  <c r="Q107" i="7"/>
  <c r="L107" i="7"/>
  <c r="U106" i="7"/>
  <c r="P106" i="7"/>
  <c r="K106" i="7"/>
  <c r="T105" i="7"/>
  <c r="O105" i="7"/>
  <c r="J105" i="7"/>
  <c r="S104" i="7"/>
  <c r="N104" i="7"/>
  <c r="I104" i="7"/>
  <c r="R103" i="7"/>
  <c r="M103" i="7"/>
  <c r="H103" i="7"/>
  <c r="Q102" i="7"/>
  <c r="L102" i="7"/>
  <c r="V101" i="7"/>
  <c r="P101" i="7"/>
  <c r="K101" i="7"/>
  <c r="U100" i="7"/>
  <c r="O100" i="7"/>
  <c r="J100" i="7"/>
  <c r="T99" i="7"/>
  <c r="N99" i="7"/>
  <c r="I99" i="7"/>
  <c r="S98" i="7"/>
  <c r="M98" i="7"/>
  <c r="H98" i="7"/>
  <c r="R97" i="7"/>
  <c r="L97" i="7"/>
  <c r="V96" i="7"/>
  <c r="Q96" i="7"/>
  <c r="K96" i="7"/>
  <c r="U95" i="7"/>
  <c r="P95" i="7"/>
  <c r="J95" i="7"/>
  <c r="T94" i="7"/>
  <c r="O94" i="7"/>
  <c r="I94" i="7"/>
  <c r="S93" i="7"/>
  <c r="N93" i="7"/>
  <c r="H93" i="7"/>
  <c r="R92" i="7"/>
  <c r="M92" i="7"/>
  <c r="V91" i="7"/>
  <c r="Q91" i="7"/>
  <c r="L91" i="7"/>
  <c r="U90" i="7"/>
  <c r="O90" i="7"/>
  <c r="V89" i="7"/>
  <c r="N89" i="7"/>
  <c r="U88" i="7"/>
  <c r="M88" i="7"/>
  <c r="T87" i="7"/>
  <c r="L87" i="7"/>
  <c r="S86" i="7"/>
  <c r="K86" i="7"/>
  <c r="R85" i="7"/>
  <c r="J85" i="7"/>
  <c r="Q84" i="7"/>
  <c r="I84" i="7"/>
  <c r="P83" i="7"/>
  <c r="H83" i="7"/>
  <c r="O82" i="7"/>
  <c r="V81" i="7"/>
  <c r="N81" i="7"/>
  <c r="U80" i="7"/>
  <c r="M80" i="7"/>
  <c r="T79" i="7"/>
  <c r="L79" i="7"/>
  <c r="S78" i="7"/>
  <c r="K78" i="7"/>
  <c r="R77" i="7"/>
  <c r="J77" i="7"/>
  <c r="Q76" i="7"/>
  <c r="I76" i="7"/>
  <c r="P75" i="7"/>
  <c r="V74" i="7"/>
  <c r="L74" i="7"/>
  <c r="P73" i="7"/>
  <c r="T72" i="7"/>
  <c r="J72" i="7"/>
  <c r="N71" i="7"/>
  <c r="R70" i="7"/>
  <c r="H70" i="7"/>
  <c r="L69" i="7"/>
  <c r="P68" i="7"/>
  <c r="U67" i="7"/>
  <c r="J67" i="7"/>
  <c r="N66" i="7"/>
  <c r="S65" i="7"/>
  <c r="H65" i="7"/>
  <c r="L64" i="7"/>
  <c r="Q63" i="7"/>
  <c r="U62" i="7"/>
  <c r="J62" i="7"/>
  <c r="O61" i="7"/>
  <c r="S60" i="7"/>
  <c r="H60" i="7"/>
  <c r="M59" i="7"/>
  <c r="Q58" i="7"/>
  <c r="U57" i="7"/>
  <c r="K57" i="7"/>
  <c r="O56" i="7"/>
  <c r="S55" i="7"/>
  <c r="I55" i="7"/>
  <c r="M54" i="7"/>
  <c r="Q53" i="7"/>
  <c r="V52" i="7"/>
  <c r="I52" i="7"/>
  <c r="J51" i="7"/>
  <c r="K50" i="7"/>
  <c r="L49" i="7"/>
  <c r="L48" i="7"/>
  <c r="N47" i="7"/>
  <c r="N46" i="7"/>
  <c r="N45" i="7"/>
  <c r="K44" i="7"/>
  <c r="S42" i="7"/>
  <c r="M41" i="7"/>
  <c r="V39" i="7"/>
  <c r="O38" i="7"/>
  <c r="H37" i="7"/>
  <c r="U34" i="7"/>
  <c r="S32" i="7"/>
  <c r="L30" i="7"/>
  <c r="N27" i="7"/>
  <c r="Q24" i="7"/>
  <c r="S21" i="7"/>
  <c r="U18" i="7"/>
  <c r="I16" i="7"/>
  <c r="K13" i="7"/>
  <c r="J14" i="7"/>
  <c r="N14" i="7"/>
  <c r="R14" i="7"/>
  <c r="V14" i="7"/>
  <c r="I14" i="7"/>
  <c r="O14" i="7"/>
  <c r="T14" i="7"/>
  <c r="K14" i="7"/>
  <c r="P14" i="7"/>
  <c r="U14" i="7"/>
  <c r="L14" i="7"/>
  <c r="M14" i="7"/>
  <c r="J10" i="7"/>
  <c r="N10" i="7"/>
  <c r="R10" i="7"/>
  <c r="V10" i="7"/>
  <c r="K10" i="7"/>
  <c r="P10" i="7"/>
  <c r="U10" i="7"/>
  <c r="L10" i="7"/>
  <c r="Q10" i="7"/>
  <c r="H10" i="7"/>
  <c r="S10" i="7"/>
  <c r="I10" i="7"/>
  <c r="T10" i="7"/>
  <c r="H14" i="7"/>
</calcChain>
</file>

<file path=xl/sharedStrings.xml><?xml version="1.0" encoding="utf-8"?>
<sst xmlns="http://schemas.openxmlformats.org/spreadsheetml/2006/main" count="1067" uniqueCount="301">
  <si>
    <t>Control</t>
  </si>
  <si>
    <t>Peak Nr</t>
  </si>
  <si>
    <t>Scan</t>
  </si>
  <si>
    <t>RT</t>
  </si>
  <si>
    <t>RI</t>
  </si>
  <si>
    <t>Compound</t>
  </si>
  <si>
    <t>Category</t>
  </si>
  <si>
    <t>Mass_Scan</t>
  </si>
  <si>
    <t>A14-1</t>
  </si>
  <si>
    <t>A14-2</t>
  </si>
  <si>
    <t>A14-3</t>
  </si>
  <si>
    <t>A21-1</t>
  </si>
  <si>
    <t>A21-2</t>
  </si>
  <si>
    <t>A21-3</t>
  </si>
  <si>
    <t>B14-1</t>
  </si>
  <si>
    <t>B14-2</t>
  </si>
  <si>
    <t>B14-3</t>
  </si>
  <si>
    <t>B21-1</t>
  </si>
  <si>
    <t>B21-2</t>
  </si>
  <si>
    <t>B21-3</t>
  </si>
  <si>
    <t>C14-1</t>
  </si>
  <si>
    <t>C14-2</t>
  </si>
  <si>
    <t>C14-3</t>
  </si>
  <si>
    <t>C21-1</t>
  </si>
  <si>
    <t>C21-2</t>
  </si>
  <si>
    <t>C21-3</t>
  </si>
  <si>
    <t>D14-1</t>
  </si>
  <si>
    <t>D14-2</t>
  </si>
  <si>
    <t>D14-3</t>
  </si>
  <si>
    <t>D21-1</t>
  </si>
  <si>
    <t>D21-2</t>
  </si>
  <si>
    <t>D21-3</t>
  </si>
  <si>
    <t>E14-1</t>
  </si>
  <si>
    <t>E14-2</t>
  </si>
  <si>
    <t>E14-3</t>
  </si>
  <si>
    <t>E21-1</t>
  </si>
  <si>
    <t>E21-2</t>
  </si>
  <si>
    <t>E21-3</t>
  </si>
  <si>
    <t>F14-1</t>
  </si>
  <si>
    <t>F14-2</t>
  </si>
  <si>
    <t>F14-3</t>
  </si>
  <si>
    <t>F21-1</t>
  </si>
  <si>
    <t>F21-2</t>
  </si>
  <si>
    <t>F21-3</t>
  </si>
  <si>
    <t>T0-1</t>
  </si>
  <si>
    <t>T0-2</t>
  </si>
  <si>
    <t>T0-3</t>
  </si>
  <si>
    <t>T14-1</t>
  </si>
  <si>
    <t>T14-2</t>
  </si>
  <si>
    <t>T14-3</t>
  </si>
  <si>
    <t>T21-1</t>
  </si>
  <si>
    <t>T21-2</t>
  </si>
  <si>
    <t>T21-3</t>
  </si>
  <si>
    <t>acetic acid</t>
  </si>
  <si>
    <t>acid</t>
  </si>
  <si>
    <t xml:space="preserve">  45_ 488</t>
  </si>
  <si>
    <t>acetic acid deriv.-1</t>
  </si>
  <si>
    <t xml:space="preserve">  43_ 821</t>
  </si>
  <si>
    <t>acetic acid deriv.-2</t>
  </si>
  <si>
    <t xml:space="preserve">  43_ 924</t>
  </si>
  <si>
    <t>acid-1</t>
  </si>
  <si>
    <t xml:space="preserve">  45_1351</t>
  </si>
  <si>
    <t>acid-2</t>
  </si>
  <si>
    <t xml:space="preserve">  57_2962</t>
  </si>
  <si>
    <t>hexadecanoic acid</t>
  </si>
  <si>
    <t xml:space="preserve">  60_9612</t>
  </si>
  <si>
    <t>ethanol</t>
  </si>
  <si>
    <t>alcohol</t>
  </si>
  <si>
    <t xml:space="preserve">  45_ 414</t>
  </si>
  <si>
    <t>1-penten-3-ol</t>
  </si>
  <si>
    <t xml:space="preserve">  57_ 714</t>
  </si>
  <si>
    <t>3-methyl-1-butanol</t>
  </si>
  <si>
    <t xml:space="preserve">  55_ 899</t>
  </si>
  <si>
    <t>2,3-butanediol</t>
  </si>
  <si>
    <t xml:space="preserve">  45_ 970</t>
  </si>
  <si>
    <t>1-pentanol</t>
  </si>
  <si>
    <t xml:space="preserve">  42_1038</t>
  </si>
  <si>
    <t>alcohol-1</t>
  </si>
  <si>
    <t xml:space="preserve">  57_1728</t>
  </si>
  <si>
    <t>alcohol-2</t>
  </si>
  <si>
    <t xml:space="preserve">  84_2126</t>
  </si>
  <si>
    <t>1-octen-3-ol</t>
  </si>
  <si>
    <t xml:space="preserve">  57_2354</t>
  </si>
  <si>
    <t>alcohol-3</t>
  </si>
  <si>
    <t xml:space="preserve">  57_2460</t>
  </si>
  <si>
    <t>alcohol-4</t>
  </si>
  <si>
    <t xml:space="preserve">  70_2478</t>
  </si>
  <si>
    <t>alcohol-5</t>
  </si>
  <si>
    <t xml:space="preserve">  57_2507</t>
  </si>
  <si>
    <t>alcohol-6</t>
  </si>
  <si>
    <t xml:space="preserve">  57_2889</t>
  </si>
  <si>
    <t>alcohol-7</t>
  </si>
  <si>
    <t xml:space="preserve">  79_3266</t>
  </si>
  <si>
    <t>alcohol-8</t>
  </si>
  <si>
    <t xml:space="preserve">  79_3316</t>
  </si>
  <si>
    <t>alcohol-9</t>
  </si>
  <si>
    <t xml:space="preserve">  79_3522</t>
  </si>
  <si>
    <t>alcohol-10</t>
  </si>
  <si>
    <t xml:space="preserve">  69_3613</t>
  </si>
  <si>
    <t>alcohol-11</t>
  </si>
  <si>
    <t xml:space="preserve">  69_3768</t>
  </si>
  <si>
    <t>alcohol-12</t>
  </si>
  <si>
    <t xml:space="preserve">  70_4170</t>
  </si>
  <si>
    <t>alcohol-13</t>
  </si>
  <si>
    <t xml:space="preserve">  69_4635</t>
  </si>
  <si>
    <t>alcohol-14</t>
  </si>
  <si>
    <t xml:space="preserve">  57_5106</t>
  </si>
  <si>
    <t>alcohol-15</t>
  </si>
  <si>
    <t xml:space="preserve">  57_7114</t>
  </si>
  <si>
    <t>aldehyde-1</t>
  </si>
  <si>
    <t>aldehyde</t>
  </si>
  <si>
    <t xml:space="preserve">  44_ 427</t>
  </si>
  <si>
    <t>3-methylbutanal</t>
  </si>
  <si>
    <t xml:space="preserve">  41_ 640</t>
  </si>
  <si>
    <t>2-methylbutanal</t>
  </si>
  <si>
    <t xml:space="preserve">  41_ 663</t>
  </si>
  <si>
    <t>pentanal</t>
  </si>
  <si>
    <t xml:space="preserve">  57_ 752</t>
  </si>
  <si>
    <t>hexanal</t>
  </si>
  <si>
    <t xml:space="preserve">  56_1173</t>
  </si>
  <si>
    <t>aldehyde-2</t>
  </si>
  <si>
    <t xml:space="preserve">  81_1281</t>
  </si>
  <si>
    <t>heptanal</t>
  </si>
  <si>
    <t xml:space="preserve">  70_1829</t>
  </si>
  <si>
    <t>(E,Z)-2,4-heptadienal</t>
  </si>
  <si>
    <t xml:space="preserve">  81_2612</t>
  </si>
  <si>
    <t>(E,E)-2,4-heptadienal</t>
  </si>
  <si>
    <t xml:space="preserve">  81_2743</t>
  </si>
  <si>
    <t>nonanal</t>
  </si>
  <si>
    <t xml:space="preserve">  57_3500</t>
  </si>
  <si>
    <t>alkane-1</t>
  </si>
  <si>
    <t>alkane</t>
  </si>
  <si>
    <t xml:space="preserve">  57_1160</t>
  </si>
  <si>
    <t>alkane-2</t>
  </si>
  <si>
    <t xml:space="preserve">  70_1709</t>
  </si>
  <si>
    <t>decane</t>
  </si>
  <si>
    <t xml:space="preserve">  43_2594</t>
  </si>
  <si>
    <t>undecane</t>
  </si>
  <si>
    <t xml:space="preserve">  57_3443</t>
  </si>
  <si>
    <t>alkane-3</t>
  </si>
  <si>
    <t xml:space="preserve">  57_3580</t>
  </si>
  <si>
    <t>alkane-4</t>
  </si>
  <si>
    <t xml:space="preserve">  57_3592</t>
  </si>
  <si>
    <t>alkane-5</t>
  </si>
  <si>
    <t xml:space="preserve">  57_3825</t>
  </si>
  <si>
    <t>alkane-6</t>
  </si>
  <si>
    <t xml:space="preserve">  57_4040</t>
  </si>
  <si>
    <t>dodecane</t>
  </si>
  <si>
    <t xml:space="preserve">  71_4393</t>
  </si>
  <si>
    <t>alkane-7</t>
  </si>
  <si>
    <t xml:space="preserve">  57_4663</t>
  </si>
  <si>
    <t>alkane-8</t>
  </si>
  <si>
    <t xml:space="preserve">  57_4813</t>
  </si>
  <si>
    <t>alkane-9</t>
  </si>
  <si>
    <t xml:space="preserve">  91_4884</t>
  </si>
  <si>
    <t>alkane-10</t>
  </si>
  <si>
    <t xml:space="preserve">  57_5032</t>
  </si>
  <si>
    <t>alkane-11</t>
  </si>
  <si>
    <t xml:space="preserve">  71_5143</t>
  </si>
  <si>
    <t>alkane-12</t>
  </si>
  <si>
    <t xml:space="preserve">  70_5267</t>
  </si>
  <si>
    <t>alkane-13</t>
  </si>
  <si>
    <t xml:space="preserve">  57_5655</t>
  </si>
  <si>
    <t>tetradecane</t>
  </si>
  <si>
    <t xml:space="preserve">  57_5914</t>
  </si>
  <si>
    <t>alkane-14</t>
  </si>
  <si>
    <t xml:space="preserve">  57_6240</t>
  </si>
  <si>
    <t>alkane-15</t>
  </si>
  <si>
    <t xml:space="preserve">  57_6618</t>
  </si>
  <si>
    <t>heptadecane</t>
  </si>
  <si>
    <t xml:space="preserve">  57_8021</t>
  </si>
  <si>
    <t>dimethylamine</t>
  </si>
  <si>
    <t>amine</t>
  </si>
  <si>
    <t xml:space="preserve">  44_ 371</t>
  </si>
  <si>
    <t>amine-1</t>
  </si>
  <si>
    <t xml:space="preserve">  44_ 390</t>
  </si>
  <si>
    <t>xylene</t>
  </si>
  <si>
    <t>aromatic</t>
  </si>
  <si>
    <t xml:space="preserve">  91_1595</t>
  </si>
  <si>
    <t>styrene</t>
  </si>
  <si>
    <t xml:space="preserve"> 104_1748</t>
  </si>
  <si>
    <t>benzaldehyde</t>
  </si>
  <si>
    <t xml:space="preserve">  77_2316</t>
  </si>
  <si>
    <t>benzeneacetaldehyde</t>
  </si>
  <si>
    <t xml:space="preserve">  91_2996</t>
  </si>
  <si>
    <t>phenylethyl alcohol</t>
  </si>
  <si>
    <t xml:space="preserve">  91_3641</t>
  </si>
  <si>
    <t>cembrene A</t>
  </si>
  <si>
    <t xml:space="preserve"> 229_9591</t>
  </si>
  <si>
    <t>ethyl acetate</t>
  </si>
  <si>
    <t>ester</t>
  </si>
  <si>
    <t xml:space="preserve">  43_ 589</t>
  </si>
  <si>
    <t>ester-1</t>
  </si>
  <si>
    <t xml:space="preserve">  40_ 623</t>
  </si>
  <si>
    <t>ester-2</t>
  </si>
  <si>
    <t xml:space="preserve">  43_ 761</t>
  </si>
  <si>
    <t>3-methylbutyl acetate</t>
  </si>
  <si>
    <t xml:space="preserve">  43_1654</t>
  </si>
  <si>
    <t>ester-3</t>
  </si>
  <si>
    <t xml:space="preserve">  57_4289</t>
  </si>
  <si>
    <t>ester-4</t>
  </si>
  <si>
    <t xml:space="preserve">  43_4485</t>
  </si>
  <si>
    <t>ester-5</t>
  </si>
  <si>
    <t xml:space="preserve">  70_4989</t>
  </si>
  <si>
    <t>ethyl hexadecanoate</t>
  </si>
  <si>
    <t xml:space="preserve">  88_9762</t>
  </si>
  <si>
    <t>ketone-1</t>
  </si>
  <si>
    <t>ketone</t>
  </si>
  <si>
    <t xml:space="preserve">  43_ 435</t>
  </si>
  <si>
    <t>ketone-2</t>
  </si>
  <si>
    <t xml:space="preserve">  45_1400</t>
  </si>
  <si>
    <t>a-thujene</t>
  </si>
  <si>
    <t xml:space="preserve">  93_2009</t>
  </si>
  <si>
    <t>a-pinene</t>
  </si>
  <si>
    <t xml:space="preserve">  93_2060</t>
  </si>
  <si>
    <t>sabinene</t>
  </si>
  <si>
    <t xml:space="preserve">  93_2379</t>
  </si>
  <si>
    <t>b-pinene</t>
  </si>
  <si>
    <t xml:space="preserve">  93_2403</t>
  </si>
  <si>
    <t>b-myrcene</t>
  </si>
  <si>
    <t xml:space="preserve">  93_2524</t>
  </si>
  <si>
    <t>a-phellandrene</t>
  </si>
  <si>
    <t xml:space="preserve">  93_2632</t>
  </si>
  <si>
    <t>3-carene</t>
  </si>
  <si>
    <t xml:space="preserve">  93_2680</t>
  </si>
  <si>
    <t>p-cymene</t>
  </si>
  <si>
    <t xml:space="preserve"> 119_2805</t>
  </si>
  <si>
    <t>limonene</t>
  </si>
  <si>
    <t xml:space="preserve">  93_2839</t>
  </si>
  <si>
    <t>g-terpinene</t>
  </si>
  <si>
    <t xml:space="preserve">  93_3098</t>
  </si>
  <si>
    <t>terpinolene</t>
  </si>
  <si>
    <t xml:space="preserve">  93_3197</t>
  </si>
  <si>
    <t>monoterpene-1</t>
  </si>
  <si>
    <t xml:space="preserve">  93_3474</t>
  </si>
  <si>
    <t>4-terpineol</t>
  </si>
  <si>
    <t xml:space="preserve">  93_4136</t>
  </si>
  <si>
    <t>dill ether</t>
  </si>
  <si>
    <t xml:space="preserve"> 137_4204</t>
  </si>
  <si>
    <t>4-terpinenylacetate</t>
  </si>
  <si>
    <t xml:space="preserve"> 121_5420</t>
  </si>
  <si>
    <t>na-1</t>
  </si>
  <si>
    <t>na</t>
  </si>
  <si>
    <t xml:space="preserve">  45_ 437</t>
  </si>
  <si>
    <t xml:space="preserve">  70_3323</t>
  </si>
  <si>
    <t>na-2</t>
  </si>
  <si>
    <t xml:space="preserve"> 123_3431</t>
  </si>
  <si>
    <t>na-3</t>
  </si>
  <si>
    <t xml:space="preserve"> 159_5571</t>
  </si>
  <si>
    <t>a-copaene</t>
  </si>
  <si>
    <t xml:space="preserve"> 161_5723</t>
  </si>
  <si>
    <t>b-cubebene</t>
  </si>
  <si>
    <t xml:space="preserve"> 161_5831</t>
  </si>
  <si>
    <t>b-caryophyllene</t>
  </si>
  <si>
    <t xml:space="preserve">  93_6059</t>
  </si>
  <si>
    <t>a-caryophyllene</t>
  </si>
  <si>
    <t xml:space="preserve">  93_6312</t>
  </si>
  <si>
    <t>sesquiterpene-1</t>
  </si>
  <si>
    <t xml:space="preserve">  93_6700</t>
  </si>
  <si>
    <t>d-cadinene</t>
  </si>
  <si>
    <t xml:space="preserve"> 161_6812</t>
  </si>
  <si>
    <t>not annotated</t>
  </si>
  <si>
    <t>Tot comp</t>
  </si>
  <si>
    <t>Identified</t>
  </si>
  <si>
    <t>T0</t>
  </si>
  <si>
    <t>2 weeks</t>
  </si>
  <si>
    <t>3 weeks</t>
  </si>
  <si>
    <t>Number of compounds by chemical category</t>
  </si>
  <si>
    <t>T14</t>
  </si>
  <si>
    <t>T21</t>
  </si>
  <si>
    <t>A14</t>
  </si>
  <si>
    <t>A21</t>
  </si>
  <si>
    <t>B14</t>
  </si>
  <si>
    <t>B21</t>
  </si>
  <si>
    <t>C14</t>
  </si>
  <si>
    <t>C21</t>
  </si>
  <si>
    <t>D14</t>
  </si>
  <si>
    <t>D21</t>
  </si>
  <si>
    <t>E14</t>
  </si>
  <si>
    <t>E21</t>
  </si>
  <si>
    <t>F14</t>
  </si>
  <si>
    <t>F21</t>
  </si>
  <si>
    <t>terpene</t>
  </si>
  <si>
    <t>Median</t>
  </si>
  <si>
    <t>Concentrations (µg/kg)</t>
  </si>
  <si>
    <r>
      <t xml:space="preserve">C. </t>
    </r>
    <r>
      <rPr>
        <b/>
        <i/>
        <sz val="9"/>
        <color theme="1"/>
        <rFont val="Arial"/>
        <family val="2"/>
      </rPr>
      <t>maltaromaticum</t>
    </r>
    <r>
      <rPr>
        <b/>
        <sz val="9"/>
        <color theme="1"/>
        <rFont val="Arial"/>
        <family val="2"/>
      </rPr>
      <t xml:space="preserve"> SF1944</t>
    </r>
  </si>
  <si>
    <r>
      <rPr>
        <b/>
        <i/>
        <sz val="9"/>
        <color theme="1"/>
        <rFont val="Arial"/>
        <family val="2"/>
      </rPr>
      <t>L. piscium</t>
    </r>
    <r>
      <rPr>
        <b/>
        <sz val="9"/>
        <color theme="1"/>
        <rFont val="Arial"/>
        <family val="2"/>
      </rPr>
      <t xml:space="preserve"> EU2229</t>
    </r>
  </si>
  <si>
    <r>
      <rPr>
        <b/>
        <i/>
        <sz val="9"/>
        <color theme="1"/>
        <rFont val="Arial"/>
        <family val="2"/>
      </rPr>
      <t>L. gelidum</t>
    </r>
    <r>
      <rPr>
        <b/>
        <sz val="9"/>
        <color theme="1"/>
        <rFont val="Arial"/>
        <family val="2"/>
      </rPr>
      <t xml:space="preserve"> EU2249</t>
    </r>
  </si>
  <si>
    <r>
      <rPr>
        <b/>
        <i/>
        <sz val="9"/>
        <color theme="1"/>
        <rFont val="Arial"/>
        <family val="2"/>
      </rPr>
      <t>V. fluvialis</t>
    </r>
    <r>
      <rPr>
        <b/>
        <sz val="9"/>
        <color theme="1"/>
        <rFont val="Arial"/>
        <family val="2"/>
      </rPr>
      <t xml:space="preserve"> CD264</t>
    </r>
  </si>
  <si>
    <r>
      <rPr>
        <b/>
        <i/>
        <sz val="9"/>
        <color theme="1"/>
        <rFont val="Arial"/>
        <family val="2"/>
      </rPr>
      <t>C. inhibens</t>
    </r>
    <r>
      <rPr>
        <b/>
        <sz val="9"/>
        <color theme="1"/>
        <rFont val="Arial"/>
        <family val="2"/>
      </rPr>
      <t xml:space="preserve"> MIP2551</t>
    </r>
  </si>
  <si>
    <r>
      <rPr>
        <b/>
        <i/>
        <sz val="9"/>
        <color theme="1"/>
        <rFont val="Arial"/>
        <family val="2"/>
      </rPr>
      <t>A. viridans</t>
    </r>
    <r>
      <rPr>
        <b/>
        <sz val="9"/>
        <color theme="1"/>
        <rFont val="Arial"/>
        <family val="2"/>
      </rPr>
      <t xml:space="preserve"> SF1044</t>
    </r>
  </si>
  <si>
    <r>
      <rPr>
        <b/>
        <i/>
        <sz val="9"/>
        <color theme="1"/>
        <rFont val="Arial"/>
        <family val="2"/>
      </rPr>
      <t>C. maltaromaticum</t>
    </r>
    <r>
      <rPr>
        <b/>
        <sz val="9"/>
        <color theme="1"/>
        <rFont val="Arial"/>
        <family val="2"/>
      </rPr>
      <t xml:space="preserve"> SF1944</t>
    </r>
  </si>
  <si>
    <r>
      <rPr>
        <b/>
        <i/>
        <sz val="9"/>
        <color theme="1"/>
        <rFont val="Arial"/>
        <family val="2"/>
      </rPr>
      <t>E. inhibens</t>
    </r>
    <r>
      <rPr>
        <b/>
        <sz val="9"/>
        <color theme="1"/>
        <rFont val="Arial"/>
        <family val="2"/>
      </rPr>
      <t xml:space="preserve"> MIP2551</t>
    </r>
  </si>
  <si>
    <t>Mean values (µg/kg)</t>
  </si>
  <si>
    <t>Standard deviation (µg/kg)</t>
  </si>
  <si>
    <t>Volatilome composition for each samples. Concentrations expressed in µg/kg</t>
  </si>
  <si>
    <t>Means values and Standard deviation.</t>
  </si>
  <si>
    <t>Log2(n) ratio on mean concentrations corrected by the median.</t>
  </si>
  <si>
    <t>Log2(n) Ratios</t>
  </si>
  <si>
    <t>Structurally identified</t>
  </si>
  <si>
    <t>Supplementary data 3 for : Salmon gravlax biopreservation with lactic acid bacteria: A polyphasic approach to assessing the impact on organoleptic properties, microbial ecosystem and volatilome composition (Wiernasz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i/>
      <sz val="9"/>
      <color theme="1"/>
      <name val="Arial"/>
      <family val="2"/>
    </font>
    <font>
      <b/>
      <i/>
      <sz val="14"/>
      <color theme="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6D4B"/>
        <bgColor indexed="64"/>
      </patternFill>
    </fill>
    <fill>
      <patternFill patternType="solid">
        <fgColor rgb="FFFFD41D"/>
        <bgColor indexed="64"/>
      </patternFill>
    </fill>
    <fill>
      <patternFill patternType="solid">
        <fgColor rgb="FF74D14F"/>
        <bgColor indexed="64"/>
      </patternFill>
    </fill>
    <fill>
      <patternFill patternType="solid">
        <fgColor rgb="FF75D1FF"/>
        <bgColor indexed="64"/>
      </patternFill>
    </fill>
    <fill>
      <patternFill patternType="solid">
        <fgColor rgb="FFBA97FF"/>
        <bgColor indexed="64"/>
      </patternFill>
    </fill>
    <fill>
      <patternFill patternType="solid">
        <fgColor rgb="FFFF97DC"/>
        <bgColor indexed="64"/>
      </patternFill>
    </fill>
    <fill>
      <patternFill patternType="solid">
        <fgColor rgb="FFD8B088"/>
        <bgColor indexed="64"/>
      </patternFill>
    </fill>
    <fill>
      <patternFill patternType="solid">
        <fgColor rgb="FFFFAB97"/>
        <bgColor indexed="64"/>
      </patternFill>
    </fill>
    <fill>
      <patternFill patternType="solid">
        <fgColor rgb="FFFFE579"/>
        <bgColor indexed="64"/>
      </patternFill>
    </fill>
    <fill>
      <patternFill patternType="solid">
        <fgColor rgb="FFB3E59F"/>
        <bgColor indexed="64"/>
      </patternFill>
    </fill>
    <fill>
      <patternFill patternType="solid">
        <fgColor rgb="FF9FDFFF"/>
        <bgColor indexed="64"/>
      </patternFill>
    </fill>
    <fill>
      <patternFill patternType="solid">
        <fgColor rgb="FFD3BDFF"/>
        <bgColor indexed="64"/>
      </patternFill>
    </fill>
    <fill>
      <patternFill patternType="solid">
        <fgColor rgb="FFFFBDE9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3">
    <xf numFmtId="0" fontId="0" fillId="0" borderId="0" xfId="0"/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3" borderId="0" xfId="0" applyFill="1" applyBorder="1" applyAlignment="1">
      <alignment horizontal="left"/>
    </xf>
    <xf numFmtId="0" fontId="0" fillId="34" borderId="0" xfId="0" applyFill="1" applyBorder="1" applyAlignment="1">
      <alignment horizontal="left"/>
    </xf>
    <xf numFmtId="0" fontId="0" fillId="0" borderId="0" xfId="0"/>
    <xf numFmtId="0" fontId="0" fillId="33" borderId="0" xfId="0" applyFill="1"/>
    <xf numFmtId="0" fontId="0" fillId="34" borderId="0" xfId="0" applyFill="1"/>
    <xf numFmtId="0" fontId="19" fillId="0" borderId="0" xfId="0" applyFont="1" applyFill="1" applyBorder="1" applyAlignment="1">
      <alignment horizontal="center"/>
    </xf>
    <xf numFmtId="0" fontId="0" fillId="35" borderId="0" xfId="0" applyFill="1"/>
    <xf numFmtId="0" fontId="21" fillId="0" borderId="0" xfId="0" applyFont="1"/>
    <xf numFmtId="0" fontId="0" fillId="35" borderId="17" xfId="0" applyFill="1" applyBorder="1" applyAlignment="1">
      <alignment horizontal="center" vertical="center"/>
    </xf>
    <xf numFmtId="0" fontId="0" fillId="35" borderId="18" xfId="0" applyFill="1" applyBorder="1" applyAlignment="1">
      <alignment horizontal="center" vertical="center"/>
    </xf>
    <xf numFmtId="0" fontId="0" fillId="35" borderId="11" xfId="0" applyFill="1" applyBorder="1" applyAlignment="1">
      <alignment horizontal="center" vertical="center"/>
    </xf>
    <xf numFmtId="0" fontId="0" fillId="35" borderId="12" xfId="0" applyFill="1" applyBorder="1" applyAlignment="1">
      <alignment horizontal="center" vertical="center"/>
    </xf>
    <xf numFmtId="0" fontId="0" fillId="35" borderId="13" xfId="0" applyFill="1" applyBorder="1" applyAlignment="1">
      <alignment horizontal="center" vertical="center"/>
    </xf>
    <xf numFmtId="0" fontId="0" fillId="35" borderId="14" xfId="0" applyFill="1" applyBorder="1" applyAlignment="1">
      <alignment horizontal="center" vertical="center"/>
    </xf>
    <xf numFmtId="0" fontId="20" fillId="35" borderId="20" xfId="0" applyFont="1" applyFill="1" applyBorder="1"/>
    <xf numFmtId="0" fontId="20" fillId="35" borderId="21" xfId="0" applyFont="1" applyFill="1" applyBorder="1"/>
    <xf numFmtId="0" fontId="0" fillId="35" borderId="20" xfId="0" applyFill="1" applyBorder="1" applyAlignment="1">
      <alignment horizontal="center" vertical="center"/>
    </xf>
    <xf numFmtId="0" fontId="0" fillId="35" borderId="20" xfId="0" applyFill="1" applyBorder="1"/>
    <xf numFmtId="0" fontId="0" fillId="35" borderId="0" xfId="0" applyFill="1" applyBorder="1" applyAlignment="1">
      <alignment horizontal="center" vertical="center"/>
    </xf>
    <xf numFmtId="0" fontId="0" fillId="35" borderId="19" xfId="0" applyFill="1" applyBorder="1" applyAlignment="1">
      <alignment horizontal="center" vertical="center"/>
    </xf>
    <xf numFmtId="0" fontId="0" fillId="35" borderId="19" xfId="0" applyFill="1" applyBorder="1" applyAlignment="1">
      <alignment horizontal="center"/>
    </xf>
    <xf numFmtId="0" fontId="0" fillId="35" borderId="19" xfId="0" applyFill="1" applyBorder="1"/>
    <xf numFmtId="0" fontId="19" fillId="0" borderId="10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19" fillId="0" borderId="16" xfId="0" applyFont="1" applyFill="1" applyBorder="1" applyAlignment="1">
      <alignment horizontal="center"/>
    </xf>
    <xf numFmtId="1" fontId="0" fillId="0" borderId="10" xfId="0" applyNumberFormat="1" applyBorder="1" applyAlignment="1">
      <alignment horizontal="center" vertical="center"/>
    </xf>
    <xf numFmtId="0" fontId="0" fillId="0" borderId="0" xfId="0" applyBorder="1"/>
    <xf numFmtId="0" fontId="18" fillId="0" borderId="17" xfId="0" applyFont="1" applyFill="1" applyBorder="1" applyAlignment="1">
      <alignment horizontal="center" vertical="center"/>
    </xf>
    <xf numFmtId="0" fontId="18" fillId="0" borderId="27" xfId="0" applyFont="1" applyFill="1" applyBorder="1" applyAlignment="1">
      <alignment horizontal="center" vertical="center"/>
    </xf>
    <xf numFmtId="0" fontId="18" fillId="0" borderId="27" xfId="0" applyFont="1" applyFill="1" applyBorder="1" applyAlignment="1">
      <alignment horizontal="center"/>
    </xf>
    <xf numFmtId="0" fontId="0" fillId="0" borderId="13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19" fillId="0" borderId="28" xfId="0" applyFont="1" applyFill="1" applyBorder="1" applyAlignment="1">
      <alignment horizontal="center"/>
    </xf>
    <xf numFmtId="0" fontId="19" fillId="0" borderId="29" xfId="0" applyFont="1" applyFill="1" applyBorder="1" applyAlignment="1">
      <alignment horizontal="center"/>
    </xf>
    <xf numFmtId="0" fontId="19" fillId="0" borderId="30" xfId="0" applyFont="1" applyFill="1" applyBorder="1" applyAlignment="1">
      <alignment horizontal="center"/>
    </xf>
    <xf numFmtId="0" fontId="23" fillId="36" borderId="31" xfId="0" applyFont="1" applyFill="1" applyBorder="1" applyAlignment="1">
      <alignment horizontal="center" vertical="center"/>
    </xf>
    <xf numFmtId="1" fontId="0" fillId="36" borderId="32" xfId="0" applyNumberFormat="1" applyFill="1" applyBorder="1" applyAlignment="1">
      <alignment horizontal="center" vertical="center"/>
    </xf>
    <xf numFmtId="1" fontId="0" fillId="36" borderId="33" xfId="0" applyNumberFormat="1" applyFill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1" fontId="0" fillId="0" borderId="41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1" fontId="0" fillId="0" borderId="35" xfId="0" applyNumberFormat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0" fontId="0" fillId="34" borderId="23" xfId="0" applyFill="1" applyBorder="1" applyAlignment="1">
      <alignment horizontal="left"/>
    </xf>
    <xf numFmtId="0" fontId="19" fillId="0" borderId="23" xfId="0" applyFont="1" applyFill="1" applyBorder="1" applyAlignment="1">
      <alignment horizontal="center"/>
    </xf>
    <xf numFmtId="0" fontId="19" fillId="0" borderId="35" xfId="0" applyFont="1" applyFill="1" applyBorder="1" applyAlignment="1">
      <alignment horizontal="center"/>
    </xf>
    <xf numFmtId="0" fontId="19" fillId="0" borderId="36" xfId="0" applyFont="1" applyFill="1" applyBorder="1" applyAlignment="1">
      <alignment horizontal="center"/>
    </xf>
    <xf numFmtId="0" fontId="19" fillId="0" borderId="34" xfId="0" applyFont="1" applyFill="1" applyBorder="1" applyAlignment="1">
      <alignment horizontal="center"/>
    </xf>
    <xf numFmtId="1" fontId="0" fillId="0" borderId="28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" fontId="0" fillId="36" borderId="42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25" fillId="44" borderId="25" xfId="0" applyFont="1" applyFill="1" applyBorder="1" applyAlignment="1">
      <alignment horizontal="center" vertical="center"/>
    </xf>
    <xf numFmtId="0" fontId="25" fillId="45" borderId="25" xfId="0" applyFont="1" applyFill="1" applyBorder="1" applyAlignment="1">
      <alignment horizontal="center" vertical="center"/>
    </xf>
    <xf numFmtId="0" fontId="25" fillId="46" borderId="25" xfId="0" applyFont="1" applyFill="1" applyBorder="1" applyAlignment="1">
      <alignment horizontal="center" vertical="center"/>
    </xf>
    <xf numFmtId="0" fontId="25" fillId="47" borderId="25" xfId="0" applyFont="1" applyFill="1" applyBorder="1" applyAlignment="1">
      <alignment horizontal="center" vertical="center"/>
    </xf>
    <xf numFmtId="0" fontId="25" fillId="48" borderId="25" xfId="0" applyFont="1" applyFill="1" applyBorder="1" applyAlignment="1">
      <alignment horizontal="center" vertical="center"/>
    </xf>
    <xf numFmtId="0" fontId="25" fillId="49" borderId="25" xfId="0" applyFont="1" applyFill="1" applyBorder="1" applyAlignment="1">
      <alignment horizontal="center" vertical="center"/>
    </xf>
    <xf numFmtId="0" fontId="25" fillId="50" borderId="25" xfId="0" applyFont="1" applyFill="1" applyBorder="1" applyAlignment="1">
      <alignment horizontal="center" vertical="center"/>
    </xf>
    <xf numFmtId="0" fontId="25" fillId="50" borderId="26" xfId="0" applyFont="1" applyFill="1" applyBorder="1" applyAlignment="1">
      <alignment horizontal="center" vertical="center"/>
    </xf>
    <xf numFmtId="0" fontId="25" fillId="50" borderId="24" xfId="0" applyFont="1" applyFill="1" applyBorder="1" applyAlignment="1">
      <alignment horizontal="center" vertical="center"/>
    </xf>
    <xf numFmtId="0" fontId="25" fillId="49" borderId="24" xfId="0" applyFont="1" applyFill="1" applyBorder="1" applyAlignment="1">
      <alignment horizontal="center" vertical="center"/>
    </xf>
    <xf numFmtId="0" fontId="25" fillId="49" borderId="26" xfId="0" applyFont="1" applyFill="1" applyBorder="1" applyAlignment="1">
      <alignment horizontal="center" vertical="center"/>
    </xf>
    <xf numFmtId="0" fontId="25" fillId="48" borderId="24" xfId="0" applyFont="1" applyFill="1" applyBorder="1" applyAlignment="1">
      <alignment horizontal="center" vertical="center"/>
    </xf>
    <xf numFmtId="0" fontId="25" fillId="48" borderId="26" xfId="0" applyFont="1" applyFill="1" applyBorder="1" applyAlignment="1">
      <alignment horizontal="center" vertical="center"/>
    </xf>
    <xf numFmtId="0" fontId="25" fillId="47" borderId="24" xfId="0" applyFont="1" applyFill="1" applyBorder="1" applyAlignment="1">
      <alignment horizontal="center" vertical="center"/>
    </xf>
    <xf numFmtId="0" fontId="25" fillId="47" borderId="26" xfId="0" applyFont="1" applyFill="1" applyBorder="1" applyAlignment="1">
      <alignment horizontal="center" vertical="center"/>
    </xf>
    <xf numFmtId="0" fontId="25" fillId="46" borderId="24" xfId="0" applyFont="1" applyFill="1" applyBorder="1" applyAlignment="1">
      <alignment horizontal="center" vertical="center"/>
    </xf>
    <xf numFmtId="0" fontId="25" fillId="46" borderId="26" xfId="0" applyFont="1" applyFill="1" applyBorder="1" applyAlignment="1">
      <alignment horizontal="center" vertical="center"/>
    </xf>
    <xf numFmtId="0" fontId="25" fillId="45" borderId="24" xfId="0" applyFont="1" applyFill="1" applyBorder="1" applyAlignment="1">
      <alignment horizontal="center" vertical="center"/>
    </xf>
    <xf numFmtId="0" fontId="25" fillId="45" borderId="26" xfId="0" applyFont="1" applyFill="1" applyBorder="1" applyAlignment="1">
      <alignment horizontal="center" vertical="center"/>
    </xf>
    <xf numFmtId="0" fontId="25" fillId="44" borderId="24" xfId="0" applyFont="1" applyFill="1" applyBorder="1" applyAlignment="1">
      <alignment horizontal="center" vertical="center"/>
    </xf>
    <xf numFmtId="0" fontId="25" fillId="44" borderId="26" xfId="0" applyFont="1" applyFill="1" applyBorder="1" applyAlignment="1">
      <alignment horizontal="center" vertical="center"/>
    </xf>
    <xf numFmtId="0" fontId="27" fillId="0" borderId="0" xfId="0" applyFont="1"/>
    <xf numFmtId="0" fontId="24" fillId="37" borderId="24" xfId="0" applyFont="1" applyFill="1" applyBorder="1" applyAlignment="1">
      <alignment horizontal="center" vertical="center"/>
    </xf>
    <xf numFmtId="0" fontId="24" fillId="37" borderId="25" xfId="0" applyFont="1" applyFill="1" applyBorder="1" applyAlignment="1">
      <alignment horizontal="center" vertical="center"/>
    </xf>
    <xf numFmtId="0" fontId="24" fillId="37" borderId="26" xfId="0" applyFont="1" applyFill="1" applyBorder="1" applyAlignment="1">
      <alignment horizontal="center" vertical="center"/>
    </xf>
    <xf numFmtId="0" fontId="22" fillId="0" borderId="24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4" fillId="43" borderId="24" xfId="0" applyFont="1" applyFill="1" applyBorder="1" applyAlignment="1">
      <alignment horizontal="center" vertical="center"/>
    </xf>
    <xf numFmtId="0" fontId="24" fillId="43" borderId="25" xfId="0" applyFont="1" applyFill="1" applyBorder="1" applyAlignment="1">
      <alignment horizontal="center" vertical="center"/>
    </xf>
    <xf numFmtId="0" fontId="24" fillId="43" borderId="26" xfId="0" applyFont="1" applyFill="1" applyBorder="1" applyAlignment="1">
      <alignment horizontal="center" vertical="center"/>
    </xf>
    <xf numFmtId="0" fontId="24" fillId="38" borderId="24" xfId="0" applyFont="1" applyFill="1" applyBorder="1" applyAlignment="1">
      <alignment horizontal="center" vertical="center"/>
    </xf>
    <xf numFmtId="0" fontId="24" fillId="38" borderId="25" xfId="0" applyFont="1" applyFill="1" applyBorder="1" applyAlignment="1">
      <alignment horizontal="center" vertical="center"/>
    </xf>
    <xf numFmtId="0" fontId="24" fillId="38" borderId="26" xfId="0" applyFont="1" applyFill="1" applyBorder="1" applyAlignment="1">
      <alignment horizontal="center" vertical="center"/>
    </xf>
    <xf numFmtId="0" fontId="24" fillId="39" borderId="24" xfId="0" applyFont="1" applyFill="1" applyBorder="1" applyAlignment="1">
      <alignment horizontal="center" vertical="center"/>
    </xf>
    <xf numFmtId="0" fontId="24" fillId="39" borderId="25" xfId="0" applyFont="1" applyFill="1" applyBorder="1" applyAlignment="1">
      <alignment horizontal="center" vertical="center"/>
    </xf>
    <xf numFmtId="0" fontId="24" fillId="39" borderId="26" xfId="0" applyFont="1" applyFill="1" applyBorder="1" applyAlignment="1">
      <alignment horizontal="center" vertical="center"/>
    </xf>
    <xf numFmtId="0" fontId="24" fillId="40" borderId="24" xfId="0" applyFont="1" applyFill="1" applyBorder="1" applyAlignment="1">
      <alignment horizontal="center" vertical="center"/>
    </xf>
    <xf numFmtId="0" fontId="24" fillId="40" borderId="25" xfId="0" applyFont="1" applyFill="1" applyBorder="1" applyAlignment="1">
      <alignment horizontal="center" vertical="center"/>
    </xf>
    <xf numFmtId="0" fontId="24" fillId="40" borderId="26" xfId="0" applyFont="1" applyFill="1" applyBorder="1" applyAlignment="1">
      <alignment horizontal="center" vertical="center"/>
    </xf>
    <xf numFmtId="0" fontId="24" fillId="41" borderId="24" xfId="0" applyFont="1" applyFill="1" applyBorder="1" applyAlignment="1">
      <alignment horizontal="center" vertical="center"/>
    </xf>
    <xf numFmtId="0" fontId="24" fillId="41" borderId="25" xfId="0" applyFont="1" applyFill="1" applyBorder="1" applyAlignment="1">
      <alignment horizontal="center" vertical="center"/>
    </xf>
    <xf numFmtId="0" fontId="24" fillId="41" borderId="26" xfId="0" applyFont="1" applyFill="1" applyBorder="1" applyAlignment="1">
      <alignment horizontal="center" vertical="center"/>
    </xf>
    <xf numFmtId="0" fontId="24" fillId="42" borderId="24" xfId="0" applyFont="1" applyFill="1" applyBorder="1" applyAlignment="1">
      <alignment horizontal="center" vertical="center"/>
    </xf>
    <xf numFmtId="0" fontId="24" fillId="42" borderId="25" xfId="0" applyFont="1" applyFill="1" applyBorder="1" applyAlignment="1">
      <alignment horizontal="center" vertical="center"/>
    </xf>
    <xf numFmtId="0" fontId="24" fillId="42" borderId="26" xfId="0" applyFont="1" applyFill="1" applyBorder="1" applyAlignment="1">
      <alignment horizontal="center" vertical="center"/>
    </xf>
    <xf numFmtId="0" fontId="22" fillId="0" borderId="37" xfId="0" applyFont="1" applyBorder="1" applyAlignment="1">
      <alignment horizontal="center"/>
    </xf>
    <xf numFmtId="0" fontId="22" fillId="0" borderId="38" xfId="0" applyFont="1" applyBorder="1" applyAlignment="1">
      <alignment horizontal="center"/>
    </xf>
    <xf numFmtId="0" fontId="22" fillId="0" borderId="39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B3E59F"/>
      <color rgb="FF74D14F"/>
      <color rgb="FFFF6D4B"/>
      <color rgb="FFD8B088"/>
      <color rgb="FFCB9661"/>
      <color rgb="FFCDC804"/>
      <color rgb="FFCC9900"/>
      <color rgb="FFFEBB00"/>
      <color rgb="FFFFAB97"/>
      <color rgb="FFFF5D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25"/>
  <sheetViews>
    <sheetView zoomScale="70" zoomScaleNormal="70" workbookViewId="0"/>
  </sheetViews>
  <sheetFormatPr baseColWidth="10" defaultRowHeight="14.4" x14ac:dyDescent="0.3"/>
  <cols>
    <col min="1" max="1" width="15.33203125" customWidth="1"/>
    <col min="5" max="5" width="19.33203125" bestFit="1" customWidth="1"/>
    <col min="58" max="58" width="13.6640625" customWidth="1"/>
    <col min="73" max="73" width="14" customWidth="1"/>
  </cols>
  <sheetData>
    <row r="1" spans="1:54" s="5" customFormat="1" ht="18.3" x14ac:dyDescent="0.35">
      <c r="A1" s="10" t="s">
        <v>300</v>
      </c>
      <c r="B1"/>
      <c r="C1"/>
      <c r="D1"/>
      <c r="E1"/>
      <c r="F1"/>
      <c r="G1"/>
      <c r="H1"/>
      <c r="I1"/>
      <c r="J1"/>
      <c r="K1"/>
      <c r="L1"/>
      <c r="BB1" s="29"/>
    </row>
    <row r="2" spans="1:54" s="5" customFormat="1" ht="18" x14ac:dyDescent="0.35">
      <c r="A2" s="85" t="s">
        <v>295</v>
      </c>
      <c r="BB2" s="29"/>
    </row>
    <row r="3" spans="1:54" ht="15" x14ac:dyDescent="0.3">
      <c r="BB3" s="29"/>
    </row>
    <row r="4" spans="1:54" s="5" customFormat="1" ht="19.05" thickBot="1" x14ac:dyDescent="0.4">
      <c r="A4" s="10"/>
      <c r="BB4" s="29"/>
    </row>
    <row r="5" spans="1:54" ht="21.6" thickBot="1" x14ac:dyDescent="0.45">
      <c r="H5" s="89" t="s">
        <v>284</v>
      </c>
      <c r="I5" s="90"/>
      <c r="J5" s="90"/>
      <c r="K5" s="90"/>
      <c r="L5" s="90"/>
      <c r="M5" s="90"/>
      <c r="N5" s="90"/>
      <c r="O5" s="90"/>
      <c r="P5" s="90"/>
      <c r="Q5" s="90"/>
      <c r="R5" s="90"/>
      <c r="S5" s="90"/>
      <c r="T5" s="90"/>
      <c r="U5" s="90"/>
      <c r="V5" s="90"/>
      <c r="W5" s="90"/>
      <c r="X5" s="90"/>
      <c r="Y5" s="90"/>
      <c r="Z5" s="90"/>
      <c r="AA5" s="90"/>
      <c r="AB5" s="90"/>
      <c r="AC5" s="90"/>
      <c r="AD5" s="90"/>
      <c r="AE5" s="90"/>
      <c r="AF5" s="90"/>
      <c r="AG5" s="90"/>
      <c r="AH5" s="90"/>
      <c r="AI5" s="90"/>
      <c r="AJ5" s="90"/>
      <c r="AK5" s="90"/>
      <c r="AL5" s="90"/>
      <c r="AM5" s="90"/>
      <c r="AN5" s="90"/>
      <c r="AO5" s="90"/>
      <c r="AP5" s="90"/>
      <c r="AQ5" s="90"/>
      <c r="AR5" s="90"/>
      <c r="AS5" s="90"/>
      <c r="AT5" s="90"/>
      <c r="AU5" s="90"/>
      <c r="AV5" s="90"/>
      <c r="AW5" s="90"/>
      <c r="AX5" s="90"/>
      <c r="AY5" s="90"/>
      <c r="AZ5" s="91"/>
      <c r="BB5" s="29"/>
    </row>
    <row r="6" spans="1:54" ht="15.75" thickBot="1" x14ac:dyDescent="0.35">
      <c r="A6" s="29"/>
      <c r="B6" s="29"/>
      <c r="C6" s="29"/>
      <c r="D6" s="29"/>
      <c r="E6" s="29"/>
      <c r="F6" s="29"/>
      <c r="G6" s="29"/>
      <c r="H6" s="86" t="s">
        <v>0</v>
      </c>
      <c r="I6" s="87"/>
      <c r="J6" s="87"/>
      <c r="K6" s="87"/>
      <c r="L6" s="87"/>
      <c r="M6" s="87"/>
      <c r="N6" s="87"/>
      <c r="O6" s="87"/>
      <c r="P6" s="88"/>
      <c r="Q6" s="95" t="s">
        <v>285</v>
      </c>
      <c r="R6" s="96"/>
      <c r="S6" s="96"/>
      <c r="T6" s="96"/>
      <c r="U6" s="96"/>
      <c r="V6" s="97"/>
      <c r="W6" s="98" t="s">
        <v>286</v>
      </c>
      <c r="X6" s="99"/>
      <c r="Y6" s="99"/>
      <c r="Z6" s="99"/>
      <c r="AA6" s="99"/>
      <c r="AB6" s="100"/>
      <c r="AC6" s="101" t="s">
        <v>287</v>
      </c>
      <c r="AD6" s="102"/>
      <c r="AE6" s="102"/>
      <c r="AF6" s="102"/>
      <c r="AG6" s="102"/>
      <c r="AH6" s="103"/>
      <c r="AI6" s="104" t="s">
        <v>288</v>
      </c>
      <c r="AJ6" s="105"/>
      <c r="AK6" s="105"/>
      <c r="AL6" s="105"/>
      <c r="AM6" s="105"/>
      <c r="AN6" s="106"/>
      <c r="AO6" s="107" t="s">
        <v>289</v>
      </c>
      <c r="AP6" s="108"/>
      <c r="AQ6" s="108"/>
      <c r="AR6" s="108"/>
      <c r="AS6" s="108"/>
      <c r="AT6" s="109"/>
      <c r="AU6" s="92" t="s">
        <v>290</v>
      </c>
      <c r="AV6" s="93"/>
      <c r="AW6" s="93"/>
      <c r="AX6" s="93"/>
      <c r="AY6" s="93"/>
      <c r="AZ6" s="94"/>
      <c r="BA6" s="29"/>
      <c r="BB6" s="29"/>
    </row>
    <row r="7" spans="1:54" ht="15.75" thickBot="1" x14ac:dyDescent="0.35">
      <c r="A7" s="30" t="s">
        <v>1</v>
      </c>
      <c r="B7" s="31" t="s">
        <v>2</v>
      </c>
      <c r="C7" s="31" t="s">
        <v>3</v>
      </c>
      <c r="D7" s="31" t="s">
        <v>4</v>
      </c>
      <c r="E7" s="32" t="s">
        <v>5</v>
      </c>
      <c r="F7" s="32" t="s">
        <v>6</v>
      </c>
      <c r="G7" s="32" t="s">
        <v>7</v>
      </c>
      <c r="H7" s="83" t="s">
        <v>44</v>
      </c>
      <c r="I7" s="64" t="s">
        <v>45</v>
      </c>
      <c r="J7" s="64" t="s">
        <v>46</v>
      </c>
      <c r="K7" s="64" t="s">
        <v>47</v>
      </c>
      <c r="L7" s="64" t="s">
        <v>48</v>
      </c>
      <c r="M7" s="64" t="s">
        <v>49</v>
      </c>
      <c r="N7" s="64" t="s">
        <v>50</v>
      </c>
      <c r="O7" s="64" t="s">
        <v>51</v>
      </c>
      <c r="P7" s="84" t="s">
        <v>52</v>
      </c>
      <c r="Q7" s="81" t="s">
        <v>8</v>
      </c>
      <c r="R7" s="65" t="s">
        <v>9</v>
      </c>
      <c r="S7" s="65" t="s">
        <v>10</v>
      </c>
      <c r="T7" s="65" t="s">
        <v>11</v>
      </c>
      <c r="U7" s="65" t="s">
        <v>12</v>
      </c>
      <c r="V7" s="82" t="s">
        <v>13</v>
      </c>
      <c r="W7" s="79" t="s">
        <v>14</v>
      </c>
      <c r="X7" s="66" t="s">
        <v>15</v>
      </c>
      <c r="Y7" s="66" t="s">
        <v>16</v>
      </c>
      <c r="Z7" s="66" t="s">
        <v>17</v>
      </c>
      <c r="AA7" s="66" t="s">
        <v>18</v>
      </c>
      <c r="AB7" s="80" t="s">
        <v>19</v>
      </c>
      <c r="AC7" s="77" t="s">
        <v>20</v>
      </c>
      <c r="AD7" s="67" t="s">
        <v>21</v>
      </c>
      <c r="AE7" s="67" t="s">
        <v>22</v>
      </c>
      <c r="AF7" s="67" t="s">
        <v>23</v>
      </c>
      <c r="AG7" s="67" t="s">
        <v>24</v>
      </c>
      <c r="AH7" s="78" t="s">
        <v>25</v>
      </c>
      <c r="AI7" s="75" t="s">
        <v>26</v>
      </c>
      <c r="AJ7" s="68" t="s">
        <v>27</v>
      </c>
      <c r="AK7" s="68" t="s">
        <v>28</v>
      </c>
      <c r="AL7" s="68" t="s">
        <v>29</v>
      </c>
      <c r="AM7" s="68" t="s">
        <v>30</v>
      </c>
      <c r="AN7" s="76" t="s">
        <v>31</v>
      </c>
      <c r="AO7" s="73" t="s">
        <v>32</v>
      </c>
      <c r="AP7" s="69" t="s">
        <v>33</v>
      </c>
      <c r="AQ7" s="69" t="s">
        <v>34</v>
      </c>
      <c r="AR7" s="69" t="s">
        <v>35</v>
      </c>
      <c r="AS7" s="69" t="s">
        <v>36</v>
      </c>
      <c r="AT7" s="74" t="s">
        <v>37</v>
      </c>
      <c r="AU7" s="72" t="s">
        <v>38</v>
      </c>
      <c r="AV7" s="70" t="s">
        <v>39</v>
      </c>
      <c r="AW7" s="70" t="s">
        <v>40</v>
      </c>
      <c r="AX7" s="70" t="s">
        <v>41</v>
      </c>
      <c r="AY7" s="70" t="s">
        <v>42</v>
      </c>
      <c r="AZ7" s="71" t="s">
        <v>43</v>
      </c>
      <c r="BA7" s="29"/>
      <c r="BB7" s="29"/>
    </row>
    <row r="8" spans="1:54" ht="15" x14ac:dyDescent="0.3">
      <c r="A8" s="1">
        <v>517</v>
      </c>
      <c r="B8" s="2">
        <v>488</v>
      </c>
      <c r="C8" s="2">
        <v>1.91272</v>
      </c>
      <c r="D8" s="2">
        <v>607</v>
      </c>
      <c r="E8" s="3" t="s">
        <v>53</v>
      </c>
      <c r="F8" s="3" t="s">
        <v>54</v>
      </c>
      <c r="G8" s="8" t="s">
        <v>55</v>
      </c>
      <c r="H8" s="26">
        <v>200</v>
      </c>
      <c r="I8" s="25">
        <v>210</v>
      </c>
      <c r="J8" s="25">
        <v>236</v>
      </c>
      <c r="K8" s="25">
        <v>741</v>
      </c>
      <c r="L8" s="25">
        <v>763</v>
      </c>
      <c r="M8" s="25">
        <v>748</v>
      </c>
      <c r="N8" s="25">
        <v>3727</v>
      </c>
      <c r="O8" s="25">
        <v>4584</v>
      </c>
      <c r="P8" s="27">
        <v>2423</v>
      </c>
      <c r="Q8" s="26">
        <v>702</v>
      </c>
      <c r="R8" s="25">
        <v>435</v>
      </c>
      <c r="S8" s="25">
        <v>955</v>
      </c>
      <c r="T8" s="25">
        <v>887</v>
      </c>
      <c r="U8" s="25">
        <v>1118</v>
      </c>
      <c r="V8" s="27">
        <v>710</v>
      </c>
      <c r="W8" s="26">
        <v>571</v>
      </c>
      <c r="X8" s="25">
        <v>628</v>
      </c>
      <c r="Y8" s="25">
        <v>554</v>
      </c>
      <c r="Z8" s="25">
        <v>1199</v>
      </c>
      <c r="AA8" s="25">
        <v>1679</v>
      </c>
      <c r="AB8" s="27">
        <v>863</v>
      </c>
      <c r="AC8" s="26">
        <v>1626</v>
      </c>
      <c r="AD8" s="25">
        <v>1935</v>
      </c>
      <c r="AE8" s="25">
        <v>1528</v>
      </c>
      <c r="AF8" s="25">
        <v>200</v>
      </c>
      <c r="AG8" s="25">
        <v>244</v>
      </c>
      <c r="AH8" s="27">
        <v>150</v>
      </c>
      <c r="AI8" s="26">
        <v>13801</v>
      </c>
      <c r="AJ8" s="25">
        <v>11869</v>
      </c>
      <c r="AK8" s="25">
        <v>17389</v>
      </c>
      <c r="AL8" s="25">
        <v>200</v>
      </c>
      <c r="AM8" s="25">
        <v>182</v>
      </c>
      <c r="AN8" s="27">
        <v>118</v>
      </c>
      <c r="AO8" s="26">
        <v>200</v>
      </c>
      <c r="AP8" s="25">
        <v>210</v>
      </c>
      <c r="AQ8" s="25">
        <v>202</v>
      </c>
      <c r="AR8" s="25">
        <v>13494</v>
      </c>
      <c r="AS8" s="25">
        <v>10930</v>
      </c>
      <c r="AT8" s="27">
        <v>14304</v>
      </c>
      <c r="AU8" s="26">
        <v>2802</v>
      </c>
      <c r="AV8" s="25">
        <v>2746</v>
      </c>
      <c r="AW8" s="25">
        <v>3026</v>
      </c>
      <c r="AX8" s="25">
        <v>19327</v>
      </c>
      <c r="AY8" s="25">
        <v>18554</v>
      </c>
      <c r="AZ8" s="27">
        <v>12369</v>
      </c>
      <c r="BA8" s="29"/>
      <c r="BB8" s="29"/>
    </row>
    <row r="9" spans="1:54" ht="15" x14ac:dyDescent="0.3">
      <c r="A9" s="1">
        <v>410</v>
      </c>
      <c r="B9" s="2">
        <v>821</v>
      </c>
      <c r="C9" s="2">
        <v>3.1610200000000002</v>
      </c>
      <c r="D9" s="2"/>
      <c r="E9" s="4" t="s">
        <v>56</v>
      </c>
      <c r="F9" s="4" t="s">
        <v>54</v>
      </c>
      <c r="G9" s="8" t="s">
        <v>57</v>
      </c>
      <c r="H9" s="26">
        <v>200</v>
      </c>
      <c r="I9" s="25">
        <v>194</v>
      </c>
      <c r="J9" s="25">
        <v>218</v>
      </c>
      <c r="K9" s="25">
        <v>200</v>
      </c>
      <c r="L9" s="25">
        <v>222</v>
      </c>
      <c r="M9" s="25">
        <v>174</v>
      </c>
      <c r="N9" s="25">
        <v>22875</v>
      </c>
      <c r="O9" s="25">
        <v>31339</v>
      </c>
      <c r="P9" s="27">
        <v>14411</v>
      </c>
      <c r="Q9" s="26">
        <v>200</v>
      </c>
      <c r="R9" s="25">
        <v>272</v>
      </c>
      <c r="S9" s="25">
        <v>178</v>
      </c>
      <c r="T9" s="25">
        <v>27890</v>
      </c>
      <c r="U9" s="25">
        <v>29285</v>
      </c>
      <c r="V9" s="27">
        <v>30400</v>
      </c>
      <c r="W9" s="26">
        <v>1945</v>
      </c>
      <c r="X9" s="25">
        <v>2198</v>
      </c>
      <c r="Y9" s="25">
        <v>1653</v>
      </c>
      <c r="Z9" s="25">
        <v>200</v>
      </c>
      <c r="AA9" s="25">
        <v>296</v>
      </c>
      <c r="AB9" s="27">
        <v>170</v>
      </c>
      <c r="AC9" s="26">
        <v>1157</v>
      </c>
      <c r="AD9" s="25">
        <v>1342</v>
      </c>
      <c r="AE9" s="25">
        <v>1215</v>
      </c>
      <c r="AF9" s="25">
        <v>200</v>
      </c>
      <c r="AG9" s="25">
        <v>142</v>
      </c>
      <c r="AH9" s="27">
        <v>230</v>
      </c>
      <c r="AI9" s="26">
        <v>25125</v>
      </c>
      <c r="AJ9" s="25">
        <v>33165</v>
      </c>
      <c r="AK9" s="25">
        <v>24120</v>
      </c>
      <c r="AL9" s="25">
        <v>200</v>
      </c>
      <c r="AM9" s="25">
        <v>172</v>
      </c>
      <c r="AN9" s="27">
        <v>224</v>
      </c>
      <c r="AO9" s="26">
        <v>200</v>
      </c>
      <c r="AP9" s="25">
        <v>200</v>
      </c>
      <c r="AQ9" s="25">
        <v>234</v>
      </c>
      <c r="AR9" s="25">
        <v>200</v>
      </c>
      <c r="AS9" s="25">
        <v>184</v>
      </c>
      <c r="AT9" s="27">
        <v>236</v>
      </c>
      <c r="AU9" s="26">
        <v>200</v>
      </c>
      <c r="AV9" s="25">
        <v>186</v>
      </c>
      <c r="AW9" s="25">
        <v>230</v>
      </c>
      <c r="AX9" s="25">
        <v>200</v>
      </c>
      <c r="AY9" s="25">
        <v>168</v>
      </c>
      <c r="AZ9" s="27">
        <v>134</v>
      </c>
      <c r="BA9" s="29"/>
      <c r="BB9" s="29"/>
    </row>
    <row r="10" spans="1:54" ht="15" x14ac:dyDescent="0.3">
      <c r="A10" s="1">
        <v>414</v>
      </c>
      <c r="B10" s="2">
        <v>924</v>
      </c>
      <c r="C10" s="2">
        <v>3.5471200000000001</v>
      </c>
      <c r="D10" s="2"/>
      <c r="E10" s="4" t="s">
        <v>58</v>
      </c>
      <c r="F10" s="4" t="s">
        <v>54</v>
      </c>
      <c r="G10" s="8" t="s">
        <v>59</v>
      </c>
      <c r="H10" s="26">
        <v>200</v>
      </c>
      <c r="I10" s="25">
        <v>164</v>
      </c>
      <c r="J10" s="25">
        <v>262</v>
      </c>
      <c r="K10" s="25">
        <v>200</v>
      </c>
      <c r="L10" s="25">
        <v>176</v>
      </c>
      <c r="M10" s="25">
        <v>194</v>
      </c>
      <c r="N10" s="25">
        <v>200</v>
      </c>
      <c r="O10" s="25">
        <v>214</v>
      </c>
      <c r="P10" s="27">
        <v>228</v>
      </c>
      <c r="Q10" s="26">
        <v>200</v>
      </c>
      <c r="R10" s="25">
        <v>178</v>
      </c>
      <c r="S10" s="25">
        <v>266</v>
      </c>
      <c r="T10" s="25">
        <v>690</v>
      </c>
      <c r="U10" s="25">
        <v>497</v>
      </c>
      <c r="V10" s="27">
        <v>800</v>
      </c>
      <c r="W10" s="26">
        <v>200</v>
      </c>
      <c r="X10" s="25">
        <v>278</v>
      </c>
      <c r="Y10" s="25">
        <v>160</v>
      </c>
      <c r="Z10" s="25">
        <v>200</v>
      </c>
      <c r="AA10" s="25">
        <v>274</v>
      </c>
      <c r="AB10" s="27">
        <v>170</v>
      </c>
      <c r="AC10" s="26">
        <v>508</v>
      </c>
      <c r="AD10" s="25">
        <v>538</v>
      </c>
      <c r="AE10" s="25">
        <v>544</v>
      </c>
      <c r="AF10" s="25">
        <v>40665</v>
      </c>
      <c r="AG10" s="25">
        <v>54898</v>
      </c>
      <c r="AH10" s="27">
        <v>45545</v>
      </c>
      <c r="AI10" s="26">
        <v>200</v>
      </c>
      <c r="AJ10" s="25">
        <v>210</v>
      </c>
      <c r="AK10" s="25">
        <v>256</v>
      </c>
      <c r="AL10" s="25">
        <v>200</v>
      </c>
      <c r="AM10" s="25">
        <v>152</v>
      </c>
      <c r="AN10" s="27">
        <v>216</v>
      </c>
      <c r="AO10" s="26">
        <v>200</v>
      </c>
      <c r="AP10" s="25">
        <v>210</v>
      </c>
      <c r="AQ10" s="25">
        <v>196</v>
      </c>
      <c r="AR10" s="25">
        <v>200</v>
      </c>
      <c r="AS10" s="25">
        <v>226</v>
      </c>
      <c r="AT10" s="27">
        <v>238</v>
      </c>
      <c r="AU10" s="26">
        <v>200</v>
      </c>
      <c r="AV10" s="25">
        <v>198</v>
      </c>
      <c r="AW10" s="25">
        <v>210</v>
      </c>
      <c r="AX10" s="25">
        <v>37962</v>
      </c>
      <c r="AY10" s="25">
        <v>38721</v>
      </c>
      <c r="AZ10" s="27">
        <v>23916</v>
      </c>
      <c r="BA10" s="29"/>
      <c r="BB10" s="29"/>
    </row>
    <row r="11" spans="1:54" ht="15" x14ac:dyDescent="0.3">
      <c r="A11" s="1">
        <v>590</v>
      </c>
      <c r="B11" s="2">
        <v>1351</v>
      </c>
      <c r="C11" s="2">
        <v>5.1478000000000002</v>
      </c>
      <c r="D11" s="2"/>
      <c r="E11" s="4" t="s">
        <v>60</v>
      </c>
      <c r="F11" s="4" t="s">
        <v>54</v>
      </c>
      <c r="G11" s="8" t="s">
        <v>61</v>
      </c>
      <c r="H11" s="26">
        <v>200</v>
      </c>
      <c r="I11" s="25">
        <v>154</v>
      </c>
      <c r="J11" s="25">
        <v>192</v>
      </c>
      <c r="K11" s="25">
        <v>200</v>
      </c>
      <c r="L11" s="25">
        <v>196</v>
      </c>
      <c r="M11" s="25">
        <v>252</v>
      </c>
      <c r="N11" s="25">
        <v>4878</v>
      </c>
      <c r="O11" s="25">
        <v>5658</v>
      </c>
      <c r="P11" s="27">
        <v>6390</v>
      </c>
      <c r="Q11" s="26">
        <v>800</v>
      </c>
      <c r="R11" s="25">
        <v>1168</v>
      </c>
      <c r="S11" s="25">
        <v>464</v>
      </c>
      <c r="T11" s="25">
        <v>200</v>
      </c>
      <c r="U11" s="25">
        <v>152</v>
      </c>
      <c r="V11" s="27">
        <v>166</v>
      </c>
      <c r="W11" s="26">
        <v>200</v>
      </c>
      <c r="X11" s="25">
        <v>174</v>
      </c>
      <c r="Y11" s="25">
        <v>174</v>
      </c>
      <c r="Z11" s="25">
        <v>200</v>
      </c>
      <c r="AA11" s="25">
        <v>292</v>
      </c>
      <c r="AB11" s="27">
        <v>110</v>
      </c>
      <c r="AC11" s="26">
        <v>297</v>
      </c>
      <c r="AD11" s="25">
        <v>339</v>
      </c>
      <c r="AE11" s="25">
        <v>330</v>
      </c>
      <c r="AF11" s="25">
        <v>200</v>
      </c>
      <c r="AG11" s="25">
        <v>216</v>
      </c>
      <c r="AH11" s="27">
        <v>150</v>
      </c>
      <c r="AI11" s="26">
        <v>12849</v>
      </c>
      <c r="AJ11" s="25">
        <v>17732</v>
      </c>
      <c r="AK11" s="25">
        <v>13106</v>
      </c>
      <c r="AL11" s="25">
        <v>200</v>
      </c>
      <c r="AM11" s="25">
        <v>140</v>
      </c>
      <c r="AN11" s="27">
        <v>232</v>
      </c>
      <c r="AO11" s="26">
        <v>7607</v>
      </c>
      <c r="AP11" s="25">
        <v>7911</v>
      </c>
      <c r="AQ11" s="25">
        <v>7379</v>
      </c>
      <c r="AR11" s="25">
        <v>200</v>
      </c>
      <c r="AS11" s="25">
        <v>124</v>
      </c>
      <c r="AT11" s="27">
        <v>224</v>
      </c>
      <c r="AU11" s="26">
        <v>200</v>
      </c>
      <c r="AV11" s="25">
        <v>236</v>
      </c>
      <c r="AW11" s="25">
        <v>252</v>
      </c>
      <c r="AX11" s="25">
        <v>200</v>
      </c>
      <c r="AY11" s="25">
        <v>178</v>
      </c>
      <c r="AZ11" s="27">
        <v>140</v>
      </c>
      <c r="BA11" s="29"/>
      <c r="BB11" s="29"/>
    </row>
    <row r="12" spans="1:54" ht="15" x14ac:dyDescent="0.3">
      <c r="A12" s="1">
        <v>1082</v>
      </c>
      <c r="B12" s="2">
        <v>2962</v>
      </c>
      <c r="C12" s="2">
        <v>11.18685</v>
      </c>
      <c r="D12" s="2"/>
      <c r="E12" s="4" t="s">
        <v>62</v>
      </c>
      <c r="F12" s="4" t="s">
        <v>54</v>
      </c>
      <c r="G12" s="8" t="s">
        <v>63</v>
      </c>
      <c r="H12" s="26">
        <v>200</v>
      </c>
      <c r="I12" s="25">
        <v>230</v>
      </c>
      <c r="J12" s="25">
        <v>140</v>
      </c>
      <c r="K12" s="25">
        <v>3975</v>
      </c>
      <c r="L12" s="25">
        <v>5207</v>
      </c>
      <c r="M12" s="25">
        <v>3975</v>
      </c>
      <c r="N12" s="25">
        <v>2795</v>
      </c>
      <c r="O12" s="25">
        <v>2320</v>
      </c>
      <c r="P12" s="27">
        <v>3745</v>
      </c>
      <c r="Q12" s="26">
        <v>2400</v>
      </c>
      <c r="R12" s="25">
        <v>3720</v>
      </c>
      <c r="S12" s="25">
        <v>1800</v>
      </c>
      <c r="T12" s="25">
        <v>1256</v>
      </c>
      <c r="U12" s="25">
        <v>1306</v>
      </c>
      <c r="V12" s="27">
        <v>1030</v>
      </c>
      <c r="W12" s="26">
        <v>2499</v>
      </c>
      <c r="X12" s="25">
        <v>3024</v>
      </c>
      <c r="Y12" s="25">
        <v>3149</v>
      </c>
      <c r="Z12" s="25">
        <v>1591</v>
      </c>
      <c r="AA12" s="25">
        <v>1686</v>
      </c>
      <c r="AB12" s="27">
        <v>1130</v>
      </c>
      <c r="AC12" s="26">
        <v>6934</v>
      </c>
      <c r="AD12" s="25">
        <v>8876</v>
      </c>
      <c r="AE12" s="25">
        <v>6102</v>
      </c>
      <c r="AF12" s="25">
        <v>6505</v>
      </c>
      <c r="AG12" s="25">
        <v>3903</v>
      </c>
      <c r="AH12" s="27">
        <v>7351</v>
      </c>
      <c r="AI12" s="26">
        <v>5228</v>
      </c>
      <c r="AJ12" s="25">
        <v>7215</v>
      </c>
      <c r="AK12" s="25">
        <v>6221</v>
      </c>
      <c r="AL12" s="25">
        <v>5028</v>
      </c>
      <c r="AM12" s="25">
        <v>5330</v>
      </c>
      <c r="AN12" s="27">
        <v>6788</v>
      </c>
      <c r="AO12" s="26">
        <v>5887</v>
      </c>
      <c r="AP12" s="25">
        <v>5122</v>
      </c>
      <c r="AQ12" s="25">
        <v>7418</v>
      </c>
      <c r="AR12" s="25">
        <v>3361</v>
      </c>
      <c r="AS12" s="25">
        <v>4201</v>
      </c>
      <c r="AT12" s="27">
        <v>2924</v>
      </c>
      <c r="AU12" s="26">
        <v>5947</v>
      </c>
      <c r="AV12" s="25">
        <v>4936</v>
      </c>
      <c r="AW12" s="25">
        <v>5531</v>
      </c>
      <c r="AX12" s="25">
        <v>3942</v>
      </c>
      <c r="AY12" s="25">
        <v>4376</v>
      </c>
      <c r="AZ12" s="27">
        <v>4060</v>
      </c>
      <c r="BA12" s="29"/>
      <c r="BB12" s="29"/>
    </row>
    <row r="13" spans="1:54" ht="15" x14ac:dyDescent="0.3">
      <c r="A13" s="1">
        <v>1322</v>
      </c>
      <c r="B13" s="2">
        <v>9612</v>
      </c>
      <c r="C13" s="2">
        <v>36.115279999999998</v>
      </c>
      <c r="D13" s="2">
        <v>1960</v>
      </c>
      <c r="E13" s="3" t="s">
        <v>64</v>
      </c>
      <c r="F13" s="3" t="s">
        <v>54</v>
      </c>
      <c r="G13" s="8" t="s">
        <v>65</v>
      </c>
      <c r="H13" s="26">
        <v>200</v>
      </c>
      <c r="I13" s="25">
        <v>162</v>
      </c>
      <c r="J13" s="25">
        <v>184</v>
      </c>
      <c r="K13" s="25">
        <v>200</v>
      </c>
      <c r="L13" s="25">
        <v>214</v>
      </c>
      <c r="M13" s="25">
        <v>210</v>
      </c>
      <c r="N13" s="25">
        <v>200</v>
      </c>
      <c r="O13" s="25">
        <v>164</v>
      </c>
      <c r="P13" s="27">
        <v>218</v>
      </c>
      <c r="Q13" s="26">
        <v>200</v>
      </c>
      <c r="R13" s="25">
        <v>266</v>
      </c>
      <c r="S13" s="25">
        <v>310</v>
      </c>
      <c r="T13" s="25">
        <v>541</v>
      </c>
      <c r="U13" s="25">
        <v>384</v>
      </c>
      <c r="V13" s="27">
        <v>665</v>
      </c>
      <c r="W13" s="26">
        <v>200</v>
      </c>
      <c r="X13" s="25">
        <v>152</v>
      </c>
      <c r="Y13" s="25">
        <v>258</v>
      </c>
      <c r="Z13" s="25">
        <v>200</v>
      </c>
      <c r="AA13" s="25">
        <v>300</v>
      </c>
      <c r="AB13" s="27">
        <v>284</v>
      </c>
      <c r="AC13" s="26">
        <v>200</v>
      </c>
      <c r="AD13" s="25">
        <v>226</v>
      </c>
      <c r="AE13" s="25">
        <v>156</v>
      </c>
      <c r="AF13" s="25">
        <v>200</v>
      </c>
      <c r="AG13" s="25">
        <v>274</v>
      </c>
      <c r="AH13" s="27">
        <v>218</v>
      </c>
      <c r="AI13" s="26">
        <v>200</v>
      </c>
      <c r="AJ13" s="25">
        <v>146</v>
      </c>
      <c r="AK13" s="25">
        <v>170</v>
      </c>
      <c r="AL13" s="25">
        <v>200</v>
      </c>
      <c r="AM13" s="25">
        <v>174</v>
      </c>
      <c r="AN13" s="27">
        <v>118</v>
      </c>
      <c r="AO13" s="26">
        <v>200</v>
      </c>
      <c r="AP13" s="25">
        <v>236</v>
      </c>
      <c r="AQ13" s="25">
        <v>194</v>
      </c>
      <c r="AR13" s="25">
        <v>200</v>
      </c>
      <c r="AS13" s="25">
        <v>262</v>
      </c>
      <c r="AT13" s="27">
        <v>164</v>
      </c>
      <c r="AU13" s="26">
        <v>200</v>
      </c>
      <c r="AV13" s="25">
        <v>244</v>
      </c>
      <c r="AW13" s="25">
        <v>270</v>
      </c>
      <c r="AX13" s="25">
        <v>1511</v>
      </c>
      <c r="AY13" s="25">
        <v>1012</v>
      </c>
      <c r="AZ13" s="27">
        <v>2010</v>
      </c>
      <c r="BA13" s="29"/>
      <c r="BB13" s="29"/>
    </row>
    <row r="14" spans="1:54" ht="15" x14ac:dyDescent="0.3">
      <c r="A14" s="1">
        <v>512</v>
      </c>
      <c r="B14" s="2">
        <v>414</v>
      </c>
      <c r="C14" s="2">
        <v>1.6353200000000001</v>
      </c>
      <c r="D14" s="2">
        <v>442</v>
      </c>
      <c r="E14" s="3" t="s">
        <v>66</v>
      </c>
      <c r="F14" s="3" t="s">
        <v>67</v>
      </c>
      <c r="G14" s="8" t="s">
        <v>68</v>
      </c>
      <c r="H14" s="26">
        <v>10466</v>
      </c>
      <c r="I14" s="25">
        <v>8163</v>
      </c>
      <c r="J14" s="25">
        <v>13501</v>
      </c>
      <c r="K14" s="25">
        <v>18552</v>
      </c>
      <c r="L14" s="25">
        <v>16140</v>
      </c>
      <c r="M14" s="25">
        <v>15213</v>
      </c>
      <c r="N14" s="25">
        <v>6454</v>
      </c>
      <c r="O14" s="25">
        <v>6519</v>
      </c>
      <c r="P14" s="27">
        <v>5680</v>
      </c>
      <c r="Q14" s="26">
        <v>25057</v>
      </c>
      <c r="R14" s="25">
        <v>11526</v>
      </c>
      <c r="S14" s="25">
        <v>23052</v>
      </c>
      <c r="T14" s="25">
        <v>18634</v>
      </c>
      <c r="U14" s="25">
        <v>12671</v>
      </c>
      <c r="V14" s="27">
        <v>18261</v>
      </c>
      <c r="W14" s="26">
        <v>10150</v>
      </c>
      <c r="X14" s="25">
        <v>7207</v>
      </c>
      <c r="Y14" s="25">
        <v>12485</v>
      </c>
      <c r="Z14" s="25">
        <v>8322</v>
      </c>
      <c r="AA14" s="25">
        <v>12317</v>
      </c>
      <c r="AB14" s="27">
        <v>5160</v>
      </c>
      <c r="AC14" s="26">
        <v>31451</v>
      </c>
      <c r="AD14" s="25">
        <v>30822</v>
      </c>
      <c r="AE14" s="25">
        <v>36798</v>
      </c>
      <c r="AF14" s="25">
        <v>28883</v>
      </c>
      <c r="AG14" s="25">
        <v>34371</v>
      </c>
      <c r="AH14" s="27">
        <v>21373</v>
      </c>
      <c r="AI14" s="26">
        <v>200</v>
      </c>
      <c r="AJ14" s="25">
        <v>160</v>
      </c>
      <c r="AK14" s="25">
        <v>236</v>
      </c>
      <c r="AL14" s="25">
        <v>200</v>
      </c>
      <c r="AM14" s="25">
        <v>250</v>
      </c>
      <c r="AN14" s="27">
        <v>210</v>
      </c>
      <c r="AO14" s="26">
        <v>26011</v>
      </c>
      <c r="AP14" s="25">
        <v>29913</v>
      </c>
      <c r="AQ14" s="25">
        <v>28612</v>
      </c>
      <c r="AR14" s="25">
        <v>15047</v>
      </c>
      <c r="AS14" s="25">
        <v>14897</v>
      </c>
      <c r="AT14" s="27">
        <v>12339</v>
      </c>
      <c r="AU14" s="26">
        <v>10422</v>
      </c>
      <c r="AV14" s="25">
        <v>12923</v>
      </c>
      <c r="AW14" s="25">
        <v>13028</v>
      </c>
      <c r="AX14" s="25">
        <v>5796</v>
      </c>
      <c r="AY14" s="25">
        <v>6607</v>
      </c>
      <c r="AZ14" s="27">
        <v>6607</v>
      </c>
      <c r="BA14" s="29"/>
      <c r="BB14" s="29"/>
    </row>
    <row r="15" spans="1:54" ht="15" x14ac:dyDescent="0.3">
      <c r="A15" s="1">
        <v>1029</v>
      </c>
      <c r="B15" s="2">
        <v>714</v>
      </c>
      <c r="C15" s="2">
        <v>2.7599200000000002</v>
      </c>
      <c r="D15" s="2">
        <v>680</v>
      </c>
      <c r="E15" s="3" t="s">
        <v>69</v>
      </c>
      <c r="F15" s="3" t="s">
        <v>67</v>
      </c>
      <c r="G15" s="8" t="s">
        <v>70</v>
      </c>
      <c r="H15" s="26">
        <v>200</v>
      </c>
      <c r="I15" s="25">
        <v>156</v>
      </c>
      <c r="J15" s="25">
        <v>266</v>
      </c>
      <c r="K15" s="25">
        <v>9926</v>
      </c>
      <c r="L15" s="25">
        <v>8933</v>
      </c>
      <c r="M15" s="25">
        <v>8139</v>
      </c>
      <c r="N15" s="25">
        <v>200</v>
      </c>
      <c r="O15" s="25">
        <v>228</v>
      </c>
      <c r="P15" s="27">
        <v>206</v>
      </c>
      <c r="Q15" s="26">
        <v>12203</v>
      </c>
      <c r="R15" s="25">
        <v>11105</v>
      </c>
      <c r="S15" s="25">
        <v>18915</v>
      </c>
      <c r="T15" s="25">
        <v>2620</v>
      </c>
      <c r="U15" s="25">
        <v>1703</v>
      </c>
      <c r="V15" s="27">
        <v>2777</v>
      </c>
      <c r="W15" s="26">
        <v>13086</v>
      </c>
      <c r="X15" s="25">
        <v>14395</v>
      </c>
      <c r="Y15" s="25">
        <v>17404</v>
      </c>
      <c r="Z15" s="25">
        <v>200</v>
      </c>
      <c r="AA15" s="25">
        <v>240</v>
      </c>
      <c r="AB15" s="27">
        <v>302</v>
      </c>
      <c r="AC15" s="26">
        <v>3579</v>
      </c>
      <c r="AD15" s="25">
        <v>3185</v>
      </c>
      <c r="AE15" s="25">
        <v>3293</v>
      </c>
      <c r="AF15" s="25">
        <v>2209</v>
      </c>
      <c r="AG15" s="25">
        <v>2496</v>
      </c>
      <c r="AH15" s="27">
        <v>1856</v>
      </c>
      <c r="AI15" s="26">
        <v>200</v>
      </c>
      <c r="AJ15" s="25">
        <v>158</v>
      </c>
      <c r="AK15" s="25">
        <v>238</v>
      </c>
      <c r="AL15" s="25">
        <v>200</v>
      </c>
      <c r="AM15" s="25">
        <v>198</v>
      </c>
      <c r="AN15" s="27">
        <v>274</v>
      </c>
      <c r="AO15" s="26">
        <v>200</v>
      </c>
      <c r="AP15" s="25">
        <v>226</v>
      </c>
      <c r="AQ15" s="25">
        <v>212</v>
      </c>
      <c r="AR15" s="25">
        <v>200</v>
      </c>
      <c r="AS15" s="25">
        <v>260</v>
      </c>
      <c r="AT15" s="27">
        <v>268</v>
      </c>
      <c r="AU15" s="26">
        <v>200</v>
      </c>
      <c r="AV15" s="25">
        <v>166</v>
      </c>
      <c r="AW15" s="25">
        <v>186</v>
      </c>
      <c r="AX15" s="25">
        <v>200</v>
      </c>
      <c r="AY15" s="25">
        <v>140</v>
      </c>
      <c r="AZ15" s="27">
        <v>184</v>
      </c>
      <c r="BA15" s="29"/>
      <c r="BB15" s="29"/>
    </row>
    <row r="16" spans="1:54" ht="15" x14ac:dyDescent="0.3">
      <c r="A16" s="1">
        <v>873</v>
      </c>
      <c r="B16" s="2">
        <v>899</v>
      </c>
      <c r="C16" s="2">
        <v>3.4533999999999998</v>
      </c>
      <c r="D16" s="2">
        <v>736</v>
      </c>
      <c r="E16" s="3" t="s">
        <v>71</v>
      </c>
      <c r="F16" s="3" t="s">
        <v>67</v>
      </c>
      <c r="G16" s="8" t="s">
        <v>72</v>
      </c>
      <c r="H16" s="26">
        <v>200</v>
      </c>
      <c r="I16" s="25">
        <v>238</v>
      </c>
      <c r="J16" s="25">
        <v>174</v>
      </c>
      <c r="K16" s="25">
        <v>6177</v>
      </c>
      <c r="L16" s="25">
        <v>4942</v>
      </c>
      <c r="M16" s="25">
        <v>7598</v>
      </c>
      <c r="N16" s="25">
        <v>7668</v>
      </c>
      <c r="O16" s="25">
        <v>8128</v>
      </c>
      <c r="P16" s="27">
        <v>9738</v>
      </c>
      <c r="Q16" s="26">
        <v>13192</v>
      </c>
      <c r="R16" s="25">
        <v>9498</v>
      </c>
      <c r="S16" s="25">
        <v>15567</v>
      </c>
      <c r="T16" s="25">
        <v>7617</v>
      </c>
      <c r="U16" s="25">
        <v>8531</v>
      </c>
      <c r="V16" s="27">
        <v>5865</v>
      </c>
      <c r="W16" s="26">
        <v>983</v>
      </c>
      <c r="X16" s="25">
        <v>836</v>
      </c>
      <c r="Y16" s="25">
        <v>1180</v>
      </c>
      <c r="Z16" s="25">
        <v>541</v>
      </c>
      <c r="AA16" s="25">
        <v>779</v>
      </c>
      <c r="AB16" s="27">
        <v>844</v>
      </c>
      <c r="AC16" s="26">
        <v>264</v>
      </c>
      <c r="AD16" s="25">
        <v>346</v>
      </c>
      <c r="AE16" s="25">
        <v>238</v>
      </c>
      <c r="AF16" s="25">
        <v>200</v>
      </c>
      <c r="AG16" s="25">
        <v>174</v>
      </c>
      <c r="AH16" s="27">
        <v>280</v>
      </c>
      <c r="AI16" s="26">
        <v>200</v>
      </c>
      <c r="AJ16" s="25">
        <v>272</v>
      </c>
      <c r="AK16" s="25">
        <v>188</v>
      </c>
      <c r="AL16" s="25">
        <v>4359</v>
      </c>
      <c r="AM16" s="25">
        <v>5274</v>
      </c>
      <c r="AN16" s="27">
        <v>2964</v>
      </c>
      <c r="AO16" s="26">
        <v>9272</v>
      </c>
      <c r="AP16" s="25">
        <v>7696</v>
      </c>
      <c r="AQ16" s="25">
        <v>10292</v>
      </c>
      <c r="AR16" s="25">
        <v>2066</v>
      </c>
      <c r="AS16" s="25">
        <v>1901</v>
      </c>
      <c r="AT16" s="27">
        <v>2066</v>
      </c>
      <c r="AU16" s="26">
        <v>3353</v>
      </c>
      <c r="AV16" s="25">
        <v>3521</v>
      </c>
      <c r="AW16" s="25">
        <v>4292</v>
      </c>
      <c r="AX16" s="25">
        <v>5175</v>
      </c>
      <c r="AY16" s="25">
        <v>5641</v>
      </c>
      <c r="AZ16" s="27">
        <v>7607</v>
      </c>
      <c r="BA16" s="29"/>
      <c r="BB16" s="29"/>
    </row>
    <row r="17" spans="1:54" ht="15" x14ac:dyDescent="0.3">
      <c r="A17" s="1">
        <v>560</v>
      </c>
      <c r="B17" s="2">
        <v>970</v>
      </c>
      <c r="C17" s="2">
        <v>3.71957</v>
      </c>
      <c r="D17" s="2">
        <v>765</v>
      </c>
      <c r="E17" s="3" t="s">
        <v>73</v>
      </c>
      <c r="F17" s="3" t="s">
        <v>67</v>
      </c>
      <c r="G17" s="8" t="s">
        <v>74</v>
      </c>
      <c r="H17" s="26">
        <v>200</v>
      </c>
      <c r="I17" s="25">
        <v>226</v>
      </c>
      <c r="J17" s="25">
        <v>198</v>
      </c>
      <c r="K17" s="25">
        <v>1441</v>
      </c>
      <c r="L17" s="25">
        <v>1441</v>
      </c>
      <c r="M17" s="25">
        <v>1542</v>
      </c>
      <c r="N17" s="25">
        <v>200</v>
      </c>
      <c r="O17" s="25">
        <v>272</v>
      </c>
      <c r="P17" s="27">
        <v>250</v>
      </c>
      <c r="Q17" s="26">
        <v>2564</v>
      </c>
      <c r="R17" s="25">
        <v>1205</v>
      </c>
      <c r="S17" s="25">
        <v>3743</v>
      </c>
      <c r="T17" s="25">
        <v>200</v>
      </c>
      <c r="U17" s="25">
        <v>212</v>
      </c>
      <c r="V17" s="27">
        <v>160</v>
      </c>
      <c r="W17" s="26">
        <v>1391</v>
      </c>
      <c r="X17" s="25">
        <v>1224</v>
      </c>
      <c r="Y17" s="25">
        <v>1850</v>
      </c>
      <c r="Z17" s="25">
        <v>200</v>
      </c>
      <c r="AA17" s="25">
        <v>266</v>
      </c>
      <c r="AB17" s="27">
        <v>134</v>
      </c>
      <c r="AC17" s="26">
        <v>1385</v>
      </c>
      <c r="AD17" s="25">
        <v>1717</v>
      </c>
      <c r="AE17" s="25">
        <v>1316</v>
      </c>
      <c r="AF17" s="25">
        <v>200</v>
      </c>
      <c r="AG17" s="25">
        <v>124</v>
      </c>
      <c r="AH17" s="27">
        <v>126</v>
      </c>
      <c r="AI17" s="26">
        <v>78437</v>
      </c>
      <c r="AJ17" s="25">
        <v>65887</v>
      </c>
      <c r="AK17" s="25">
        <v>68240</v>
      </c>
      <c r="AL17" s="25">
        <v>200</v>
      </c>
      <c r="AM17" s="25">
        <v>224</v>
      </c>
      <c r="AN17" s="27">
        <v>214</v>
      </c>
      <c r="AO17" s="26">
        <v>200</v>
      </c>
      <c r="AP17" s="25">
        <v>164</v>
      </c>
      <c r="AQ17" s="25">
        <v>248</v>
      </c>
      <c r="AR17" s="25">
        <v>200</v>
      </c>
      <c r="AS17" s="25">
        <v>214</v>
      </c>
      <c r="AT17" s="27">
        <v>268</v>
      </c>
      <c r="AU17" s="26">
        <v>200</v>
      </c>
      <c r="AV17" s="25">
        <v>228</v>
      </c>
      <c r="AW17" s="25">
        <v>200</v>
      </c>
      <c r="AX17" s="25">
        <v>200</v>
      </c>
      <c r="AY17" s="25">
        <v>162</v>
      </c>
      <c r="AZ17" s="27">
        <v>256</v>
      </c>
      <c r="BA17" s="29"/>
      <c r="BB17" s="29"/>
    </row>
    <row r="18" spans="1:54" ht="15" x14ac:dyDescent="0.3">
      <c r="A18" s="1">
        <v>356</v>
      </c>
      <c r="B18" s="2">
        <v>1038</v>
      </c>
      <c r="C18" s="2">
        <v>3.9744700000000002</v>
      </c>
      <c r="D18" s="2">
        <v>771</v>
      </c>
      <c r="E18" s="3" t="s">
        <v>75</v>
      </c>
      <c r="F18" s="3" t="s">
        <v>67</v>
      </c>
      <c r="G18" s="8" t="s">
        <v>76</v>
      </c>
      <c r="H18" s="26">
        <v>200</v>
      </c>
      <c r="I18" s="25">
        <v>220</v>
      </c>
      <c r="J18" s="25">
        <v>176</v>
      </c>
      <c r="K18" s="25">
        <v>523</v>
      </c>
      <c r="L18" s="25">
        <v>680</v>
      </c>
      <c r="M18" s="25">
        <v>523</v>
      </c>
      <c r="N18" s="25">
        <v>264</v>
      </c>
      <c r="O18" s="25">
        <v>309</v>
      </c>
      <c r="P18" s="27">
        <v>172</v>
      </c>
      <c r="Q18" s="26">
        <v>603</v>
      </c>
      <c r="R18" s="25">
        <v>929</v>
      </c>
      <c r="S18" s="25">
        <v>525</v>
      </c>
      <c r="T18" s="25">
        <v>507</v>
      </c>
      <c r="U18" s="25">
        <v>527</v>
      </c>
      <c r="V18" s="27">
        <v>477</v>
      </c>
      <c r="W18" s="26">
        <v>783</v>
      </c>
      <c r="X18" s="25">
        <v>814</v>
      </c>
      <c r="Y18" s="25">
        <v>517</v>
      </c>
      <c r="Z18" s="25">
        <v>200</v>
      </c>
      <c r="AA18" s="25">
        <v>286</v>
      </c>
      <c r="AB18" s="27">
        <v>214</v>
      </c>
      <c r="AC18" s="26">
        <v>438</v>
      </c>
      <c r="AD18" s="25">
        <v>508</v>
      </c>
      <c r="AE18" s="25">
        <v>399</v>
      </c>
      <c r="AF18" s="25">
        <v>350</v>
      </c>
      <c r="AG18" s="25">
        <v>333</v>
      </c>
      <c r="AH18" s="27">
        <v>326</v>
      </c>
      <c r="AI18" s="26">
        <v>200</v>
      </c>
      <c r="AJ18" s="25">
        <v>226</v>
      </c>
      <c r="AK18" s="25">
        <v>254</v>
      </c>
      <c r="AL18" s="25">
        <v>200</v>
      </c>
      <c r="AM18" s="25">
        <v>160</v>
      </c>
      <c r="AN18" s="27">
        <v>130</v>
      </c>
      <c r="AO18" s="26">
        <v>200</v>
      </c>
      <c r="AP18" s="25">
        <v>202</v>
      </c>
      <c r="AQ18" s="25">
        <v>216</v>
      </c>
      <c r="AR18" s="25">
        <v>232</v>
      </c>
      <c r="AS18" s="25">
        <v>165</v>
      </c>
      <c r="AT18" s="27">
        <v>209</v>
      </c>
      <c r="AU18" s="26">
        <v>200</v>
      </c>
      <c r="AV18" s="25">
        <v>206</v>
      </c>
      <c r="AW18" s="25">
        <v>256</v>
      </c>
      <c r="AX18" s="25">
        <v>200</v>
      </c>
      <c r="AY18" s="25">
        <v>128</v>
      </c>
      <c r="AZ18" s="27">
        <v>230</v>
      </c>
      <c r="BA18" s="29"/>
      <c r="BB18" s="29"/>
    </row>
    <row r="19" spans="1:54" ht="15" x14ac:dyDescent="0.3">
      <c r="A19" s="1">
        <v>1058</v>
      </c>
      <c r="B19" s="2">
        <v>1728</v>
      </c>
      <c r="C19" s="2">
        <v>6.5610299999999997</v>
      </c>
      <c r="D19" s="2"/>
      <c r="E19" s="4" t="s">
        <v>77</v>
      </c>
      <c r="F19" s="4" t="s">
        <v>67</v>
      </c>
      <c r="G19" s="8" t="s">
        <v>78</v>
      </c>
      <c r="H19" s="26">
        <v>200</v>
      </c>
      <c r="I19" s="25">
        <v>174</v>
      </c>
      <c r="J19" s="25">
        <v>192</v>
      </c>
      <c r="K19" s="25">
        <v>200</v>
      </c>
      <c r="L19" s="25">
        <v>186</v>
      </c>
      <c r="M19" s="25">
        <v>202</v>
      </c>
      <c r="N19" s="25">
        <v>200</v>
      </c>
      <c r="O19" s="25">
        <v>152</v>
      </c>
      <c r="P19" s="27">
        <v>238</v>
      </c>
      <c r="Q19" s="26">
        <v>288</v>
      </c>
      <c r="R19" s="25">
        <v>271</v>
      </c>
      <c r="S19" s="25">
        <v>400</v>
      </c>
      <c r="T19" s="25">
        <v>200</v>
      </c>
      <c r="U19" s="25">
        <v>240</v>
      </c>
      <c r="V19" s="27">
        <v>248</v>
      </c>
      <c r="W19" s="26">
        <v>274</v>
      </c>
      <c r="X19" s="25">
        <v>364</v>
      </c>
      <c r="Y19" s="25">
        <v>304</v>
      </c>
      <c r="Z19" s="25">
        <v>200</v>
      </c>
      <c r="AA19" s="25">
        <v>270</v>
      </c>
      <c r="AB19" s="27">
        <v>266</v>
      </c>
      <c r="AC19" s="26">
        <v>200</v>
      </c>
      <c r="AD19" s="25">
        <v>268</v>
      </c>
      <c r="AE19" s="25">
        <v>166</v>
      </c>
      <c r="AF19" s="25">
        <v>200</v>
      </c>
      <c r="AG19" s="25">
        <v>206</v>
      </c>
      <c r="AH19" s="27">
        <v>208</v>
      </c>
      <c r="AI19" s="26">
        <v>200</v>
      </c>
      <c r="AJ19" s="25">
        <v>226</v>
      </c>
      <c r="AK19" s="25">
        <v>168</v>
      </c>
      <c r="AL19" s="25">
        <v>200</v>
      </c>
      <c r="AM19" s="25">
        <v>218</v>
      </c>
      <c r="AN19" s="27">
        <v>252</v>
      </c>
      <c r="AO19" s="26">
        <v>323</v>
      </c>
      <c r="AP19" s="25">
        <v>349</v>
      </c>
      <c r="AQ19" s="25">
        <v>362</v>
      </c>
      <c r="AR19" s="25">
        <v>200</v>
      </c>
      <c r="AS19" s="25">
        <v>158</v>
      </c>
      <c r="AT19" s="27">
        <v>260</v>
      </c>
      <c r="AU19" s="26">
        <v>200</v>
      </c>
      <c r="AV19" s="25">
        <v>226</v>
      </c>
      <c r="AW19" s="25">
        <v>180</v>
      </c>
      <c r="AX19" s="25">
        <v>200</v>
      </c>
      <c r="AY19" s="25">
        <v>174</v>
      </c>
      <c r="AZ19" s="27">
        <v>210</v>
      </c>
      <c r="BA19" s="29"/>
      <c r="BB19" s="29"/>
    </row>
    <row r="20" spans="1:54" ht="15" x14ac:dyDescent="0.3">
      <c r="A20" s="1">
        <v>2044</v>
      </c>
      <c r="B20" s="2">
        <v>2126</v>
      </c>
      <c r="C20" s="2">
        <v>8.0529799999999998</v>
      </c>
      <c r="D20" s="2"/>
      <c r="E20" s="4" t="s">
        <v>79</v>
      </c>
      <c r="F20" s="4" t="s">
        <v>67</v>
      </c>
      <c r="G20" s="8" t="s">
        <v>80</v>
      </c>
      <c r="H20" s="26">
        <v>200</v>
      </c>
      <c r="I20" s="25">
        <v>238</v>
      </c>
      <c r="J20" s="25">
        <v>200</v>
      </c>
      <c r="K20" s="25">
        <v>270</v>
      </c>
      <c r="L20" s="25">
        <v>302</v>
      </c>
      <c r="M20" s="25">
        <v>356</v>
      </c>
      <c r="N20" s="25">
        <v>217</v>
      </c>
      <c r="O20" s="25">
        <v>158</v>
      </c>
      <c r="P20" s="27">
        <v>258</v>
      </c>
      <c r="Q20" s="26">
        <v>200</v>
      </c>
      <c r="R20" s="25">
        <v>290</v>
      </c>
      <c r="S20" s="25">
        <v>124</v>
      </c>
      <c r="T20" s="25">
        <v>200</v>
      </c>
      <c r="U20" s="25">
        <v>134</v>
      </c>
      <c r="V20" s="27">
        <v>260</v>
      </c>
      <c r="W20" s="26">
        <v>200</v>
      </c>
      <c r="X20" s="25">
        <v>234</v>
      </c>
      <c r="Y20" s="25">
        <v>178</v>
      </c>
      <c r="Z20" s="25">
        <v>200</v>
      </c>
      <c r="AA20" s="25">
        <v>292</v>
      </c>
      <c r="AB20" s="27">
        <v>226</v>
      </c>
      <c r="AC20" s="26">
        <v>550</v>
      </c>
      <c r="AD20" s="25">
        <v>721</v>
      </c>
      <c r="AE20" s="25">
        <v>605</v>
      </c>
      <c r="AF20" s="25">
        <v>498</v>
      </c>
      <c r="AG20" s="25">
        <v>508</v>
      </c>
      <c r="AH20" s="27">
        <v>264</v>
      </c>
      <c r="AI20" s="26">
        <v>532</v>
      </c>
      <c r="AJ20" s="25">
        <v>399</v>
      </c>
      <c r="AK20" s="25">
        <v>628</v>
      </c>
      <c r="AL20" s="25">
        <v>555</v>
      </c>
      <c r="AM20" s="25">
        <v>405</v>
      </c>
      <c r="AN20" s="27">
        <v>588</v>
      </c>
      <c r="AO20" s="26">
        <v>484</v>
      </c>
      <c r="AP20" s="25">
        <v>542</v>
      </c>
      <c r="AQ20" s="25">
        <v>503</v>
      </c>
      <c r="AR20" s="25">
        <v>291</v>
      </c>
      <c r="AS20" s="25">
        <v>335</v>
      </c>
      <c r="AT20" s="27">
        <v>390</v>
      </c>
      <c r="AU20" s="26">
        <v>560</v>
      </c>
      <c r="AV20" s="25">
        <v>442</v>
      </c>
      <c r="AW20" s="25">
        <v>728</v>
      </c>
      <c r="AX20" s="25">
        <v>440</v>
      </c>
      <c r="AY20" s="25">
        <v>440</v>
      </c>
      <c r="AZ20" s="27">
        <v>273</v>
      </c>
      <c r="BA20" s="29"/>
      <c r="BB20" s="29"/>
    </row>
    <row r="21" spans="1:54" ht="15" x14ac:dyDescent="0.3">
      <c r="A21" s="1">
        <v>1068</v>
      </c>
      <c r="B21" s="2">
        <v>2354</v>
      </c>
      <c r="C21" s="2">
        <v>8.9076799999999992</v>
      </c>
      <c r="D21" s="2">
        <v>979</v>
      </c>
      <c r="E21" s="3" t="s">
        <v>81</v>
      </c>
      <c r="F21" s="3" t="s">
        <v>67</v>
      </c>
      <c r="G21" s="8" t="s">
        <v>82</v>
      </c>
      <c r="H21" s="26">
        <v>200</v>
      </c>
      <c r="I21" s="25">
        <v>174</v>
      </c>
      <c r="J21" s="25">
        <v>178</v>
      </c>
      <c r="K21" s="25">
        <v>516</v>
      </c>
      <c r="L21" s="25">
        <v>640</v>
      </c>
      <c r="M21" s="25">
        <v>511</v>
      </c>
      <c r="N21" s="25">
        <v>481</v>
      </c>
      <c r="O21" s="25">
        <v>606</v>
      </c>
      <c r="P21" s="27">
        <v>313</v>
      </c>
      <c r="Q21" s="26">
        <v>200</v>
      </c>
      <c r="R21" s="25">
        <v>198</v>
      </c>
      <c r="S21" s="25">
        <v>194</v>
      </c>
      <c r="T21" s="25">
        <v>200</v>
      </c>
      <c r="U21" s="25">
        <v>256</v>
      </c>
      <c r="V21" s="27">
        <v>226</v>
      </c>
      <c r="W21" s="26">
        <v>305</v>
      </c>
      <c r="X21" s="25">
        <v>311</v>
      </c>
      <c r="Y21" s="25">
        <v>348</v>
      </c>
      <c r="Z21" s="25">
        <v>200</v>
      </c>
      <c r="AA21" s="25">
        <v>244</v>
      </c>
      <c r="AB21" s="27">
        <v>278</v>
      </c>
      <c r="AC21" s="26">
        <v>927</v>
      </c>
      <c r="AD21" s="25">
        <v>1149</v>
      </c>
      <c r="AE21" s="25">
        <v>751</v>
      </c>
      <c r="AF21" s="25">
        <v>785</v>
      </c>
      <c r="AG21" s="25">
        <v>934</v>
      </c>
      <c r="AH21" s="27">
        <v>942</v>
      </c>
      <c r="AI21" s="26">
        <v>281</v>
      </c>
      <c r="AJ21" s="25">
        <v>312</v>
      </c>
      <c r="AK21" s="25">
        <v>275</v>
      </c>
      <c r="AL21" s="25">
        <v>359</v>
      </c>
      <c r="AM21" s="25">
        <v>398</v>
      </c>
      <c r="AN21" s="27">
        <v>312</v>
      </c>
      <c r="AO21" s="26">
        <v>309</v>
      </c>
      <c r="AP21" s="25">
        <v>362</v>
      </c>
      <c r="AQ21" s="25">
        <v>266</v>
      </c>
      <c r="AR21" s="25">
        <v>424</v>
      </c>
      <c r="AS21" s="25">
        <v>416</v>
      </c>
      <c r="AT21" s="27">
        <v>471</v>
      </c>
      <c r="AU21" s="26">
        <v>878</v>
      </c>
      <c r="AV21" s="25">
        <v>860</v>
      </c>
      <c r="AW21" s="25">
        <v>1001</v>
      </c>
      <c r="AX21" s="25">
        <v>761</v>
      </c>
      <c r="AY21" s="25">
        <v>837</v>
      </c>
      <c r="AZ21" s="27">
        <v>472</v>
      </c>
      <c r="BA21" s="29"/>
      <c r="BB21" s="29"/>
    </row>
    <row r="22" spans="1:54" ht="15" x14ac:dyDescent="0.3">
      <c r="A22" s="1">
        <v>1073</v>
      </c>
      <c r="B22" s="2">
        <v>2460</v>
      </c>
      <c r="C22" s="2">
        <v>9.3050300000000004</v>
      </c>
      <c r="D22" s="2"/>
      <c r="E22" s="4" t="s">
        <v>83</v>
      </c>
      <c r="F22" s="4" t="s">
        <v>67</v>
      </c>
      <c r="G22" s="8" t="s">
        <v>84</v>
      </c>
      <c r="H22" s="26">
        <v>1078</v>
      </c>
      <c r="I22" s="25">
        <v>895</v>
      </c>
      <c r="J22" s="25">
        <v>927</v>
      </c>
      <c r="K22" s="25">
        <v>1307</v>
      </c>
      <c r="L22" s="25">
        <v>1464</v>
      </c>
      <c r="M22" s="25">
        <v>1621</v>
      </c>
      <c r="N22" s="25">
        <v>464</v>
      </c>
      <c r="O22" s="25">
        <v>441</v>
      </c>
      <c r="P22" s="27">
        <v>404</v>
      </c>
      <c r="Q22" s="26">
        <v>978</v>
      </c>
      <c r="R22" s="25">
        <v>1105</v>
      </c>
      <c r="S22" s="25">
        <v>557</v>
      </c>
      <c r="T22" s="25">
        <v>929</v>
      </c>
      <c r="U22" s="25">
        <v>1189</v>
      </c>
      <c r="V22" s="27">
        <v>771</v>
      </c>
      <c r="W22" s="26">
        <v>1003</v>
      </c>
      <c r="X22" s="25">
        <v>1163</v>
      </c>
      <c r="Y22" s="25">
        <v>1053</v>
      </c>
      <c r="Z22" s="25">
        <v>322</v>
      </c>
      <c r="AA22" s="25">
        <v>254</v>
      </c>
      <c r="AB22" s="27">
        <v>277</v>
      </c>
      <c r="AC22" s="26">
        <v>828</v>
      </c>
      <c r="AD22" s="25">
        <v>836</v>
      </c>
      <c r="AE22" s="25">
        <v>811</v>
      </c>
      <c r="AF22" s="25">
        <v>988</v>
      </c>
      <c r="AG22" s="25">
        <v>830</v>
      </c>
      <c r="AH22" s="27">
        <v>1245</v>
      </c>
      <c r="AI22" s="26">
        <v>1071</v>
      </c>
      <c r="AJ22" s="25">
        <v>1082</v>
      </c>
      <c r="AK22" s="25">
        <v>1360</v>
      </c>
      <c r="AL22" s="25">
        <v>580</v>
      </c>
      <c r="AM22" s="25">
        <v>702</v>
      </c>
      <c r="AN22" s="27">
        <v>441</v>
      </c>
      <c r="AO22" s="26">
        <v>1201</v>
      </c>
      <c r="AP22" s="25">
        <v>1429</v>
      </c>
      <c r="AQ22" s="25">
        <v>1213</v>
      </c>
      <c r="AR22" s="25">
        <v>200</v>
      </c>
      <c r="AS22" s="25">
        <v>236</v>
      </c>
      <c r="AT22" s="27">
        <v>224</v>
      </c>
      <c r="AU22" s="26">
        <v>778</v>
      </c>
      <c r="AV22" s="25">
        <v>646</v>
      </c>
      <c r="AW22" s="25">
        <v>724</v>
      </c>
      <c r="AX22" s="25">
        <v>440</v>
      </c>
      <c r="AY22" s="25">
        <v>480</v>
      </c>
      <c r="AZ22" s="27">
        <v>365</v>
      </c>
      <c r="BA22" s="29"/>
      <c r="BB22" s="29"/>
    </row>
    <row r="23" spans="1:54" ht="15" x14ac:dyDescent="0.3">
      <c r="A23" s="1">
        <v>1523</v>
      </c>
      <c r="B23" s="2">
        <v>2478</v>
      </c>
      <c r="C23" s="2">
        <v>9.3725000000000005</v>
      </c>
      <c r="D23" s="2"/>
      <c r="E23" s="4" t="s">
        <v>85</v>
      </c>
      <c r="F23" s="4" t="s">
        <v>67</v>
      </c>
      <c r="G23" s="8" t="s">
        <v>86</v>
      </c>
      <c r="H23" s="26">
        <v>1971</v>
      </c>
      <c r="I23" s="25">
        <v>2188</v>
      </c>
      <c r="J23" s="25">
        <v>1498</v>
      </c>
      <c r="K23" s="25">
        <v>850</v>
      </c>
      <c r="L23" s="25">
        <v>867</v>
      </c>
      <c r="M23" s="25">
        <v>825</v>
      </c>
      <c r="N23" s="25">
        <v>632</v>
      </c>
      <c r="O23" s="25">
        <v>569</v>
      </c>
      <c r="P23" s="27">
        <v>834</v>
      </c>
      <c r="Q23" s="26">
        <v>495</v>
      </c>
      <c r="R23" s="25">
        <v>673</v>
      </c>
      <c r="S23" s="25">
        <v>351</v>
      </c>
      <c r="T23" s="25">
        <v>373</v>
      </c>
      <c r="U23" s="25">
        <v>451</v>
      </c>
      <c r="V23" s="27">
        <v>347</v>
      </c>
      <c r="W23" s="26">
        <v>537</v>
      </c>
      <c r="X23" s="25">
        <v>537</v>
      </c>
      <c r="Y23" s="25">
        <v>424</v>
      </c>
      <c r="Z23" s="25">
        <v>472</v>
      </c>
      <c r="AA23" s="25">
        <v>458</v>
      </c>
      <c r="AB23" s="27">
        <v>425</v>
      </c>
      <c r="AC23" s="26">
        <v>1433</v>
      </c>
      <c r="AD23" s="25">
        <v>1949</v>
      </c>
      <c r="AE23" s="25">
        <v>1290</v>
      </c>
      <c r="AF23" s="25">
        <v>1378</v>
      </c>
      <c r="AG23" s="25">
        <v>1557</v>
      </c>
      <c r="AH23" s="27">
        <v>1268</v>
      </c>
      <c r="AI23" s="26">
        <v>1285</v>
      </c>
      <c r="AJ23" s="25">
        <v>1632</v>
      </c>
      <c r="AK23" s="25">
        <v>1285</v>
      </c>
      <c r="AL23" s="25">
        <v>1385</v>
      </c>
      <c r="AM23" s="25">
        <v>1690</v>
      </c>
      <c r="AN23" s="27">
        <v>1053</v>
      </c>
      <c r="AO23" s="26">
        <v>1148</v>
      </c>
      <c r="AP23" s="25">
        <v>964</v>
      </c>
      <c r="AQ23" s="25">
        <v>1412</v>
      </c>
      <c r="AR23" s="25">
        <v>710</v>
      </c>
      <c r="AS23" s="25">
        <v>667</v>
      </c>
      <c r="AT23" s="27">
        <v>760</v>
      </c>
      <c r="AU23" s="26">
        <v>1334</v>
      </c>
      <c r="AV23" s="25">
        <v>1107</v>
      </c>
      <c r="AW23" s="25">
        <v>1294</v>
      </c>
      <c r="AX23" s="25">
        <v>1134</v>
      </c>
      <c r="AY23" s="25">
        <v>1134</v>
      </c>
      <c r="AZ23" s="27">
        <v>930</v>
      </c>
      <c r="BA23" s="29"/>
      <c r="BB23" s="29"/>
    </row>
    <row r="24" spans="1:54" ht="15" x14ac:dyDescent="0.3">
      <c r="A24" s="1">
        <v>1074</v>
      </c>
      <c r="B24" s="2">
        <v>2507</v>
      </c>
      <c r="C24" s="2">
        <v>9.4812200000000004</v>
      </c>
      <c r="D24" s="2"/>
      <c r="E24" s="4" t="s">
        <v>87</v>
      </c>
      <c r="F24" s="4" t="s">
        <v>67</v>
      </c>
      <c r="G24" s="8" t="s">
        <v>88</v>
      </c>
      <c r="H24" s="26">
        <v>857</v>
      </c>
      <c r="I24" s="25">
        <v>728</v>
      </c>
      <c r="J24" s="25">
        <v>771</v>
      </c>
      <c r="K24" s="25">
        <v>1612</v>
      </c>
      <c r="L24" s="25">
        <v>1564</v>
      </c>
      <c r="M24" s="25">
        <v>1660</v>
      </c>
      <c r="N24" s="25">
        <v>1200</v>
      </c>
      <c r="O24" s="25">
        <v>900</v>
      </c>
      <c r="P24" s="27">
        <v>924</v>
      </c>
      <c r="Q24" s="26">
        <v>544</v>
      </c>
      <c r="R24" s="25">
        <v>245</v>
      </c>
      <c r="S24" s="25">
        <v>419</v>
      </c>
      <c r="T24" s="25">
        <v>200</v>
      </c>
      <c r="U24" s="25">
        <v>252</v>
      </c>
      <c r="V24" s="27">
        <v>222</v>
      </c>
      <c r="W24" s="26">
        <v>1052</v>
      </c>
      <c r="X24" s="25">
        <v>1431</v>
      </c>
      <c r="Y24" s="25">
        <v>715</v>
      </c>
      <c r="Z24" s="25">
        <v>329</v>
      </c>
      <c r="AA24" s="25">
        <v>276</v>
      </c>
      <c r="AB24" s="27">
        <v>240</v>
      </c>
      <c r="AC24" s="26">
        <v>3124</v>
      </c>
      <c r="AD24" s="25">
        <v>4155</v>
      </c>
      <c r="AE24" s="25">
        <v>3749</v>
      </c>
      <c r="AF24" s="25">
        <v>2494</v>
      </c>
      <c r="AG24" s="25">
        <v>1546</v>
      </c>
      <c r="AH24" s="27">
        <v>1422</v>
      </c>
      <c r="AI24" s="26">
        <v>1179</v>
      </c>
      <c r="AJ24" s="25">
        <v>1167</v>
      </c>
      <c r="AK24" s="25">
        <v>1521</v>
      </c>
      <c r="AL24" s="25">
        <v>1128</v>
      </c>
      <c r="AM24" s="25">
        <v>1275</v>
      </c>
      <c r="AN24" s="27">
        <v>1387</v>
      </c>
      <c r="AO24" s="26">
        <v>1305</v>
      </c>
      <c r="AP24" s="25">
        <v>1579</v>
      </c>
      <c r="AQ24" s="25">
        <v>1188</v>
      </c>
      <c r="AR24" s="25">
        <v>1183</v>
      </c>
      <c r="AS24" s="25">
        <v>994</v>
      </c>
      <c r="AT24" s="27">
        <v>1420</v>
      </c>
      <c r="AU24" s="26">
        <v>2844</v>
      </c>
      <c r="AV24" s="25">
        <v>2332</v>
      </c>
      <c r="AW24" s="25">
        <v>3327</v>
      </c>
      <c r="AX24" s="25">
        <v>1518</v>
      </c>
      <c r="AY24" s="25">
        <v>1746</v>
      </c>
      <c r="AZ24" s="27">
        <v>2080</v>
      </c>
      <c r="BA24" s="29"/>
      <c r="BB24" s="29"/>
    </row>
    <row r="25" spans="1:54" ht="15" x14ac:dyDescent="0.3">
      <c r="A25" s="1">
        <v>1081</v>
      </c>
      <c r="B25" s="2">
        <v>2889</v>
      </c>
      <c r="C25" s="2">
        <v>10.9132</v>
      </c>
      <c r="D25" s="2"/>
      <c r="E25" s="4" t="s">
        <v>89</v>
      </c>
      <c r="F25" s="4" t="s">
        <v>67</v>
      </c>
      <c r="G25" s="8" t="s">
        <v>90</v>
      </c>
      <c r="H25" s="26">
        <v>200</v>
      </c>
      <c r="I25" s="25">
        <v>216</v>
      </c>
      <c r="J25" s="25">
        <v>144</v>
      </c>
      <c r="K25" s="25">
        <v>3302</v>
      </c>
      <c r="L25" s="25">
        <v>4293</v>
      </c>
      <c r="M25" s="25">
        <v>3995</v>
      </c>
      <c r="N25" s="25">
        <v>2241</v>
      </c>
      <c r="O25" s="25">
        <v>2174</v>
      </c>
      <c r="P25" s="27">
        <v>3070</v>
      </c>
      <c r="Q25" s="26">
        <v>1888</v>
      </c>
      <c r="R25" s="25">
        <v>1076</v>
      </c>
      <c r="S25" s="25">
        <v>2303</v>
      </c>
      <c r="T25" s="25">
        <v>832</v>
      </c>
      <c r="U25" s="25">
        <v>557</v>
      </c>
      <c r="V25" s="27">
        <v>649</v>
      </c>
      <c r="W25" s="26">
        <v>2105</v>
      </c>
      <c r="X25" s="25">
        <v>2294</v>
      </c>
      <c r="Y25" s="25">
        <v>2673</v>
      </c>
      <c r="Z25" s="25">
        <v>1170</v>
      </c>
      <c r="AA25" s="25">
        <v>679</v>
      </c>
      <c r="AB25" s="27">
        <v>1030</v>
      </c>
      <c r="AC25" s="26">
        <v>5418</v>
      </c>
      <c r="AD25" s="25">
        <v>6989</v>
      </c>
      <c r="AE25" s="25">
        <v>5418</v>
      </c>
      <c r="AF25" s="25">
        <v>5046</v>
      </c>
      <c r="AG25" s="25">
        <v>5349</v>
      </c>
      <c r="AH25" s="27">
        <v>6308</v>
      </c>
      <c r="AI25" s="26">
        <v>3829</v>
      </c>
      <c r="AJ25" s="25">
        <v>4480</v>
      </c>
      <c r="AK25" s="25">
        <v>4442</v>
      </c>
      <c r="AL25" s="25">
        <v>3460</v>
      </c>
      <c r="AM25" s="25">
        <v>2526</v>
      </c>
      <c r="AN25" s="27">
        <v>3875</v>
      </c>
      <c r="AO25" s="26">
        <v>4168</v>
      </c>
      <c r="AP25" s="25">
        <v>4960</v>
      </c>
      <c r="AQ25" s="25">
        <v>4960</v>
      </c>
      <c r="AR25" s="25">
        <v>2565</v>
      </c>
      <c r="AS25" s="25">
        <v>2847</v>
      </c>
      <c r="AT25" s="27">
        <v>2283</v>
      </c>
      <c r="AU25" s="26">
        <v>4821</v>
      </c>
      <c r="AV25" s="25">
        <v>4242</v>
      </c>
      <c r="AW25" s="25">
        <v>5351</v>
      </c>
      <c r="AX25" s="25">
        <v>2998</v>
      </c>
      <c r="AY25" s="25">
        <v>2458</v>
      </c>
      <c r="AZ25" s="27">
        <v>3688</v>
      </c>
      <c r="BA25" s="29"/>
      <c r="BB25" s="29"/>
    </row>
    <row r="26" spans="1:54" ht="15" x14ac:dyDescent="0.3">
      <c r="A26" s="1">
        <v>1961</v>
      </c>
      <c r="B26" s="2">
        <v>3266</v>
      </c>
      <c r="C26" s="2">
        <v>12.32643</v>
      </c>
      <c r="D26" s="2"/>
      <c r="E26" s="4" t="s">
        <v>91</v>
      </c>
      <c r="F26" s="4" t="s">
        <v>67</v>
      </c>
      <c r="G26" s="8" t="s">
        <v>92</v>
      </c>
      <c r="H26" s="26">
        <v>200</v>
      </c>
      <c r="I26" s="25">
        <v>152</v>
      </c>
      <c r="J26" s="25">
        <v>148</v>
      </c>
      <c r="K26" s="25">
        <v>200</v>
      </c>
      <c r="L26" s="25">
        <v>204</v>
      </c>
      <c r="M26" s="25">
        <v>164</v>
      </c>
      <c r="N26" s="25">
        <v>200</v>
      </c>
      <c r="O26" s="25">
        <v>164</v>
      </c>
      <c r="P26" s="27">
        <v>168</v>
      </c>
      <c r="Q26" s="26">
        <v>200</v>
      </c>
      <c r="R26" s="25">
        <v>124</v>
      </c>
      <c r="S26" s="25">
        <v>132</v>
      </c>
      <c r="T26" s="25">
        <v>576</v>
      </c>
      <c r="U26" s="25">
        <v>564</v>
      </c>
      <c r="V26" s="27">
        <v>628</v>
      </c>
      <c r="W26" s="26">
        <v>487</v>
      </c>
      <c r="X26" s="25">
        <v>360</v>
      </c>
      <c r="Y26" s="25">
        <v>472</v>
      </c>
      <c r="Z26" s="25">
        <v>200</v>
      </c>
      <c r="AA26" s="25">
        <v>198</v>
      </c>
      <c r="AB26" s="27">
        <v>216</v>
      </c>
      <c r="AC26" s="26">
        <v>406</v>
      </c>
      <c r="AD26" s="25">
        <v>414</v>
      </c>
      <c r="AE26" s="25">
        <v>365</v>
      </c>
      <c r="AF26" s="25">
        <v>200</v>
      </c>
      <c r="AG26" s="25">
        <v>228</v>
      </c>
      <c r="AH26" s="27">
        <v>272</v>
      </c>
      <c r="AI26" s="26">
        <v>533</v>
      </c>
      <c r="AJ26" s="25">
        <v>704</v>
      </c>
      <c r="AK26" s="25">
        <v>581</v>
      </c>
      <c r="AL26" s="25">
        <v>200</v>
      </c>
      <c r="AM26" s="25">
        <v>252</v>
      </c>
      <c r="AN26" s="27">
        <v>150</v>
      </c>
      <c r="AO26" s="26">
        <v>498</v>
      </c>
      <c r="AP26" s="25">
        <v>433</v>
      </c>
      <c r="AQ26" s="25">
        <v>453</v>
      </c>
      <c r="AR26" s="25">
        <v>307</v>
      </c>
      <c r="AS26" s="25">
        <v>347</v>
      </c>
      <c r="AT26" s="27">
        <v>233</v>
      </c>
      <c r="AU26" s="26">
        <v>200</v>
      </c>
      <c r="AV26" s="25">
        <v>242</v>
      </c>
      <c r="AW26" s="25">
        <v>188</v>
      </c>
      <c r="AX26" s="25">
        <v>200</v>
      </c>
      <c r="AY26" s="25">
        <v>154</v>
      </c>
      <c r="AZ26" s="27">
        <v>258</v>
      </c>
      <c r="BA26" s="29"/>
      <c r="BB26" s="29"/>
    </row>
    <row r="27" spans="1:54" ht="15" x14ac:dyDescent="0.3">
      <c r="A27" s="1">
        <v>1964</v>
      </c>
      <c r="B27" s="2">
        <v>3316</v>
      </c>
      <c r="C27" s="2">
        <v>12.513870000000001</v>
      </c>
      <c r="D27" s="2"/>
      <c r="E27" s="4" t="s">
        <v>93</v>
      </c>
      <c r="F27" s="4" t="s">
        <v>67</v>
      </c>
      <c r="G27" s="8" t="s">
        <v>94</v>
      </c>
      <c r="H27" s="26">
        <v>200</v>
      </c>
      <c r="I27" s="25">
        <v>146</v>
      </c>
      <c r="J27" s="25">
        <v>222</v>
      </c>
      <c r="K27" s="25">
        <v>346</v>
      </c>
      <c r="L27" s="25">
        <v>446</v>
      </c>
      <c r="M27" s="25">
        <v>471</v>
      </c>
      <c r="N27" s="25">
        <v>335</v>
      </c>
      <c r="O27" s="25">
        <v>214</v>
      </c>
      <c r="P27" s="27">
        <v>409</v>
      </c>
      <c r="Q27" s="26">
        <v>521</v>
      </c>
      <c r="R27" s="25">
        <v>365</v>
      </c>
      <c r="S27" s="25">
        <v>625</v>
      </c>
      <c r="T27" s="25">
        <v>227</v>
      </c>
      <c r="U27" s="25">
        <v>222</v>
      </c>
      <c r="V27" s="27">
        <v>252</v>
      </c>
      <c r="W27" s="26">
        <v>395</v>
      </c>
      <c r="X27" s="25">
        <v>407</v>
      </c>
      <c r="Y27" s="25">
        <v>395</v>
      </c>
      <c r="Z27" s="25">
        <v>308</v>
      </c>
      <c r="AA27" s="25">
        <v>231</v>
      </c>
      <c r="AB27" s="27">
        <v>191</v>
      </c>
      <c r="AC27" s="26">
        <v>275</v>
      </c>
      <c r="AD27" s="25">
        <v>314</v>
      </c>
      <c r="AE27" s="25">
        <v>234</v>
      </c>
      <c r="AF27" s="25">
        <v>405</v>
      </c>
      <c r="AG27" s="25">
        <v>360</v>
      </c>
      <c r="AH27" s="27">
        <v>255</v>
      </c>
      <c r="AI27" s="26">
        <v>349</v>
      </c>
      <c r="AJ27" s="25">
        <v>454</v>
      </c>
      <c r="AK27" s="25">
        <v>304</v>
      </c>
      <c r="AL27" s="25">
        <v>200</v>
      </c>
      <c r="AM27" s="25">
        <v>152</v>
      </c>
      <c r="AN27" s="27">
        <v>160</v>
      </c>
      <c r="AO27" s="26">
        <v>200</v>
      </c>
      <c r="AP27" s="25">
        <v>242</v>
      </c>
      <c r="AQ27" s="25">
        <v>256</v>
      </c>
      <c r="AR27" s="25">
        <v>260</v>
      </c>
      <c r="AS27" s="25">
        <v>359</v>
      </c>
      <c r="AT27" s="27">
        <v>322</v>
      </c>
      <c r="AU27" s="26">
        <v>318</v>
      </c>
      <c r="AV27" s="25">
        <v>296</v>
      </c>
      <c r="AW27" s="25">
        <v>372</v>
      </c>
      <c r="AX27" s="25">
        <v>200</v>
      </c>
      <c r="AY27" s="25">
        <v>134</v>
      </c>
      <c r="AZ27" s="27">
        <v>194</v>
      </c>
      <c r="BA27" s="29"/>
      <c r="BB27" s="29"/>
    </row>
    <row r="28" spans="1:54" ht="15" x14ac:dyDescent="0.3">
      <c r="A28" s="1">
        <v>1967</v>
      </c>
      <c r="B28" s="2">
        <v>3522</v>
      </c>
      <c r="C28" s="2">
        <v>13.28608</v>
      </c>
      <c r="D28" s="2"/>
      <c r="E28" s="4" t="s">
        <v>95</v>
      </c>
      <c r="F28" s="4" t="s">
        <v>67</v>
      </c>
      <c r="G28" s="8" t="s">
        <v>96</v>
      </c>
      <c r="H28" s="26">
        <v>200</v>
      </c>
      <c r="I28" s="25">
        <v>184</v>
      </c>
      <c r="J28" s="25">
        <v>190</v>
      </c>
      <c r="K28" s="25">
        <v>200</v>
      </c>
      <c r="L28" s="25">
        <v>232</v>
      </c>
      <c r="M28" s="25">
        <v>150</v>
      </c>
      <c r="N28" s="25">
        <v>200</v>
      </c>
      <c r="O28" s="25">
        <v>150</v>
      </c>
      <c r="P28" s="27">
        <v>264</v>
      </c>
      <c r="Q28" s="26">
        <v>328</v>
      </c>
      <c r="R28" s="25">
        <v>397</v>
      </c>
      <c r="S28" s="25">
        <v>453</v>
      </c>
      <c r="T28" s="25">
        <v>566</v>
      </c>
      <c r="U28" s="25">
        <v>781</v>
      </c>
      <c r="V28" s="27">
        <v>781</v>
      </c>
      <c r="W28" s="26">
        <v>672</v>
      </c>
      <c r="X28" s="25">
        <v>847</v>
      </c>
      <c r="Y28" s="25">
        <v>800</v>
      </c>
      <c r="Z28" s="25">
        <v>452</v>
      </c>
      <c r="AA28" s="25">
        <v>438</v>
      </c>
      <c r="AB28" s="27">
        <v>285</v>
      </c>
      <c r="AC28" s="26">
        <v>486</v>
      </c>
      <c r="AD28" s="25">
        <v>656</v>
      </c>
      <c r="AE28" s="25">
        <v>481</v>
      </c>
      <c r="AF28" s="25">
        <v>672</v>
      </c>
      <c r="AG28" s="25">
        <v>961</v>
      </c>
      <c r="AH28" s="27">
        <v>719</v>
      </c>
      <c r="AI28" s="26">
        <v>200</v>
      </c>
      <c r="AJ28" s="25">
        <v>160</v>
      </c>
      <c r="AK28" s="25">
        <v>184</v>
      </c>
      <c r="AL28" s="25">
        <v>200</v>
      </c>
      <c r="AM28" s="25">
        <v>198</v>
      </c>
      <c r="AN28" s="27">
        <v>198</v>
      </c>
      <c r="AO28" s="26">
        <v>200</v>
      </c>
      <c r="AP28" s="25">
        <v>238</v>
      </c>
      <c r="AQ28" s="25">
        <v>162</v>
      </c>
      <c r="AR28" s="25">
        <v>218</v>
      </c>
      <c r="AS28" s="25">
        <v>205</v>
      </c>
      <c r="AT28" s="27">
        <v>229</v>
      </c>
      <c r="AU28" s="26">
        <v>200</v>
      </c>
      <c r="AV28" s="25">
        <v>186</v>
      </c>
      <c r="AW28" s="25">
        <v>204</v>
      </c>
      <c r="AX28" s="25">
        <v>200</v>
      </c>
      <c r="AY28" s="25">
        <v>182</v>
      </c>
      <c r="AZ28" s="27">
        <v>184</v>
      </c>
      <c r="BA28" s="29"/>
      <c r="BB28" s="29"/>
    </row>
    <row r="29" spans="1:54" ht="15" x14ac:dyDescent="0.3">
      <c r="A29" s="1">
        <v>1484</v>
      </c>
      <c r="B29" s="2">
        <v>3613</v>
      </c>
      <c r="C29" s="2">
        <v>13.627219999999999</v>
      </c>
      <c r="D29" s="2"/>
      <c r="E29" s="4" t="s">
        <v>97</v>
      </c>
      <c r="F29" s="4" t="s">
        <v>67</v>
      </c>
      <c r="G29" s="8" t="s">
        <v>98</v>
      </c>
      <c r="H29" s="26">
        <v>200</v>
      </c>
      <c r="I29" s="25">
        <v>178</v>
      </c>
      <c r="J29" s="25">
        <v>192</v>
      </c>
      <c r="K29" s="25">
        <v>200</v>
      </c>
      <c r="L29" s="25">
        <v>254</v>
      </c>
      <c r="M29" s="25">
        <v>166</v>
      </c>
      <c r="N29" s="25">
        <v>358</v>
      </c>
      <c r="O29" s="25">
        <v>401</v>
      </c>
      <c r="P29" s="27">
        <v>369</v>
      </c>
      <c r="Q29" s="26">
        <v>228</v>
      </c>
      <c r="R29" s="25">
        <v>125</v>
      </c>
      <c r="S29" s="25">
        <v>319</v>
      </c>
      <c r="T29" s="25">
        <v>200</v>
      </c>
      <c r="U29" s="25">
        <v>184</v>
      </c>
      <c r="V29" s="27">
        <v>190</v>
      </c>
      <c r="W29" s="26">
        <v>200</v>
      </c>
      <c r="X29" s="25">
        <v>172</v>
      </c>
      <c r="Y29" s="25">
        <v>142</v>
      </c>
      <c r="Z29" s="25">
        <v>200</v>
      </c>
      <c r="AA29" s="25">
        <v>242</v>
      </c>
      <c r="AB29" s="27">
        <v>132</v>
      </c>
      <c r="AC29" s="26">
        <v>567</v>
      </c>
      <c r="AD29" s="25">
        <v>476</v>
      </c>
      <c r="AE29" s="25">
        <v>522</v>
      </c>
      <c r="AF29" s="25">
        <v>582</v>
      </c>
      <c r="AG29" s="25">
        <v>646</v>
      </c>
      <c r="AH29" s="27">
        <v>535</v>
      </c>
      <c r="AI29" s="26">
        <v>393</v>
      </c>
      <c r="AJ29" s="25">
        <v>495</v>
      </c>
      <c r="AK29" s="25">
        <v>369</v>
      </c>
      <c r="AL29" s="25">
        <v>483</v>
      </c>
      <c r="AM29" s="25">
        <v>372</v>
      </c>
      <c r="AN29" s="27">
        <v>324</v>
      </c>
      <c r="AO29" s="26">
        <v>448</v>
      </c>
      <c r="AP29" s="25">
        <v>358</v>
      </c>
      <c r="AQ29" s="25">
        <v>564</v>
      </c>
      <c r="AR29" s="25">
        <v>200</v>
      </c>
      <c r="AS29" s="25">
        <v>166</v>
      </c>
      <c r="AT29" s="27">
        <v>180</v>
      </c>
      <c r="AU29" s="26">
        <v>444</v>
      </c>
      <c r="AV29" s="25">
        <v>502</v>
      </c>
      <c r="AW29" s="25">
        <v>408</v>
      </c>
      <c r="AX29" s="25">
        <v>340</v>
      </c>
      <c r="AY29" s="25">
        <v>337</v>
      </c>
      <c r="AZ29" s="27">
        <v>211</v>
      </c>
      <c r="BA29" s="29"/>
      <c r="BB29" s="29"/>
    </row>
    <row r="30" spans="1:54" ht="15" x14ac:dyDescent="0.3">
      <c r="A30" s="1">
        <v>1485</v>
      </c>
      <c r="B30" s="2">
        <v>3768</v>
      </c>
      <c r="C30" s="2">
        <v>14.20825</v>
      </c>
      <c r="D30" s="2"/>
      <c r="E30" s="4" t="s">
        <v>99</v>
      </c>
      <c r="F30" s="4" t="s">
        <v>67</v>
      </c>
      <c r="G30" s="8" t="s">
        <v>100</v>
      </c>
      <c r="H30" s="26">
        <v>200</v>
      </c>
      <c r="I30" s="25">
        <v>214</v>
      </c>
      <c r="J30" s="25">
        <v>240</v>
      </c>
      <c r="K30" s="25">
        <v>200</v>
      </c>
      <c r="L30" s="25">
        <v>254</v>
      </c>
      <c r="M30" s="25">
        <v>150</v>
      </c>
      <c r="N30" s="25">
        <v>232</v>
      </c>
      <c r="O30" s="25">
        <v>223</v>
      </c>
      <c r="P30" s="27">
        <v>299</v>
      </c>
      <c r="Q30" s="26">
        <v>200</v>
      </c>
      <c r="R30" s="25">
        <v>308</v>
      </c>
      <c r="S30" s="25">
        <v>166</v>
      </c>
      <c r="T30" s="25">
        <v>200</v>
      </c>
      <c r="U30" s="25">
        <v>282</v>
      </c>
      <c r="V30" s="27">
        <v>186</v>
      </c>
      <c r="W30" s="26">
        <v>200</v>
      </c>
      <c r="X30" s="25">
        <v>168</v>
      </c>
      <c r="Y30" s="25">
        <v>276</v>
      </c>
      <c r="Z30" s="25">
        <v>200</v>
      </c>
      <c r="AA30" s="25">
        <v>194</v>
      </c>
      <c r="AB30" s="27">
        <v>210</v>
      </c>
      <c r="AC30" s="26">
        <v>348</v>
      </c>
      <c r="AD30" s="25">
        <v>425</v>
      </c>
      <c r="AE30" s="25">
        <v>303</v>
      </c>
      <c r="AF30" s="25">
        <v>362</v>
      </c>
      <c r="AG30" s="25">
        <v>319</v>
      </c>
      <c r="AH30" s="27">
        <v>438</v>
      </c>
      <c r="AI30" s="26">
        <v>231</v>
      </c>
      <c r="AJ30" s="25">
        <v>178</v>
      </c>
      <c r="AK30" s="25">
        <v>229</v>
      </c>
      <c r="AL30" s="25">
        <v>343</v>
      </c>
      <c r="AM30" s="25">
        <v>384</v>
      </c>
      <c r="AN30" s="27">
        <v>206</v>
      </c>
      <c r="AO30" s="26">
        <v>275</v>
      </c>
      <c r="AP30" s="25">
        <v>253</v>
      </c>
      <c r="AQ30" s="25">
        <v>220</v>
      </c>
      <c r="AR30" s="25">
        <v>200</v>
      </c>
      <c r="AS30" s="25">
        <v>188</v>
      </c>
      <c r="AT30" s="27">
        <v>166</v>
      </c>
      <c r="AU30" s="26">
        <v>259</v>
      </c>
      <c r="AV30" s="25">
        <v>231</v>
      </c>
      <c r="AW30" s="25">
        <v>342</v>
      </c>
      <c r="AX30" s="25">
        <v>235</v>
      </c>
      <c r="AY30" s="25">
        <v>226</v>
      </c>
      <c r="AZ30" s="27">
        <v>343</v>
      </c>
      <c r="BA30" s="29"/>
      <c r="BB30" s="29"/>
    </row>
    <row r="31" spans="1:54" ht="15" x14ac:dyDescent="0.3">
      <c r="A31" s="1">
        <v>1536</v>
      </c>
      <c r="B31" s="2">
        <v>4170</v>
      </c>
      <c r="C31" s="2">
        <v>15.715199999999999</v>
      </c>
      <c r="D31" s="2"/>
      <c r="E31" s="4" t="s">
        <v>101</v>
      </c>
      <c r="F31" s="4" t="s">
        <v>67</v>
      </c>
      <c r="G31" s="8" t="s">
        <v>102</v>
      </c>
      <c r="H31" s="26">
        <v>1673</v>
      </c>
      <c r="I31" s="25">
        <v>1288</v>
      </c>
      <c r="J31" s="25">
        <v>1807</v>
      </c>
      <c r="K31" s="25">
        <v>776</v>
      </c>
      <c r="L31" s="25">
        <v>923</v>
      </c>
      <c r="M31" s="25">
        <v>745</v>
      </c>
      <c r="N31" s="25">
        <v>624</v>
      </c>
      <c r="O31" s="25">
        <v>786</v>
      </c>
      <c r="P31" s="27">
        <v>668</v>
      </c>
      <c r="Q31" s="26">
        <v>429</v>
      </c>
      <c r="R31" s="25">
        <v>622</v>
      </c>
      <c r="S31" s="25">
        <v>266</v>
      </c>
      <c r="T31" s="25">
        <v>446</v>
      </c>
      <c r="U31" s="25">
        <v>549</v>
      </c>
      <c r="V31" s="27">
        <v>477</v>
      </c>
      <c r="W31" s="26">
        <v>556</v>
      </c>
      <c r="X31" s="25">
        <v>762</v>
      </c>
      <c r="Y31" s="25">
        <v>456</v>
      </c>
      <c r="Z31" s="25">
        <v>359</v>
      </c>
      <c r="AA31" s="25">
        <v>499</v>
      </c>
      <c r="AB31" s="27">
        <v>424</v>
      </c>
      <c r="AC31" s="26">
        <v>1008</v>
      </c>
      <c r="AD31" s="25">
        <v>1381</v>
      </c>
      <c r="AE31" s="25">
        <v>1028</v>
      </c>
      <c r="AF31" s="25">
        <v>1113</v>
      </c>
      <c r="AG31" s="25">
        <v>1113</v>
      </c>
      <c r="AH31" s="27">
        <v>679</v>
      </c>
      <c r="AI31" s="26">
        <v>556</v>
      </c>
      <c r="AJ31" s="25">
        <v>612</v>
      </c>
      <c r="AK31" s="25">
        <v>628</v>
      </c>
      <c r="AL31" s="25">
        <v>819</v>
      </c>
      <c r="AM31" s="25">
        <v>786</v>
      </c>
      <c r="AN31" s="27">
        <v>508</v>
      </c>
      <c r="AO31" s="26">
        <v>576</v>
      </c>
      <c r="AP31" s="25">
        <v>674</v>
      </c>
      <c r="AQ31" s="25">
        <v>749</v>
      </c>
      <c r="AR31" s="25">
        <v>585</v>
      </c>
      <c r="AS31" s="25">
        <v>837</v>
      </c>
      <c r="AT31" s="27">
        <v>784</v>
      </c>
      <c r="AU31" s="26">
        <v>669</v>
      </c>
      <c r="AV31" s="25">
        <v>549</v>
      </c>
      <c r="AW31" s="25">
        <v>843</v>
      </c>
      <c r="AX31" s="25">
        <v>566</v>
      </c>
      <c r="AY31" s="25">
        <v>770</v>
      </c>
      <c r="AZ31" s="27">
        <v>419</v>
      </c>
      <c r="BA31" s="29"/>
      <c r="BB31" s="29"/>
    </row>
    <row r="32" spans="1:54" ht="15" x14ac:dyDescent="0.3">
      <c r="A32" s="1">
        <v>1493</v>
      </c>
      <c r="B32" s="2">
        <v>4635</v>
      </c>
      <c r="C32" s="2">
        <v>17.458321000000002</v>
      </c>
      <c r="D32" s="2"/>
      <c r="E32" s="4" t="s">
        <v>103</v>
      </c>
      <c r="F32" s="4" t="s">
        <v>67</v>
      </c>
      <c r="G32" s="8" t="s">
        <v>104</v>
      </c>
      <c r="H32" s="26">
        <v>200</v>
      </c>
      <c r="I32" s="25">
        <v>152</v>
      </c>
      <c r="J32" s="25">
        <v>258</v>
      </c>
      <c r="K32" s="25">
        <v>200</v>
      </c>
      <c r="L32" s="25">
        <v>212</v>
      </c>
      <c r="M32" s="25">
        <v>208</v>
      </c>
      <c r="N32" s="25">
        <v>439</v>
      </c>
      <c r="O32" s="25">
        <v>562</v>
      </c>
      <c r="P32" s="27">
        <v>588</v>
      </c>
      <c r="Q32" s="26">
        <v>325</v>
      </c>
      <c r="R32" s="25">
        <v>358</v>
      </c>
      <c r="S32" s="25">
        <v>488</v>
      </c>
      <c r="T32" s="25">
        <v>355</v>
      </c>
      <c r="U32" s="25">
        <v>440</v>
      </c>
      <c r="V32" s="27">
        <v>337</v>
      </c>
      <c r="W32" s="26">
        <v>496</v>
      </c>
      <c r="X32" s="25">
        <v>471</v>
      </c>
      <c r="Y32" s="25">
        <v>630</v>
      </c>
      <c r="Z32" s="25">
        <v>249</v>
      </c>
      <c r="AA32" s="25">
        <v>192</v>
      </c>
      <c r="AB32" s="27">
        <v>261</v>
      </c>
      <c r="AC32" s="26">
        <v>827</v>
      </c>
      <c r="AD32" s="25">
        <v>695</v>
      </c>
      <c r="AE32" s="25">
        <v>620</v>
      </c>
      <c r="AF32" s="25">
        <v>716</v>
      </c>
      <c r="AG32" s="25">
        <v>673</v>
      </c>
      <c r="AH32" s="27">
        <v>394</v>
      </c>
      <c r="AI32" s="26">
        <v>339</v>
      </c>
      <c r="AJ32" s="25">
        <v>271</v>
      </c>
      <c r="AK32" s="25">
        <v>356</v>
      </c>
      <c r="AL32" s="25">
        <v>579</v>
      </c>
      <c r="AM32" s="25">
        <v>405</v>
      </c>
      <c r="AN32" s="27">
        <v>457</v>
      </c>
      <c r="AO32" s="26">
        <v>448</v>
      </c>
      <c r="AP32" s="25">
        <v>399</v>
      </c>
      <c r="AQ32" s="25">
        <v>426</v>
      </c>
      <c r="AR32" s="25">
        <v>490</v>
      </c>
      <c r="AS32" s="25">
        <v>328</v>
      </c>
      <c r="AT32" s="27">
        <v>368</v>
      </c>
      <c r="AU32" s="26">
        <v>449</v>
      </c>
      <c r="AV32" s="25">
        <v>462</v>
      </c>
      <c r="AW32" s="25">
        <v>561</v>
      </c>
      <c r="AX32" s="25">
        <v>418</v>
      </c>
      <c r="AY32" s="25">
        <v>414</v>
      </c>
      <c r="AZ32" s="27">
        <v>284</v>
      </c>
      <c r="BA32" s="29"/>
      <c r="BB32" s="29"/>
    </row>
    <row r="33" spans="1:54" ht="15" x14ac:dyDescent="0.3">
      <c r="A33" s="1">
        <v>1117</v>
      </c>
      <c r="B33" s="2">
        <v>5106</v>
      </c>
      <c r="C33" s="2">
        <v>19.223929999999999</v>
      </c>
      <c r="D33" s="2"/>
      <c r="E33" s="4" t="s">
        <v>105</v>
      </c>
      <c r="F33" s="4" t="s">
        <v>67</v>
      </c>
      <c r="G33" s="8" t="s">
        <v>106</v>
      </c>
      <c r="H33" s="26">
        <v>200</v>
      </c>
      <c r="I33" s="25">
        <v>224</v>
      </c>
      <c r="J33" s="25">
        <v>244</v>
      </c>
      <c r="K33" s="25">
        <v>507</v>
      </c>
      <c r="L33" s="25">
        <v>406</v>
      </c>
      <c r="M33" s="25">
        <v>684</v>
      </c>
      <c r="N33" s="25">
        <v>354</v>
      </c>
      <c r="O33" s="25">
        <v>350</v>
      </c>
      <c r="P33" s="27">
        <v>315</v>
      </c>
      <c r="Q33" s="26">
        <v>381</v>
      </c>
      <c r="R33" s="25">
        <v>537</v>
      </c>
      <c r="S33" s="25">
        <v>453</v>
      </c>
      <c r="T33" s="25">
        <v>200</v>
      </c>
      <c r="U33" s="25">
        <v>260</v>
      </c>
      <c r="V33" s="27">
        <v>154</v>
      </c>
      <c r="W33" s="26">
        <v>337</v>
      </c>
      <c r="X33" s="25">
        <v>259</v>
      </c>
      <c r="Y33" s="25">
        <v>340</v>
      </c>
      <c r="Z33" s="25">
        <v>277</v>
      </c>
      <c r="AA33" s="25">
        <v>366</v>
      </c>
      <c r="AB33" s="27">
        <v>166</v>
      </c>
      <c r="AC33" s="26">
        <v>340</v>
      </c>
      <c r="AD33" s="25">
        <v>449</v>
      </c>
      <c r="AE33" s="25">
        <v>326</v>
      </c>
      <c r="AF33" s="25">
        <v>486</v>
      </c>
      <c r="AG33" s="25">
        <v>549</v>
      </c>
      <c r="AH33" s="27">
        <v>418</v>
      </c>
      <c r="AI33" s="26">
        <v>357</v>
      </c>
      <c r="AJ33" s="25">
        <v>346</v>
      </c>
      <c r="AK33" s="25">
        <v>446</v>
      </c>
      <c r="AL33" s="25">
        <v>368</v>
      </c>
      <c r="AM33" s="25">
        <v>379</v>
      </c>
      <c r="AN33" s="27">
        <v>453</v>
      </c>
      <c r="AO33" s="26">
        <v>355</v>
      </c>
      <c r="AP33" s="25">
        <v>327</v>
      </c>
      <c r="AQ33" s="25">
        <v>341</v>
      </c>
      <c r="AR33" s="25">
        <v>200</v>
      </c>
      <c r="AS33" s="25">
        <v>234</v>
      </c>
      <c r="AT33" s="27">
        <v>180</v>
      </c>
      <c r="AU33" s="26">
        <v>266</v>
      </c>
      <c r="AV33" s="25">
        <v>319</v>
      </c>
      <c r="AW33" s="25">
        <v>285</v>
      </c>
      <c r="AX33" s="25">
        <v>371</v>
      </c>
      <c r="AY33" s="25">
        <v>479</v>
      </c>
      <c r="AZ33" s="27">
        <v>490</v>
      </c>
      <c r="BA33" s="29"/>
      <c r="BB33" s="29"/>
    </row>
    <row r="34" spans="1:54" ht="15" x14ac:dyDescent="0.3">
      <c r="A34" s="1">
        <v>1131</v>
      </c>
      <c r="B34" s="2">
        <v>7114</v>
      </c>
      <c r="C34" s="2">
        <v>26.751200000000001</v>
      </c>
      <c r="D34" s="2"/>
      <c r="E34" s="4" t="s">
        <v>107</v>
      </c>
      <c r="F34" s="4" t="s">
        <v>67</v>
      </c>
      <c r="G34" s="8" t="s">
        <v>108</v>
      </c>
      <c r="H34" s="26">
        <v>200</v>
      </c>
      <c r="I34" s="25">
        <v>206</v>
      </c>
      <c r="J34" s="25">
        <v>206</v>
      </c>
      <c r="K34" s="25">
        <v>259</v>
      </c>
      <c r="L34" s="25">
        <v>231</v>
      </c>
      <c r="M34" s="25">
        <v>272</v>
      </c>
      <c r="N34" s="25">
        <v>200</v>
      </c>
      <c r="O34" s="25">
        <v>212</v>
      </c>
      <c r="P34" s="27">
        <v>178</v>
      </c>
      <c r="Q34" s="26">
        <v>200</v>
      </c>
      <c r="R34" s="25">
        <v>266</v>
      </c>
      <c r="S34" s="25">
        <v>130</v>
      </c>
      <c r="T34" s="25">
        <v>200</v>
      </c>
      <c r="U34" s="25">
        <v>256</v>
      </c>
      <c r="V34" s="27">
        <v>198</v>
      </c>
      <c r="W34" s="26">
        <v>200</v>
      </c>
      <c r="X34" s="25">
        <v>140</v>
      </c>
      <c r="Y34" s="25">
        <v>198</v>
      </c>
      <c r="Z34" s="25">
        <v>200</v>
      </c>
      <c r="AA34" s="25">
        <v>140</v>
      </c>
      <c r="AB34" s="27">
        <v>298</v>
      </c>
      <c r="AC34" s="26">
        <v>266</v>
      </c>
      <c r="AD34" s="25">
        <v>298</v>
      </c>
      <c r="AE34" s="25">
        <v>314</v>
      </c>
      <c r="AF34" s="25">
        <v>200</v>
      </c>
      <c r="AG34" s="25">
        <v>134</v>
      </c>
      <c r="AH34" s="27">
        <v>230</v>
      </c>
      <c r="AI34" s="26">
        <v>200</v>
      </c>
      <c r="AJ34" s="25">
        <v>266</v>
      </c>
      <c r="AK34" s="25">
        <v>174</v>
      </c>
      <c r="AL34" s="25">
        <v>200</v>
      </c>
      <c r="AM34" s="25">
        <v>276</v>
      </c>
      <c r="AN34" s="27">
        <v>134</v>
      </c>
      <c r="AO34" s="26">
        <v>200</v>
      </c>
      <c r="AP34" s="25">
        <v>196</v>
      </c>
      <c r="AQ34" s="25">
        <v>260</v>
      </c>
      <c r="AR34" s="25">
        <v>200</v>
      </c>
      <c r="AS34" s="25">
        <v>192</v>
      </c>
      <c r="AT34" s="27">
        <v>176</v>
      </c>
      <c r="AU34" s="26">
        <v>200</v>
      </c>
      <c r="AV34" s="25">
        <v>160</v>
      </c>
      <c r="AW34" s="25">
        <v>208</v>
      </c>
      <c r="AX34" s="25">
        <v>200</v>
      </c>
      <c r="AY34" s="25">
        <v>206</v>
      </c>
      <c r="AZ34" s="27">
        <v>254</v>
      </c>
      <c r="BA34" s="29"/>
      <c r="BB34" s="29"/>
    </row>
    <row r="35" spans="1:54" ht="15" x14ac:dyDescent="0.3">
      <c r="A35" s="1">
        <v>489</v>
      </c>
      <c r="B35" s="2">
        <v>427</v>
      </c>
      <c r="C35" s="2">
        <v>1.68405</v>
      </c>
      <c r="D35" s="2"/>
      <c r="E35" s="4" t="s">
        <v>109</v>
      </c>
      <c r="F35" s="4" t="s">
        <v>110</v>
      </c>
      <c r="G35" s="8" t="s">
        <v>111</v>
      </c>
      <c r="H35" s="26">
        <v>200</v>
      </c>
      <c r="I35" s="25">
        <v>184</v>
      </c>
      <c r="J35" s="25">
        <v>246</v>
      </c>
      <c r="K35" s="25">
        <v>200</v>
      </c>
      <c r="L35" s="25">
        <v>244</v>
      </c>
      <c r="M35" s="25">
        <v>156</v>
      </c>
      <c r="N35" s="25">
        <v>200</v>
      </c>
      <c r="O35" s="25">
        <v>188</v>
      </c>
      <c r="P35" s="27">
        <v>124</v>
      </c>
      <c r="Q35" s="26">
        <v>3387</v>
      </c>
      <c r="R35" s="25">
        <v>4166</v>
      </c>
      <c r="S35" s="25">
        <v>4843</v>
      </c>
      <c r="T35" s="25">
        <v>200</v>
      </c>
      <c r="U35" s="25">
        <v>276</v>
      </c>
      <c r="V35" s="27">
        <v>196</v>
      </c>
      <c r="W35" s="26">
        <v>200</v>
      </c>
      <c r="X35" s="25">
        <v>174</v>
      </c>
      <c r="Y35" s="25">
        <v>256</v>
      </c>
      <c r="Z35" s="25">
        <v>200</v>
      </c>
      <c r="AA35" s="25">
        <v>262</v>
      </c>
      <c r="AB35" s="27">
        <v>130</v>
      </c>
      <c r="AC35" s="26">
        <v>200</v>
      </c>
      <c r="AD35" s="25">
        <v>200</v>
      </c>
      <c r="AE35" s="25">
        <v>150</v>
      </c>
      <c r="AF35" s="25">
        <v>2226</v>
      </c>
      <c r="AG35" s="25">
        <v>1981</v>
      </c>
      <c r="AH35" s="27">
        <v>1202</v>
      </c>
      <c r="AI35" s="26">
        <v>200</v>
      </c>
      <c r="AJ35" s="25">
        <v>256</v>
      </c>
      <c r="AK35" s="25">
        <v>212</v>
      </c>
      <c r="AL35" s="25">
        <v>2875</v>
      </c>
      <c r="AM35" s="25">
        <v>3680</v>
      </c>
      <c r="AN35" s="27">
        <v>3738</v>
      </c>
      <c r="AO35" s="26">
        <v>7326</v>
      </c>
      <c r="AP35" s="25">
        <v>8645</v>
      </c>
      <c r="AQ35" s="25">
        <v>9670</v>
      </c>
      <c r="AR35" s="25">
        <v>200</v>
      </c>
      <c r="AS35" s="25">
        <v>266</v>
      </c>
      <c r="AT35" s="27">
        <v>270</v>
      </c>
      <c r="AU35" s="26">
        <v>4462</v>
      </c>
      <c r="AV35" s="25">
        <v>4507</v>
      </c>
      <c r="AW35" s="25">
        <v>5711</v>
      </c>
      <c r="AX35" s="25">
        <v>4283</v>
      </c>
      <c r="AY35" s="25">
        <v>3084</v>
      </c>
      <c r="AZ35" s="27">
        <v>4583</v>
      </c>
      <c r="BA35" s="29"/>
      <c r="BB35" s="29"/>
    </row>
    <row r="36" spans="1:54" ht="15" x14ac:dyDescent="0.3">
      <c r="A36" s="1">
        <v>202</v>
      </c>
      <c r="B36" s="2">
        <v>640</v>
      </c>
      <c r="C36" s="2">
        <v>2.4825200000000001</v>
      </c>
      <c r="D36" s="2">
        <v>651</v>
      </c>
      <c r="E36" s="3" t="s">
        <v>112</v>
      </c>
      <c r="F36" s="3" t="s">
        <v>110</v>
      </c>
      <c r="G36" s="8" t="s">
        <v>113</v>
      </c>
      <c r="H36" s="26">
        <v>200</v>
      </c>
      <c r="I36" s="25">
        <v>190</v>
      </c>
      <c r="J36" s="25">
        <v>186</v>
      </c>
      <c r="K36" s="25">
        <v>897</v>
      </c>
      <c r="L36" s="25">
        <v>897</v>
      </c>
      <c r="M36" s="25">
        <v>879</v>
      </c>
      <c r="N36" s="25">
        <v>200</v>
      </c>
      <c r="O36" s="25">
        <v>174</v>
      </c>
      <c r="P36" s="27">
        <v>140</v>
      </c>
      <c r="Q36" s="26">
        <v>7770</v>
      </c>
      <c r="R36" s="25">
        <v>7071</v>
      </c>
      <c r="S36" s="25">
        <v>9946</v>
      </c>
      <c r="T36" s="25">
        <v>4791</v>
      </c>
      <c r="U36" s="25">
        <v>4072</v>
      </c>
      <c r="V36" s="27">
        <v>5222</v>
      </c>
      <c r="W36" s="26">
        <v>550</v>
      </c>
      <c r="X36" s="25">
        <v>501</v>
      </c>
      <c r="Y36" s="25">
        <v>660</v>
      </c>
      <c r="Z36" s="25">
        <v>200</v>
      </c>
      <c r="AA36" s="25">
        <v>154</v>
      </c>
      <c r="AB36" s="27">
        <v>268</v>
      </c>
      <c r="AC36" s="26">
        <v>297</v>
      </c>
      <c r="AD36" s="25">
        <v>362</v>
      </c>
      <c r="AE36" s="25">
        <v>232</v>
      </c>
      <c r="AF36" s="25">
        <v>200</v>
      </c>
      <c r="AG36" s="25">
        <v>260</v>
      </c>
      <c r="AH36" s="27">
        <v>126</v>
      </c>
      <c r="AI36" s="26">
        <v>200</v>
      </c>
      <c r="AJ36" s="25">
        <v>182</v>
      </c>
      <c r="AK36" s="25">
        <v>166</v>
      </c>
      <c r="AL36" s="25">
        <v>200</v>
      </c>
      <c r="AM36" s="25">
        <v>176</v>
      </c>
      <c r="AN36" s="27">
        <v>124</v>
      </c>
      <c r="AO36" s="26">
        <v>200</v>
      </c>
      <c r="AP36" s="25">
        <v>180</v>
      </c>
      <c r="AQ36" s="25">
        <v>160</v>
      </c>
      <c r="AR36" s="25">
        <v>200</v>
      </c>
      <c r="AS36" s="25">
        <v>264</v>
      </c>
      <c r="AT36" s="27">
        <v>238</v>
      </c>
      <c r="AU36" s="26">
        <v>200</v>
      </c>
      <c r="AV36" s="25">
        <v>220</v>
      </c>
      <c r="AW36" s="25">
        <v>222</v>
      </c>
      <c r="AX36" s="25">
        <v>200</v>
      </c>
      <c r="AY36" s="25">
        <v>220</v>
      </c>
      <c r="AZ36" s="27">
        <v>168</v>
      </c>
      <c r="BA36" s="29"/>
      <c r="BB36" s="29"/>
    </row>
    <row r="37" spans="1:54" ht="15" x14ac:dyDescent="0.3">
      <c r="A37" s="1">
        <v>203</v>
      </c>
      <c r="B37" s="2">
        <v>663</v>
      </c>
      <c r="C37" s="2">
        <v>2.56873</v>
      </c>
      <c r="D37" s="2">
        <v>659</v>
      </c>
      <c r="E37" s="3" t="s">
        <v>114</v>
      </c>
      <c r="F37" s="3" t="s">
        <v>110</v>
      </c>
      <c r="G37" s="8" t="s">
        <v>115</v>
      </c>
      <c r="H37" s="26">
        <v>200</v>
      </c>
      <c r="I37" s="25">
        <v>180</v>
      </c>
      <c r="J37" s="25">
        <v>188</v>
      </c>
      <c r="K37" s="25">
        <v>400</v>
      </c>
      <c r="L37" s="25">
        <v>356</v>
      </c>
      <c r="M37" s="25">
        <v>516</v>
      </c>
      <c r="N37" s="25">
        <v>709</v>
      </c>
      <c r="O37" s="25">
        <v>482</v>
      </c>
      <c r="P37" s="27">
        <v>865</v>
      </c>
      <c r="Q37" s="26">
        <v>1634</v>
      </c>
      <c r="R37" s="25">
        <v>1078</v>
      </c>
      <c r="S37" s="25">
        <v>1601</v>
      </c>
      <c r="T37" s="25">
        <v>1152</v>
      </c>
      <c r="U37" s="25">
        <v>1544</v>
      </c>
      <c r="V37" s="27">
        <v>1509</v>
      </c>
      <c r="W37" s="26">
        <v>346</v>
      </c>
      <c r="X37" s="25">
        <v>484</v>
      </c>
      <c r="Y37" s="25">
        <v>332</v>
      </c>
      <c r="Z37" s="25">
        <v>200</v>
      </c>
      <c r="AA37" s="25">
        <v>262</v>
      </c>
      <c r="AB37" s="27">
        <v>196</v>
      </c>
      <c r="AC37" s="26">
        <v>236</v>
      </c>
      <c r="AD37" s="25">
        <v>198</v>
      </c>
      <c r="AE37" s="25">
        <v>281</v>
      </c>
      <c r="AF37" s="25">
        <v>200</v>
      </c>
      <c r="AG37" s="25">
        <v>274</v>
      </c>
      <c r="AH37" s="27">
        <v>212</v>
      </c>
      <c r="AI37" s="26">
        <v>200</v>
      </c>
      <c r="AJ37" s="25">
        <v>176</v>
      </c>
      <c r="AK37" s="25">
        <v>182</v>
      </c>
      <c r="AL37" s="25">
        <v>597</v>
      </c>
      <c r="AM37" s="25">
        <v>800</v>
      </c>
      <c r="AN37" s="27">
        <v>549</v>
      </c>
      <c r="AO37" s="26">
        <v>1233</v>
      </c>
      <c r="AP37" s="25">
        <v>1011</v>
      </c>
      <c r="AQ37" s="25">
        <v>1208</v>
      </c>
      <c r="AR37" s="25">
        <v>878</v>
      </c>
      <c r="AS37" s="25">
        <v>1264</v>
      </c>
      <c r="AT37" s="27">
        <v>1010</v>
      </c>
      <c r="AU37" s="26">
        <v>913</v>
      </c>
      <c r="AV37" s="25">
        <v>767</v>
      </c>
      <c r="AW37" s="25">
        <v>1141</v>
      </c>
      <c r="AX37" s="25">
        <v>627</v>
      </c>
      <c r="AY37" s="25">
        <v>759</v>
      </c>
      <c r="AZ37" s="27">
        <v>859</v>
      </c>
      <c r="BA37" s="29"/>
      <c r="BB37" s="29"/>
    </row>
    <row r="38" spans="1:54" ht="15" x14ac:dyDescent="0.3">
      <c r="A38" s="1">
        <v>1032</v>
      </c>
      <c r="B38" s="2">
        <v>752</v>
      </c>
      <c r="C38" s="2">
        <v>2.9023500000000002</v>
      </c>
      <c r="D38" s="2">
        <v>702</v>
      </c>
      <c r="E38" s="3" t="s">
        <v>116</v>
      </c>
      <c r="F38" s="3" t="s">
        <v>110</v>
      </c>
      <c r="G38" s="8" t="s">
        <v>117</v>
      </c>
      <c r="H38" s="26">
        <v>200</v>
      </c>
      <c r="I38" s="25">
        <v>156</v>
      </c>
      <c r="J38" s="25">
        <v>152</v>
      </c>
      <c r="K38" s="25">
        <v>2012</v>
      </c>
      <c r="L38" s="25">
        <v>2314</v>
      </c>
      <c r="M38" s="25">
        <v>2515</v>
      </c>
      <c r="N38" s="25">
        <v>228</v>
      </c>
      <c r="O38" s="25">
        <v>210</v>
      </c>
      <c r="P38" s="27">
        <v>276</v>
      </c>
      <c r="Q38" s="26">
        <v>3048</v>
      </c>
      <c r="R38" s="25">
        <v>2256</v>
      </c>
      <c r="S38" s="25">
        <v>4481</v>
      </c>
      <c r="T38" s="25">
        <v>2011</v>
      </c>
      <c r="U38" s="25">
        <v>2695</v>
      </c>
      <c r="V38" s="27">
        <v>1870</v>
      </c>
      <c r="W38" s="26">
        <v>4220</v>
      </c>
      <c r="X38" s="25">
        <v>3503</v>
      </c>
      <c r="Y38" s="25">
        <v>3376</v>
      </c>
      <c r="Z38" s="25">
        <v>200</v>
      </c>
      <c r="AA38" s="25">
        <v>172</v>
      </c>
      <c r="AB38" s="27">
        <v>198</v>
      </c>
      <c r="AC38" s="26">
        <v>1236</v>
      </c>
      <c r="AD38" s="25">
        <v>1137</v>
      </c>
      <c r="AE38" s="25">
        <v>1001</v>
      </c>
      <c r="AF38" s="25">
        <v>767</v>
      </c>
      <c r="AG38" s="25">
        <v>1066</v>
      </c>
      <c r="AH38" s="27">
        <v>767</v>
      </c>
      <c r="AI38" s="26">
        <v>340</v>
      </c>
      <c r="AJ38" s="25">
        <v>374</v>
      </c>
      <c r="AK38" s="25">
        <v>374</v>
      </c>
      <c r="AL38" s="25">
        <v>200</v>
      </c>
      <c r="AM38" s="25">
        <v>158</v>
      </c>
      <c r="AN38" s="27">
        <v>272</v>
      </c>
      <c r="AO38" s="26">
        <v>970</v>
      </c>
      <c r="AP38" s="25">
        <v>1048</v>
      </c>
      <c r="AQ38" s="25">
        <v>1213</v>
      </c>
      <c r="AR38" s="25">
        <v>200</v>
      </c>
      <c r="AS38" s="25">
        <v>120</v>
      </c>
      <c r="AT38" s="27">
        <v>274</v>
      </c>
      <c r="AU38" s="26">
        <v>385</v>
      </c>
      <c r="AV38" s="25">
        <v>289</v>
      </c>
      <c r="AW38" s="25">
        <v>320</v>
      </c>
      <c r="AX38" s="25">
        <v>200</v>
      </c>
      <c r="AY38" s="25">
        <v>212</v>
      </c>
      <c r="AZ38" s="27">
        <v>208</v>
      </c>
      <c r="BA38" s="29"/>
      <c r="BB38" s="29"/>
    </row>
    <row r="39" spans="1:54" ht="15" x14ac:dyDescent="0.3">
      <c r="A39" s="1">
        <v>982</v>
      </c>
      <c r="B39" s="2">
        <v>1173</v>
      </c>
      <c r="C39" s="2">
        <v>4.4805299999999999</v>
      </c>
      <c r="D39" s="2">
        <v>802</v>
      </c>
      <c r="E39" s="3" t="s">
        <v>118</v>
      </c>
      <c r="F39" s="3" t="s">
        <v>110</v>
      </c>
      <c r="G39" s="8" t="s">
        <v>119</v>
      </c>
      <c r="H39" s="26">
        <v>417</v>
      </c>
      <c r="I39" s="25">
        <v>488</v>
      </c>
      <c r="J39" s="25">
        <v>342</v>
      </c>
      <c r="K39" s="25">
        <v>3221</v>
      </c>
      <c r="L39" s="25">
        <v>3221</v>
      </c>
      <c r="M39" s="25">
        <v>2770</v>
      </c>
      <c r="N39" s="25">
        <v>200</v>
      </c>
      <c r="O39" s="25">
        <v>246</v>
      </c>
      <c r="P39" s="27">
        <v>198</v>
      </c>
      <c r="Q39" s="26">
        <v>3999</v>
      </c>
      <c r="R39" s="25">
        <v>2919</v>
      </c>
      <c r="S39" s="25">
        <v>3279</v>
      </c>
      <c r="T39" s="25">
        <v>2794</v>
      </c>
      <c r="U39" s="25">
        <v>2794</v>
      </c>
      <c r="V39" s="27">
        <v>3520</v>
      </c>
      <c r="W39" s="26">
        <v>6414</v>
      </c>
      <c r="X39" s="25">
        <v>6350</v>
      </c>
      <c r="Y39" s="25">
        <v>7055</v>
      </c>
      <c r="Z39" s="25">
        <v>200</v>
      </c>
      <c r="AA39" s="25">
        <v>228</v>
      </c>
      <c r="AB39" s="27">
        <v>256</v>
      </c>
      <c r="AC39" s="26">
        <v>5683</v>
      </c>
      <c r="AD39" s="25">
        <v>6820</v>
      </c>
      <c r="AE39" s="25">
        <v>5683</v>
      </c>
      <c r="AF39" s="25">
        <v>2299</v>
      </c>
      <c r="AG39" s="25">
        <v>3081</v>
      </c>
      <c r="AH39" s="27">
        <v>2851</v>
      </c>
      <c r="AI39" s="26">
        <v>200</v>
      </c>
      <c r="AJ39" s="25">
        <v>236</v>
      </c>
      <c r="AK39" s="25">
        <v>178</v>
      </c>
      <c r="AL39" s="25">
        <v>200</v>
      </c>
      <c r="AM39" s="25">
        <v>250</v>
      </c>
      <c r="AN39" s="27">
        <v>178</v>
      </c>
      <c r="AO39" s="26">
        <v>200</v>
      </c>
      <c r="AP39" s="25">
        <v>184</v>
      </c>
      <c r="AQ39" s="25">
        <v>240</v>
      </c>
      <c r="AR39" s="25">
        <v>200</v>
      </c>
      <c r="AS39" s="25">
        <v>146</v>
      </c>
      <c r="AT39" s="27">
        <v>258</v>
      </c>
      <c r="AU39" s="26">
        <v>218</v>
      </c>
      <c r="AV39" s="25">
        <v>259</v>
      </c>
      <c r="AW39" s="25">
        <v>283</v>
      </c>
      <c r="AX39" s="25">
        <v>200</v>
      </c>
      <c r="AY39" s="25">
        <v>170</v>
      </c>
      <c r="AZ39" s="27">
        <v>204</v>
      </c>
      <c r="BA39" s="29"/>
      <c r="BB39" s="29"/>
    </row>
    <row r="40" spans="1:54" ht="15" x14ac:dyDescent="0.3">
      <c r="A40" s="1">
        <v>1989</v>
      </c>
      <c r="B40" s="2">
        <v>1281</v>
      </c>
      <c r="C40" s="2">
        <v>4.8853799999999996</v>
      </c>
      <c r="D40" s="2"/>
      <c r="E40" s="4" t="s">
        <v>120</v>
      </c>
      <c r="F40" s="4" t="s">
        <v>110</v>
      </c>
      <c r="G40" s="8" t="s">
        <v>121</v>
      </c>
      <c r="H40" s="26">
        <v>200</v>
      </c>
      <c r="I40" s="25">
        <v>194</v>
      </c>
      <c r="J40" s="25">
        <v>184</v>
      </c>
      <c r="K40" s="25">
        <v>360</v>
      </c>
      <c r="L40" s="25">
        <v>295</v>
      </c>
      <c r="M40" s="25">
        <v>360</v>
      </c>
      <c r="N40" s="25">
        <v>200</v>
      </c>
      <c r="O40" s="25">
        <v>128</v>
      </c>
      <c r="P40" s="27">
        <v>174</v>
      </c>
      <c r="Q40" s="26">
        <v>572</v>
      </c>
      <c r="R40" s="25">
        <v>492</v>
      </c>
      <c r="S40" s="25">
        <v>498</v>
      </c>
      <c r="T40" s="25">
        <v>651</v>
      </c>
      <c r="U40" s="25">
        <v>475</v>
      </c>
      <c r="V40" s="27">
        <v>846</v>
      </c>
      <c r="W40" s="26">
        <v>960</v>
      </c>
      <c r="X40" s="25">
        <v>634</v>
      </c>
      <c r="Y40" s="25">
        <v>874</v>
      </c>
      <c r="Z40" s="25">
        <v>200</v>
      </c>
      <c r="AA40" s="25">
        <v>236</v>
      </c>
      <c r="AB40" s="27">
        <v>238</v>
      </c>
      <c r="AC40" s="26">
        <v>566</v>
      </c>
      <c r="AD40" s="25">
        <v>555</v>
      </c>
      <c r="AE40" s="25">
        <v>532</v>
      </c>
      <c r="AF40" s="25">
        <v>480</v>
      </c>
      <c r="AG40" s="25">
        <v>288</v>
      </c>
      <c r="AH40" s="27">
        <v>418</v>
      </c>
      <c r="AI40" s="26">
        <v>200</v>
      </c>
      <c r="AJ40" s="25">
        <v>206</v>
      </c>
      <c r="AK40" s="25">
        <v>196</v>
      </c>
      <c r="AL40" s="25">
        <v>200</v>
      </c>
      <c r="AM40" s="25">
        <v>204</v>
      </c>
      <c r="AN40" s="27">
        <v>192</v>
      </c>
      <c r="AO40" s="26">
        <v>200</v>
      </c>
      <c r="AP40" s="25">
        <v>244</v>
      </c>
      <c r="AQ40" s="25">
        <v>240</v>
      </c>
      <c r="AR40" s="25">
        <v>200</v>
      </c>
      <c r="AS40" s="25">
        <v>160</v>
      </c>
      <c r="AT40" s="27">
        <v>232</v>
      </c>
      <c r="AU40" s="26">
        <v>200</v>
      </c>
      <c r="AV40" s="25">
        <v>222</v>
      </c>
      <c r="AW40" s="25">
        <v>262</v>
      </c>
      <c r="AX40" s="25">
        <v>200</v>
      </c>
      <c r="AY40" s="25">
        <v>160</v>
      </c>
      <c r="AZ40" s="27">
        <v>170</v>
      </c>
      <c r="BA40" s="29"/>
      <c r="BB40" s="29"/>
    </row>
    <row r="41" spans="1:54" ht="15" x14ac:dyDescent="0.3">
      <c r="A41" s="1">
        <v>1517</v>
      </c>
      <c r="B41" s="2">
        <v>1829</v>
      </c>
      <c r="C41" s="2">
        <v>6.9396300000000002</v>
      </c>
      <c r="D41" s="2">
        <v>902</v>
      </c>
      <c r="E41" s="3" t="s">
        <v>122</v>
      </c>
      <c r="F41" s="3" t="s">
        <v>110</v>
      </c>
      <c r="G41" s="8" t="s">
        <v>123</v>
      </c>
      <c r="H41" s="26">
        <v>200</v>
      </c>
      <c r="I41" s="25">
        <v>160</v>
      </c>
      <c r="J41" s="25">
        <v>248</v>
      </c>
      <c r="K41" s="25">
        <v>291</v>
      </c>
      <c r="L41" s="25">
        <v>253</v>
      </c>
      <c r="M41" s="25">
        <v>253</v>
      </c>
      <c r="N41" s="25">
        <v>200</v>
      </c>
      <c r="O41" s="25">
        <v>140</v>
      </c>
      <c r="P41" s="27">
        <v>186</v>
      </c>
      <c r="Q41" s="26">
        <v>280</v>
      </c>
      <c r="R41" s="25">
        <v>300</v>
      </c>
      <c r="S41" s="25">
        <v>325</v>
      </c>
      <c r="T41" s="25">
        <v>403</v>
      </c>
      <c r="U41" s="25">
        <v>552</v>
      </c>
      <c r="V41" s="27">
        <v>467</v>
      </c>
      <c r="W41" s="26">
        <v>438</v>
      </c>
      <c r="X41" s="25">
        <v>407</v>
      </c>
      <c r="Y41" s="25">
        <v>298</v>
      </c>
      <c r="Z41" s="25">
        <v>200</v>
      </c>
      <c r="AA41" s="25">
        <v>136</v>
      </c>
      <c r="AB41" s="27">
        <v>196</v>
      </c>
      <c r="AC41" s="26">
        <v>605</v>
      </c>
      <c r="AD41" s="25">
        <v>684</v>
      </c>
      <c r="AE41" s="25">
        <v>563</v>
      </c>
      <c r="AF41" s="25">
        <v>296</v>
      </c>
      <c r="AG41" s="25">
        <v>269</v>
      </c>
      <c r="AH41" s="27">
        <v>382</v>
      </c>
      <c r="AI41" s="26">
        <v>200</v>
      </c>
      <c r="AJ41" s="25">
        <v>176</v>
      </c>
      <c r="AK41" s="25">
        <v>222</v>
      </c>
      <c r="AL41" s="25">
        <v>200</v>
      </c>
      <c r="AM41" s="25">
        <v>226</v>
      </c>
      <c r="AN41" s="27">
        <v>266</v>
      </c>
      <c r="AO41" s="26">
        <v>601</v>
      </c>
      <c r="AP41" s="25">
        <v>631</v>
      </c>
      <c r="AQ41" s="25">
        <v>679</v>
      </c>
      <c r="AR41" s="25">
        <v>200</v>
      </c>
      <c r="AS41" s="25">
        <v>228</v>
      </c>
      <c r="AT41" s="27">
        <v>162</v>
      </c>
      <c r="AU41" s="26">
        <v>325</v>
      </c>
      <c r="AV41" s="25">
        <v>335</v>
      </c>
      <c r="AW41" s="25">
        <v>312</v>
      </c>
      <c r="AX41" s="25">
        <v>200</v>
      </c>
      <c r="AY41" s="25">
        <v>180</v>
      </c>
      <c r="AZ41" s="27">
        <v>290</v>
      </c>
      <c r="BA41" s="29"/>
      <c r="BB41" s="29"/>
    </row>
    <row r="42" spans="1:54" ht="15" x14ac:dyDescent="0.3">
      <c r="A42" s="1">
        <v>1995</v>
      </c>
      <c r="B42" s="2">
        <v>2612</v>
      </c>
      <c r="C42" s="2">
        <v>9.8748199999999997</v>
      </c>
      <c r="D42" s="2">
        <v>1001</v>
      </c>
      <c r="E42" s="3" t="s">
        <v>124</v>
      </c>
      <c r="F42" s="3" t="s">
        <v>110</v>
      </c>
      <c r="G42" s="8" t="s">
        <v>125</v>
      </c>
      <c r="H42" s="26">
        <v>200</v>
      </c>
      <c r="I42" s="25">
        <v>210</v>
      </c>
      <c r="J42" s="25">
        <v>166</v>
      </c>
      <c r="K42" s="25">
        <v>200</v>
      </c>
      <c r="L42" s="25">
        <v>214</v>
      </c>
      <c r="M42" s="25">
        <v>186</v>
      </c>
      <c r="N42" s="25">
        <v>200</v>
      </c>
      <c r="O42" s="25">
        <v>270</v>
      </c>
      <c r="P42" s="27">
        <v>228</v>
      </c>
      <c r="Q42" s="26">
        <v>200</v>
      </c>
      <c r="R42" s="25">
        <v>308</v>
      </c>
      <c r="S42" s="25">
        <v>178</v>
      </c>
      <c r="T42" s="25">
        <v>663</v>
      </c>
      <c r="U42" s="25">
        <v>789</v>
      </c>
      <c r="V42" s="27">
        <v>663</v>
      </c>
      <c r="W42" s="26">
        <v>1646</v>
      </c>
      <c r="X42" s="25">
        <v>1514</v>
      </c>
      <c r="Y42" s="25">
        <v>2288</v>
      </c>
      <c r="Z42" s="25">
        <v>200</v>
      </c>
      <c r="AA42" s="25">
        <v>262</v>
      </c>
      <c r="AB42" s="27">
        <v>296</v>
      </c>
      <c r="AC42" s="26">
        <v>1104</v>
      </c>
      <c r="AD42" s="25">
        <v>1270</v>
      </c>
      <c r="AE42" s="25">
        <v>1225</v>
      </c>
      <c r="AF42" s="25">
        <v>609</v>
      </c>
      <c r="AG42" s="25">
        <v>737</v>
      </c>
      <c r="AH42" s="27">
        <v>335</v>
      </c>
      <c r="AI42" s="26">
        <v>200</v>
      </c>
      <c r="AJ42" s="25">
        <v>214</v>
      </c>
      <c r="AK42" s="25">
        <v>184</v>
      </c>
      <c r="AL42" s="25">
        <v>200</v>
      </c>
      <c r="AM42" s="25">
        <v>222</v>
      </c>
      <c r="AN42" s="27">
        <v>178</v>
      </c>
      <c r="AO42" s="26">
        <v>915</v>
      </c>
      <c r="AP42" s="25">
        <v>997</v>
      </c>
      <c r="AQ42" s="25">
        <v>824</v>
      </c>
      <c r="AR42" s="25">
        <v>200</v>
      </c>
      <c r="AS42" s="25">
        <v>210</v>
      </c>
      <c r="AT42" s="27">
        <v>162</v>
      </c>
      <c r="AU42" s="26">
        <v>200</v>
      </c>
      <c r="AV42" s="25">
        <v>156</v>
      </c>
      <c r="AW42" s="25">
        <v>260</v>
      </c>
      <c r="AX42" s="25">
        <v>200</v>
      </c>
      <c r="AY42" s="25">
        <v>174</v>
      </c>
      <c r="AZ42" s="27">
        <v>128</v>
      </c>
      <c r="BA42" s="29"/>
      <c r="BB42" s="29"/>
    </row>
    <row r="43" spans="1:54" ht="15" x14ac:dyDescent="0.3">
      <c r="A43" s="1">
        <v>1999</v>
      </c>
      <c r="B43" s="2">
        <v>2743</v>
      </c>
      <c r="C43" s="2">
        <v>10.3659</v>
      </c>
      <c r="D43" s="2">
        <v>1010</v>
      </c>
      <c r="E43" s="3" t="s">
        <v>126</v>
      </c>
      <c r="F43" s="3" t="s">
        <v>110</v>
      </c>
      <c r="G43" s="8" t="s">
        <v>127</v>
      </c>
      <c r="H43" s="26">
        <v>200</v>
      </c>
      <c r="I43" s="25">
        <v>198</v>
      </c>
      <c r="J43" s="25">
        <v>208</v>
      </c>
      <c r="K43" s="25">
        <v>200</v>
      </c>
      <c r="L43" s="25">
        <v>226</v>
      </c>
      <c r="M43" s="25">
        <v>148</v>
      </c>
      <c r="N43" s="25">
        <v>200</v>
      </c>
      <c r="O43" s="25">
        <v>200</v>
      </c>
      <c r="P43" s="27">
        <v>160</v>
      </c>
      <c r="Q43" s="26">
        <v>200</v>
      </c>
      <c r="R43" s="25">
        <v>210</v>
      </c>
      <c r="S43" s="25">
        <v>158</v>
      </c>
      <c r="T43" s="25">
        <v>599</v>
      </c>
      <c r="U43" s="25">
        <v>425</v>
      </c>
      <c r="V43" s="27">
        <v>629</v>
      </c>
      <c r="W43" s="26">
        <v>1091</v>
      </c>
      <c r="X43" s="25">
        <v>1342</v>
      </c>
      <c r="Y43" s="25">
        <v>1113</v>
      </c>
      <c r="Z43" s="25">
        <v>200</v>
      </c>
      <c r="AA43" s="25">
        <v>210</v>
      </c>
      <c r="AB43" s="27">
        <v>182</v>
      </c>
      <c r="AC43" s="26">
        <v>891</v>
      </c>
      <c r="AD43" s="25">
        <v>873</v>
      </c>
      <c r="AE43" s="25">
        <v>650</v>
      </c>
      <c r="AF43" s="25">
        <v>466</v>
      </c>
      <c r="AG43" s="25">
        <v>298</v>
      </c>
      <c r="AH43" s="27">
        <v>601</v>
      </c>
      <c r="AI43" s="26">
        <v>200</v>
      </c>
      <c r="AJ43" s="25">
        <v>242</v>
      </c>
      <c r="AK43" s="25">
        <v>222</v>
      </c>
      <c r="AL43" s="25">
        <v>200</v>
      </c>
      <c r="AM43" s="25">
        <v>188</v>
      </c>
      <c r="AN43" s="27">
        <v>262</v>
      </c>
      <c r="AO43" s="26">
        <v>200</v>
      </c>
      <c r="AP43" s="25">
        <v>216</v>
      </c>
      <c r="AQ43" s="25">
        <v>212</v>
      </c>
      <c r="AR43" s="25">
        <v>200</v>
      </c>
      <c r="AS43" s="25">
        <v>232</v>
      </c>
      <c r="AT43" s="27">
        <v>154</v>
      </c>
      <c r="AU43" s="26">
        <v>200</v>
      </c>
      <c r="AV43" s="25">
        <v>184</v>
      </c>
      <c r="AW43" s="25">
        <v>180</v>
      </c>
      <c r="AX43" s="25">
        <v>200</v>
      </c>
      <c r="AY43" s="25">
        <v>128</v>
      </c>
      <c r="AZ43" s="27">
        <v>162</v>
      </c>
      <c r="BA43" s="29"/>
      <c r="BB43" s="29"/>
    </row>
    <row r="44" spans="1:54" ht="15" x14ac:dyDescent="0.3">
      <c r="A44" s="1">
        <v>1093</v>
      </c>
      <c r="B44" s="2">
        <v>3500</v>
      </c>
      <c r="C44" s="2">
        <v>13.203620000000001</v>
      </c>
      <c r="D44" s="2">
        <v>1105</v>
      </c>
      <c r="E44" s="3" t="s">
        <v>128</v>
      </c>
      <c r="F44" s="3" t="s">
        <v>110</v>
      </c>
      <c r="G44" s="8" t="s">
        <v>129</v>
      </c>
      <c r="H44" s="26">
        <v>200</v>
      </c>
      <c r="I44" s="25">
        <v>242</v>
      </c>
      <c r="J44" s="25">
        <v>138</v>
      </c>
      <c r="K44" s="25">
        <v>564</v>
      </c>
      <c r="L44" s="25">
        <v>682</v>
      </c>
      <c r="M44" s="25">
        <v>632</v>
      </c>
      <c r="N44" s="25">
        <v>200</v>
      </c>
      <c r="O44" s="25">
        <v>146</v>
      </c>
      <c r="P44" s="27">
        <v>250</v>
      </c>
      <c r="Q44" s="26">
        <v>344</v>
      </c>
      <c r="R44" s="25">
        <v>265</v>
      </c>
      <c r="S44" s="25">
        <v>344</v>
      </c>
      <c r="T44" s="25">
        <v>200</v>
      </c>
      <c r="U44" s="25">
        <v>176</v>
      </c>
      <c r="V44" s="27">
        <v>260</v>
      </c>
      <c r="W44" s="26">
        <v>560</v>
      </c>
      <c r="X44" s="25">
        <v>392</v>
      </c>
      <c r="Y44" s="25">
        <v>694</v>
      </c>
      <c r="Z44" s="25">
        <v>269</v>
      </c>
      <c r="AA44" s="25">
        <v>404</v>
      </c>
      <c r="AB44" s="27">
        <v>172</v>
      </c>
      <c r="AC44" s="26">
        <v>1138</v>
      </c>
      <c r="AD44" s="25">
        <v>1218</v>
      </c>
      <c r="AE44" s="25">
        <v>1252</v>
      </c>
      <c r="AF44" s="25">
        <v>505</v>
      </c>
      <c r="AG44" s="25">
        <v>722</v>
      </c>
      <c r="AH44" s="27">
        <v>621</v>
      </c>
      <c r="AI44" s="26">
        <v>353</v>
      </c>
      <c r="AJ44" s="25">
        <v>395</v>
      </c>
      <c r="AK44" s="25">
        <v>420</v>
      </c>
      <c r="AL44" s="25">
        <v>441</v>
      </c>
      <c r="AM44" s="25">
        <v>406</v>
      </c>
      <c r="AN44" s="27">
        <v>507</v>
      </c>
      <c r="AO44" s="26">
        <v>643</v>
      </c>
      <c r="AP44" s="25">
        <v>585</v>
      </c>
      <c r="AQ44" s="25">
        <v>791</v>
      </c>
      <c r="AR44" s="25">
        <v>200</v>
      </c>
      <c r="AS44" s="25">
        <v>190</v>
      </c>
      <c r="AT44" s="27">
        <v>214</v>
      </c>
      <c r="AU44" s="26">
        <v>837</v>
      </c>
      <c r="AV44" s="25">
        <v>1030</v>
      </c>
      <c r="AW44" s="25">
        <v>1122</v>
      </c>
      <c r="AX44" s="25">
        <v>293</v>
      </c>
      <c r="AY44" s="25">
        <v>316</v>
      </c>
      <c r="AZ44" s="27">
        <v>296</v>
      </c>
      <c r="BA44" s="29"/>
      <c r="BB44" s="29"/>
    </row>
    <row r="45" spans="1:54" ht="15" x14ac:dyDescent="0.3">
      <c r="A45" s="1">
        <v>1047</v>
      </c>
      <c r="B45" s="2">
        <v>1160</v>
      </c>
      <c r="C45" s="2">
        <v>4.4318</v>
      </c>
      <c r="D45" s="2"/>
      <c r="E45" s="4" t="s">
        <v>130</v>
      </c>
      <c r="F45" s="4" t="s">
        <v>131</v>
      </c>
      <c r="G45" s="8" t="s">
        <v>132</v>
      </c>
      <c r="H45" s="26">
        <v>200</v>
      </c>
      <c r="I45" s="25">
        <v>166</v>
      </c>
      <c r="J45" s="25">
        <v>252</v>
      </c>
      <c r="K45" s="25">
        <v>429</v>
      </c>
      <c r="L45" s="25">
        <v>408</v>
      </c>
      <c r="M45" s="25">
        <v>347</v>
      </c>
      <c r="N45" s="25">
        <v>200</v>
      </c>
      <c r="O45" s="25">
        <v>176</v>
      </c>
      <c r="P45" s="27">
        <v>234</v>
      </c>
      <c r="Q45" s="26">
        <v>418</v>
      </c>
      <c r="R45" s="25">
        <v>510</v>
      </c>
      <c r="S45" s="25">
        <v>464</v>
      </c>
      <c r="T45" s="25">
        <v>200</v>
      </c>
      <c r="U45" s="25">
        <v>276</v>
      </c>
      <c r="V45" s="27">
        <v>216</v>
      </c>
      <c r="W45" s="26">
        <v>380</v>
      </c>
      <c r="X45" s="25">
        <v>251</v>
      </c>
      <c r="Y45" s="25">
        <v>281</v>
      </c>
      <c r="Z45" s="25">
        <v>200</v>
      </c>
      <c r="AA45" s="25">
        <v>294</v>
      </c>
      <c r="AB45" s="27">
        <v>228</v>
      </c>
      <c r="AC45" s="26">
        <v>331</v>
      </c>
      <c r="AD45" s="25">
        <v>374</v>
      </c>
      <c r="AE45" s="25">
        <v>271</v>
      </c>
      <c r="AF45" s="25">
        <v>308</v>
      </c>
      <c r="AG45" s="25">
        <v>357</v>
      </c>
      <c r="AH45" s="27">
        <v>453</v>
      </c>
      <c r="AI45" s="26">
        <v>200</v>
      </c>
      <c r="AJ45" s="25">
        <v>196</v>
      </c>
      <c r="AK45" s="25">
        <v>226</v>
      </c>
      <c r="AL45" s="25">
        <v>200</v>
      </c>
      <c r="AM45" s="25">
        <v>192</v>
      </c>
      <c r="AN45" s="27">
        <v>130</v>
      </c>
      <c r="AO45" s="26">
        <v>200</v>
      </c>
      <c r="AP45" s="25">
        <v>190</v>
      </c>
      <c r="AQ45" s="25">
        <v>216</v>
      </c>
      <c r="AR45" s="25">
        <v>200</v>
      </c>
      <c r="AS45" s="25">
        <v>254</v>
      </c>
      <c r="AT45" s="27">
        <v>160</v>
      </c>
      <c r="AU45" s="26">
        <v>200</v>
      </c>
      <c r="AV45" s="25">
        <v>188</v>
      </c>
      <c r="AW45" s="25">
        <v>244</v>
      </c>
      <c r="AX45" s="25">
        <v>200</v>
      </c>
      <c r="AY45" s="25">
        <v>156</v>
      </c>
      <c r="AZ45" s="27">
        <v>232</v>
      </c>
      <c r="BA45" s="29"/>
      <c r="BB45" s="29"/>
    </row>
    <row r="46" spans="1:54" ht="15" x14ac:dyDescent="0.3">
      <c r="A46" s="1">
        <v>1515</v>
      </c>
      <c r="B46" s="2">
        <v>1709</v>
      </c>
      <c r="C46" s="2">
        <v>6.4897999999999998</v>
      </c>
      <c r="D46" s="2"/>
      <c r="E46" s="4" t="s">
        <v>133</v>
      </c>
      <c r="F46" s="4" t="s">
        <v>131</v>
      </c>
      <c r="G46" s="8" t="s">
        <v>134</v>
      </c>
      <c r="H46" s="26">
        <v>200</v>
      </c>
      <c r="I46" s="25">
        <v>168</v>
      </c>
      <c r="J46" s="25">
        <v>244</v>
      </c>
      <c r="K46" s="25">
        <v>453</v>
      </c>
      <c r="L46" s="25">
        <v>494</v>
      </c>
      <c r="M46" s="25">
        <v>571</v>
      </c>
      <c r="N46" s="25">
        <v>200</v>
      </c>
      <c r="O46" s="25">
        <v>208</v>
      </c>
      <c r="P46" s="27">
        <v>266</v>
      </c>
      <c r="Q46" s="26">
        <v>348</v>
      </c>
      <c r="R46" s="25">
        <v>303</v>
      </c>
      <c r="S46" s="25">
        <v>435</v>
      </c>
      <c r="T46" s="25">
        <v>200</v>
      </c>
      <c r="U46" s="25">
        <v>162</v>
      </c>
      <c r="V46" s="27">
        <v>200</v>
      </c>
      <c r="W46" s="26">
        <v>282</v>
      </c>
      <c r="X46" s="25">
        <v>245</v>
      </c>
      <c r="Y46" s="25">
        <v>327</v>
      </c>
      <c r="Z46" s="25">
        <v>200</v>
      </c>
      <c r="AA46" s="25">
        <v>162</v>
      </c>
      <c r="AB46" s="27">
        <v>240</v>
      </c>
      <c r="AC46" s="26">
        <v>783</v>
      </c>
      <c r="AD46" s="25">
        <v>775</v>
      </c>
      <c r="AE46" s="25">
        <v>713</v>
      </c>
      <c r="AF46" s="25">
        <v>602</v>
      </c>
      <c r="AG46" s="25">
        <v>590</v>
      </c>
      <c r="AH46" s="27">
        <v>361</v>
      </c>
      <c r="AI46" s="26">
        <v>200</v>
      </c>
      <c r="AJ46" s="25">
        <v>242</v>
      </c>
      <c r="AK46" s="25">
        <v>242</v>
      </c>
      <c r="AL46" s="25">
        <v>200</v>
      </c>
      <c r="AM46" s="25">
        <v>142</v>
      </c>
      <c r="AN46" s="27">
        <v>120</v>
      </c>
      <c r="AO46" s="26">
        <v>809</v>
      </c>
      <c r="AP46" s="25">
        <v>647</v>
      </c>
      <c r="AQ46" s="25">
        <v>955</v>
      </c>
      <c r="AR46" s="25">
        <v>200</v>
      </c>
      <c r="AS46" s="25">
        <v>280</v>
      </c>
      <c r="AT46" s="27">
        <v>188</v>
      </c>
      <c r="AU46" s="26">
        <v>200</v>
      </c>
      <c r="AV46" s="25">
        <v>238</v>
      </c>
      <c r="AW46" s="25">
        <v>266</v>
      </c>
      <c r="AX46" s="25">
        <v>200</v>
      </c>
      <c r="AY46" s="25">
        <v>208</v>
      </c>
      <c r="AZ46" s="27">
        <v>272</v>
      </c>
      <c r="BA46" s="29"/>
      <c r="BB46" s="29"/>
    </row>
    <row r="47" spans="1:54" ht="15" x14ac:dyDescent="0.3">
      <c r="A47" s="1">
        <v>447</v>
      </c>
      <c r="B47" s="2">
        <v>2594</v>
      </c>
      <c r="C47" s="2">
        <v>9.8073499999999996</v>
      </c>
      <c r="D47" s="2">
        <v>1000</v>
      </c>
      <c r="E47" s="3" t="s">
        <v>135</v>
      </c>
      <c r="F47" s="3" t="s">
        <v>131</v>
      </c>
      <c r="G47" s="8" t="s">
        <v>136</v>
      </c>
      <c r="H47" s="26">
        <v>662</v>
      </c>
      <c r="I47" s="25">
        <v>788</v>
      </c>
      <c r="J47" s="25">
        <v>583</v>
      </c>
      <c r="K47" s="25">
        <v>16569</v>
      </c>
      <c r="L47" s="25">
        <v>13255</v>
      </c>
      <c r="M47" s="25">
        <v>19551</v>
      </c>
      <c r="N47" s="25">
        <v>18704</v>
      </c>
      <c r="O47" s="25">
        <v>24689</v>
      </c>
      <c r="P47" s="27">
        <v>13467</v>
      </c>
      <c r="Q47" s="26">
        <v>200</v>
      </c>
      <c r="R47" s="25">
        <v>226</v>
      </c>
      <c r="S47" s="25">
        <v>270</v>
      </c>
      <c r="T47" s="25">
        <v>200</v>
      </c>
      <c r="U47" s="25">
        <v>246</v>
      </c>
      <c r="V47" s="27">
        <v>182</v>
      </c>
      <c r="W47" s="26">
        <v>10611</v>
      </c>
      <c r="X47" s="25">
        <v>11354</v>
      </c>
      <c r="Y47" s="25">
        <v>7640</v>
      </c>
      <c r="Z47" s="25">
        <v>250</v>
      </c>
      <c r="AA47" s="25">
        <v>260</v>
      </c>
      <c r="AB47" s="27">
        <v>350</v>
      </c>
      <c r="AC47" s="26">
        <v>25869</v>
      </c>
      <c r="AD47" s="25">
        <v>27421</v>
      </c>
      <c r="AE47" s="25">
        <v>19919</v>
      </c>
      <c r="AF47" s="25">
        <v>20998</v>
      </c>
      <c r="AG47" s="25">
        <v>29397</v>
      </c>
      <c r="AH47" s="27">
        <v>27927</v>
      </c>
      <c r="AI47" s="26">
        <v>200</v>
      </c>
      <c r="AJ47" s="25">
        <v>244</v>
      </c>
      <c r="AK47" s="25">
        <v>218</v>
      </c>
      <c r="AL47" s="25">
        <v>613</v>
      </c>
      <c r="AM47" s="25">
        <v>705</v>
      </c>
      <c r="AN47" s="27">
        <v>564</v>
      </c>
      <c r="AO47" s="26">
        <v>200</v>
      </c>
      <c r="AP47" s="25">
        <v>234</v>
      </c>
      <c r="AQ47" s="25">
        <v>174</v>
      </c>
      <c r="AR47" s="25">
        <v>17593</v>
      </c>
      <c r="AS47" s="25">
        <v>13371</v>
      </c>
      <c r="AT47" s="27">
        <v>22167</v>
      </c>
      <c r="AU47" s="26">
        <v>24560</v>
      </c>
      <c r="AV47" s="25">
        <v>24069</v>
      </c>
      <c r="AW47" s="25">
        <v>21858</v>
      </c>
      <c r="AX47" s="25">
        <v>24263</v>
      </c>
      <c r="AY47" s="25">
        <v>28388</v>
      </c>
      <c r="AZ47" s="27">
        <v>15528</v>
      </c>
      <c r="BA47" s="29"/>
      <c r="BB47" s="29"/>
    </row>
    <row r="48" spans="1:54" ht="15" x14ac:dyDescent="0.3">
      <c r="A48" s="1">
        <v>1091</v>
      </c>
      <c r="B48" s="2">
        <v>3443</v>
      </c>
      <c r="C48" s="2">
        <v>12.98995</v>
      </c>
      <c r="D48" s="2">
        <v>1100</v>
      </c>
      <c r="E48" s="3" t="s">
        <v>137</v>
      </c>
      <c r="F48" s="3" t="s">
        <v>131</v>
      </c>
      <c r="G48" s="8" t="s">
        <v>138</v>
      </c>
      <c r="H48" s="26">
        <v>200</v>
      </c>
      <c r="I48" s="25">
        <v>148</v>
      </c>
      <c r="J48" s="25">
        <v>170</v>
      </c>
      <c r="K48" s="25">
        <v>416</v>
      </c>
      <c r="L48" s="25">
        <v>362</v>
      </c>
      <c r="M48" s="25">
        <v>495</v>
      </c>
      <c r="N48" s="25">
        <v>496</v>
      </c>
      <c r="O48" s="25">
        <v>610</v>
      </c>
      <c r="P48" s="27">
        <v>312</v>
      </c>
      <c r="Q48" s="26">
        <v>290</v>
      </c>
      <c r="R48" s="25">
        <v>197</v>
      </c>
      <c r="S48" s="25">
        <v>357</v>
      </c>
      <c r="T48" s="25">
        <v>200</v>
      </c>
      <c r="U48" s="25">
        <v>260</v>
      </c>
      <c r="V48" s="27">
        <v>226</v>
      </c>
      <c r="W48" s="26">
        <v>346</v>
      </c>
      <c r="X48" s="25">
        <v>308</v>
      </c>
      <c r="Y48" s="25">
        <v>263</v>
      </c>
      <c r="Z48" s="25">
        <v>296</v>
      </c>
      <c r="AA48" s="25">
        <v>320</v>
      </c>
      <c r="AB48" s="27">
        <v>370</v>
      </c>
      <c r="AC48" s="26">
        <v>696</v>
      </c>
      <c r="AD48" s="25">
        <v>800</v>
      </c>
      <c r="AE48" s="25">
        <v>738</v>
      </c>
      <c r="AF48" s="25">
        <v>462</v>
      </c>
      <c r="AG48" s="25">
        <v>291</v>
      </c>
      <c r="AH48" s="27">
        <v>296</v>
      </c>
      <c r="AI48" s="26">
        <v>281</v>
      </c>
      <c r="AJ48" s="25">
        <v>301</v>
      </c>
      <c r="AK48" s="25">
        <v>318</v>
      </c>
      <c r="AL48" s="25">
        <v>605</v>
      </c>
      <c r="AM48" s="25">
        <v>617</v>
      </c>
      <c r="AN48" s="27">
        <v>787</v>
      </c>
      <c r="AO48" s="26">
        <v>309</v>
      </c>
      <c r="AP48" s="25">
        <v>362</v>
      </c>
      <c r="AQ48" s="25">
        <v>368</v>
      </c>
      <c r="AR48" s="25">
        <v>200</v>
      </c>
      <c r="AS48" s="25">
        <v>222</v>
      </c>
      <c r="AT48" s="27">
        <v>224</v>
      </c>
      <c r="AU48" s="26">
        <v>473</v>
      </c>
      <c r="AV48" s="25">
        <v>525</v>
      </c>
      <c r="AW48" s="25">
        <v>629</v>
      </c>
      <c r="AX48" s="25">
        <v>420</v>
      </c>
      <c r="AY48" s="25">
        <v>319</v>
      </c>
      <c r="AZ48" s="27">
        <v>386</v>
      </c>
      <c r="BA48" s="29"/>
      <c r="BB48" s="29"/>
    </row>
    <row r="49" spans="1:54" ht="15" x14ac:dyDescent="0.3">
      <c r="A49" s="1">
        <v>1094</v>
      </c>
      <c r="B49" s="2">
        <v>3580</v>
      </c>
      <c r="C49" s="2">
        <v>13.503500000000001</v>
      </c>
      <c r="D49" s="2"/>
      <c r="E49" s="4" t="s">
        <v>139</v>
      </c>
      <c r="F49" s="4" t="s">
        <v>131</v>
      </c>
      <c r="G49" s="8" t="s">
        <v>140</v>
      </c>
      <c r="H49" s="26">
        <v>200</v>
      </c>
      <c r="I49" s="25">
        <v>172</v>
      </c>
      <c r="J49" s="25">
        <v>146</v>
      </c>
      <c r="K49" s="25">
        <v>1069</v>
      </c>
      <c r="L49" s="25">
        <v>1037</v>
      </c>
      <c r="M49" s="25">
        <v>1133</v>
      </c>
      <c r="N49" s="25">
        <v>993</v>
      </c>
      <c r="O49" s="25">
        <v>993</v>
      </c>
      <c r="P49" s="27">
        <v>993</v>
      </c>
      <c r="Q49" s="26">
        <v>200</v>
      </c>
      <c r="R49" s="25">
        <v>254</v>
      </c>
      <c r="S49" s="25">
        <v>194</v>
      </c>
      <c r="T49" s="25">
        <v>200</v>
      </c>
      <c r="U49" s="25">
        <v>152</v>
      </c>
      <c r="V49" s="27">
        <v>158</v>
      </c>
      <c r="W49" s="26">
        <v>740</v>
      </c>
      <c r="X49" s="25">
        <v>747</v>
      </c>
      <c r="Y49" s="25">
        <v>651</v>
      </c>
      <c r="Z49" s="25">
        <v>200</v>
      </c>
      <c r="AA49" s="25">
        <v>286</v>
      </c>
      <c r="AB49" s="27">
        <v>300</v>
      </c>
      <c r="AC49" s="26">
        <v>1530</v>
      </c>
      <c r="AD49" s="25">
        <v>1545</v>
      </c>
      <c r="AE49" s="25">
        <v>1362</v>
      </c>
      <c r="AF49" s="25">
        <v>1675</v>
      </c>
      <c r="AG49" s="25">
        <v>2412</v>
      </c>
      <c r="AH49" s="27">
        <v>2312</v>
      </c>
      <c r="AI49" s="26">
        <v>200</v>
      </c>
      <c r="AJ49" s="25">
        <v>262</v>
      </c>
      <c r="AK49" s="25">
        <v>208</v>
      </c>
      <c r="AL49" s="25">
        <v>200</v>
      </c>
      <c r="AM49" s="25">
        <v>166</v>
      </c>
      <c r="AN49" s="27">
        <v>264</v>
      </c>
      <c r="AO49" s="26">
        <v>200</v>
      </c>
      <c r="AP49" s="25">
        <v>202</v>
      </c>
      <c r="AQ49" s="25">
        <v>248</v>
      </c>
      <c r="AR49" s="25">
        <v>200</v>
      </c>
      <c r="AS49" s="25">
        <v>268</v>
      </c>
      <c r="AT49" s="27">
        <v>206</v>
      </c>
      <c r="AU49" s="26">
        <v>200</v>
      </c>
      <c r="AV49" s="25">
        <v>148</v>
      </c>
      <c r="AW49" s="25">
        <v>214</v>
      </c>
      <c r="AX49" s="25">
        <v>910</v>
      </c>
      <c r="AY49" s="25">
        <v>937</v>
      </c>
      <c r="AZ49" s="27">
        <v>1219</v>
      </c>
      <c r="BA49" s="29"/>
      <c r="BB49" s="29"/>
    </row>
    <row r="50" spans="1:54" ht="15" x14ac:dyDescent="0.3">
      <c r="A50" s="1">
        <v>1095</v>
      </c>
      <c r="B50" s="2">
        <v>3592</v>
      </c>
      <c r="C50" s="2">
        <v>13.54848</v>
      </c>
      <c r="D50" s="2"/>
      <c r="E50" s="4" t="s">
        <v>141</v>
      </c>
      <c r="F50" s="4" t="s">
        <v>131</v>
      </c>
      <c r="G50" s="8" t="s">
        <v>142</v>
      </c>
      <c r="H50" s="26">
        <v>1632</v>
      </c>
      <c r="I50" s="25">
        <v>1452</v>
      </c>
      <c r="J50" s="25">
        <v>1942</v>
      </c>
      <c r="K50" s="25">
        <v>1618</v>
      </c>
      <c r="L50" s="25">
        <v>2103</v>
      </c>
      <c r="M50" s="25">
        <v>1327</v>
      </c>
      <c r="N50" s="25">
        <v>1307</v>
      </c>
      <c r="O50" s="25">
        <v>980</v>
      </c>
      <c r="P50" s="27">
        <v>1019</v>
      </c>
      <c r="Q50" s="26">
        <v>871</v>
      </c>
      <c r="R50" s="25">
        <v>888</v>
      </c>
      <c r="S50" s="25">
        <v>906</v>
      </c>
      <c r="T50" s="25">
        <v>656</v>
      </c>
      <c r="U50" s="25">
        <v>853</v>
      </c>
      <c r="V50" s="27">
        <v>735</v>
      </c>
      <c r="W50" s="26">
        <v>1053</v>
      </c>
      <c r="X50" s="25">
        <v>853</v>
      </c>
      <c r="Y50" s="25">
        <v>769</v>
      </c>
      <c r="Z50" s="25">
        <v>736</v>
      </c>
      <c r="AA50" s="25">
        <v>957</v>
      </c>
      <c r="AB50" s="27">
        <v>898</v>
      </c>
      <c r="AC50" s="26">
        <v>2362</v>
      </c>
      <c r="AD50" s="25">
        <v>2268</v>
      </c>
      <c r="AE50" s="25">
        <v>2315</v>
      </c>
      <c r="AF50" s="25">
        <v>2722</v>
      </c>
      <c r="AG50" s="25">
        <v>3103</v>
      </c>
      <c r="AH50" s="27">
        <v>1960</v>
      </c>
      <c r="AI50" s="26">
        <v>1499</v>
      </c>
      <c r="AJ50" s="25">
        <v>1304</v>
      </c>
      <c r="AK50" s="25">
        <v>1469</v>
      </c>
      <c r="AL50" s="25">
        <v>1918</v>
      </c>
      <c r="AM50" s="25">
        <v>1285</v>
      </c>
      <c r="AN50" s="27">
        <v>1477</v>
      </c>
      <c r="AO50" s="26">
        <v>1655</v>
      </c>
      <c r="AP50" s="25">
        <v>2036</v>
      </c>
      <c r="AQ50" s="25">
        <v>1688</v>
      </c>
      <c r="AR50" s="25">
        <v>1247</v>
      </c>
      <c r="AS50" s="25">
        <v>1172</v>
      </c>
      <c r="AT50" s="27">
        <v>910</v>
      </c>
      <c r="AU50" s="26">
        <v>1114</v>
      </c>
      <c r="AV50" s="25">
        <v>1058</v>
      </c>
      <c r="AW50" s="25">
        <v>925</v>
      </c>
      <c r="AX50" s="25">
        <v>1424</v>
      </c>
      <c r="AY50" s="25">
        <v>1225</v>
      </c>
      <c r="AZ50" s="27">
        <v>2051</v>
      </c>
      <c r="BA50" s="29"/>
      <c r="BB50" s="29"/>
    </row>
    <row r="51" spans="1:54" ht="15" x14ac:dyDescent="0.3">
      <c r="A51" s="1">
        <v>1096</v>
      </c>
      <c r="B51" s="2">
        <v>3825</v>
      </c>
      <c r="C51" s="2">
        <v>14.42192</v>
      </c>
      <c r="D51" s="2"/>
      <c r="E51" s="4" t="s">
        <v>143</v>
      </c>
      <c r="F51" s="4" t="s">
        <v>131</v>
      </c>
      <c r="G51" s="8" t="s">
        <v>144</v>
      </c>
      <c r="H51" s="26">
        <v>200</v>
      </c>
      <c r="I51" s="25">
        <v>184</v>
      </c>
      <c r="J51" s="25">
        <v>200</v>
      </c>
      <c r="K51" s="25">
        <v>848</v>
      </c>
      <c r="L51" s="25">
        <v>873</v>
      </c>
      <c r="M51" s="25">
        <v>755</v>
      </c>
      <c r="N51" s="25">
        <v>689</v>
      </c>
      <c r="O51" s="25">
        <v>909</v>
      </c>
      <c r="P51" s="27">
        <v>751</v>
      </c>
      <c r="Q51" s="26">
        <v>553</v>
      </c>
      <c r="R51" s="25">
        <v>730</v>
      </c>
      <c r="S51" s="25">
        <v>852</v>
      </c>
      <c r="T51" s="25">
        <v>415</v>
      </c>
      <c r="U51" s="25">
        <v>564</v>
      </c>
      <c r="V51" s="27">
        <v>448</v>
      </c>
      <c r="W51" s="26">
        <v>586</v>
      </c>
      <c r="X51" s="25">
        <v>639</v>
      </c>
      <c r="Y51" s="25">
        <v>404</v>
      </c>
      <c r="Z51" s="25">
        <v>409</v>
      </c>
      <c r="AA51" s="25">
        <v>364</v>
      </c>
      <c r="AB51" s="27">
        <v>519</v>
      </c>
      <c r="AC51" s="26">
        <v>1244</v>
      </c>
      <c r="AD51" s="25">
        <v>1592</v>
      </c>
      <c r="AE51" s="25">
        <v>1455</v>
      </c>
      <c r="AF51" s="25">
        <v>1256</v>
      </c>
      <c r="AG51" s="25">
        <v>1545</v>
      </c>
      <c r="AH51" s="27">
        <v>1670</v>
      </c>
      <c r="AI51" s="26">
        <v>781</v>
      </c>
      <c r="AJ51" s="25">
        <v>914</v>
      </c>
      <c r="AK51" s="25">
        <v>758</v>
      </c>
      <c r="AL51" s="25">
        <v>1030</v>
      </c>
      <c r="AM51" s="25">
        <v>1329</v>
      </c>
      <c r="AN51" s="27">
        <v>906</v>
      </c>
      <c r="AO51" s="26">
        <v>905</v>
      </c>
      <c r="AP51" s="25">
        <v>751</v>
      </c>
      <c r="AQ51" s="25">
        <v>760</v>
      </c>
      <c r="AR51" s="25">
        <v>573</v>
      </c>
      <c r="AS51" s="25">
        <v>619</v>
      </c>
      <c r="AT51" s="27">
        <v>636</v>
      </c>
      <c r="AU51" s="26">
        <v>843</v>
      </c>
      <c r="AV51" s="25">
        <v>1003</v>
      </c>
      <c r="AW51" s="25">
        <v>919</v>
      </c>
      <c r="AX51" s="25">
        <v>650</v>
      </c>
      <c r="AY51" s="25">
        <v>455</v>
      </c>
      <c r="AZ51" s="27">
        <v>910</v>
      </c>
      <c r="BA51" s="29"/>
      <c r="BB51" s="29"/>
    </row>
    <row r="52" spans="1:54" ht="15" x14ac:dyDescent="0.3">
      <c r="A52" s="1">
        <v>1097</v>
      </c>
      <c r="B52" s="2">
        <v>4040</v>
      </c>
      <c r="C52" s="2">
        <v>15.227880000000001</v>
      </c>
      <c r="D52" s="2"/>
      <c r="E52" s="4" t="s">
        <v>145</v>
      </c>
      <c r="F52" s="4" t="s">
        <v>131</v>
      </c>
      <c r="G52" s="8" t="s">
        <v>146</v>
      </c>
      <c r="H52" s="26">
        <v>200</v>
      </c>
      <c r="I52" s="25">
        <v>182</v>
      </c>
      <c r="J52" s="25">
        <v>230</v>
      </c>
      <c r="K52" s="25">
        <v>1493</v>
      </c>
      <c r="L52" s="25">
        <v>1568</v>
      </c>
      <c r="M52" s="25">
        <v>2001</v>
      </c>
      <c r="N52" s="25">
        <v>1265</v>
      </c>
      <c r="O52" s="25">
        <v>1417</v>
      </c>
      <c r="P52" s="27">
        <v>772</v>
      </c>
      <c r="Q52" s="26">
        <v>200</v>
      </c>
      <c r="R52" s="25">
        <v>212</v>
      </c>
      <c r="S52" s="25">
        <v>298</v>
      </c>
      <c r="T52" s="25">
        <v>200</v>
      </c>
      <c r="U52" s="25">
        <v>262</v>
      </c>
      <c r="V52" s="27">
        <v>206</v>
      </c>
      <c r="W52" s="26">
        <v>1028</v>
      </c>
      <c r="X52" s="25">
        <v>915</v>
      </c>
      <c r="Y52" s="25">
        <v>792</v>
      </c>
      <c r="Z52" s="25">
        <v>200</v>
      </c>
      <c r="AA52" s="25">
        <v>196</v>
      </c>
      <c r="AB52" s="27">
        <v>302</v>
      </c>
      <c r="AC52" s="26">
        <v>1917</v>
      </c>
      <c r="AD52" s="25">
        <v>2607</v>
      </c>
      <c r="AE52" s="25">
        <v>1457</v>
      </c>
      <c r="AF52" s="25">
        <v>1995</v>
      </c>
      <c r="AG52" s="25">
        <v>2354</v>
      </c>
      <c r="AH52" s="27">
        <v>2873</v>
      </c>
      <c r="AI52" s="26">
        <v>283</v>
      </c>
      <c r="AJ52" s="25">
        <v>365</v>
      </c>
      <c r="AK52" s="25">
        <v>328</v>
      </c>
      <c r="AL52" s="25">
        <v>451</v>
      </c>
      <c r="AM52" s="25">
        <v>428</v>
      </c>
      <c r="AN52" s="27">
        <v>437</v>
      </c>
      <c r="AO52" s="26">
        <v>375</v>
      </c>
      <c r="AP52" s="25">
        <v>353</v>
      </c>
      <c r="AQ52" s="25">
        <v>375</v>
      </c>
      <c r="AR52" s="25">
        <v>1114</v>
      </c>
      <c r="AS52" s="25">
        <v>991</v>
      </c>
      <c r="AT52" s="27">
        <v>1482</v>
      </c>
      <c r="AU52" s="26">
        <v>1272</v>
      </c>
      <c r="AV52" s="25">
        <v>1043</v>
      </c>
      <c r="AW52" s="25">
        <v>1208</v>
      </c>
      <c r="AX52" s="25">
        <v>1115</v>
      </c>
      <c r="AY52" s="25">
        <v>1360</v>
      </c>
      <c r="AZ52" s="27">
        <v>1572</v>
      </c>
      <c r="BA52" s="29"/>
      <c r="BB52" s="29"/>
    </row>
    <row r="53" spans="1:54" ht="15" x14ac:dyDescent="0.3">
      <c r="A53" s="1">
        <v>1587</v>
      </c>
      <c r="B53" s="2">
        <v>4393</v>
      </c>
      <c r="C53" s="2">
        <v>16.551148999999999</v>
      </c>
      <c r="D53" s="2">
        <v>1200</v>
      </c>
      <c r="E53" s="3" t="s">
        <v>147</v>
      </c>
      <c r="F53" s="3" t="s">
        <v>131</v>
      </c>
      <c r="G53" s="8" t="s">
        <v>148</v>
      </c>
      <c r="H53" s="26">
        <v>405</v>
      </c>
      <c r="I53" s="25">
        <v>450</v>
      </c>
      <c r="J53" s="25">
        <v>470</v>
      </c>
      <c r="K53" s="25">
        <v>692</v>
      </c>
      <c r="L53" s="25">
        <v>754</v>
      </c>
      <c r="M53" s="25">
        <v>581</v>
      </c>
      <c r="N53" s="25">
        <v>535</v>
      </c>
      <c r="O53" s="25">
        <v>578</v>
      </c>
      <c r="P53" s="27">
        <v>631</v>
      </c>
      <c r="Q53" s="26">
        <v>399</v>
      </c>
      <c r="R53" s="25">
        <v>168</v>
      </c>
      <c r="S53" s="25">
        <v>303</v>
      </c>
      <c r="T53" s="25">
        <v>411</v>
      </c>
      <c r="U53" s="25">
        <v>543</v>
      </c>
      <c r="V53" s="27">
        <v>321</v>
      </c>
      <c r="W53" s="26">
        <v>516</v>
      </c>
      <c r="X53" s="25">
        <v>366</v>
      </c>
      <c r="Y53" s="25">
        <v>485</v>
      </c>
      <c r="Z53" s="25">
        <v>265</v>
      </c>
      <c r="AA53" s="25">
        <v>337</v>
      </c>
      <c r="AB53" s="27">
        <v>318</v>
      </c>
      <c r="AC53" s="26">
        <v>904</v>
      </c>
      <c r="AD53" s="25">
        <v>1049</v>
      </c>
      <c r="AE53" s="25">
        <v>805</v>
      </c>
      <c r="AF53" s="25">
        <v>1044</v>
      </c>
      <c r="AG53" s="25">
        <v>1493</v>
      </c>
      <c r="AH53" s="27">
        <v>1096</v>
      </c>
      <c r="AI53" s="26">
        <v>449</v>
      </c>
      <c r="AJ53" s="25">
        <v>391</v>
      </c>
      <c r="AK53" s="25">
        <v>422</v>
      </c>
      <c r="AL53" s="25">
        <v>653</v>
      </c>
      <c r="AM53" s="25">
        <v>686</v>
      </c>
      <c r="AN53" s="27">
        <v>908</v>
      </c>
      <c r="AO53" s="26">
        <v>523</v>
      </c>
      <c r="AP53" s="25">
        <v>570</v>
      </c>
      <c r="AQ53" s="25">
        <v>601</v>
      </c>
      <c r="AR53" s="25">
        <v>464</v>
      </c>
      <c r="AS53" s="25">
        <v>371</v>
      </c>
      <c r="AT53" s="27">
        <v>645</v>
      </c>
      <c r="AU53" s="26">
        <v>636</v>
      </c>
      <c r="AV53" s="25">
        <v>700</v>
      </c>
      <c r="AW53" s="25">
        <v>789</v>
      </c>
      <c r="AX53" s="25">
        <v>200</v>
      </c>
      <c r="AY53" s="25">
        <v>242</v>
      </c>
      <c r="AZ53" s="27">
        <v>138</v>
      </c>
      <c r="BA53" s="29"/>
      <c r="BB53" s="29"/>
    </row>
    <row r="54" spans="1:54" ht="15" x14ac:dyDescent="0.3">
      <c r="A54" s="1">
        <v>1109</v>
      </c>
      <c r="B54" s="2">
        <v>4663</v>
      </c>
      <c r="C54" s="2">
        <v>17.563279999999999</v>
      </c>
      <c r="D54" s="2"/>
      <c r="E54" s="4" t="s">
        <v>149</v>
      </c>
      <c r="F54" s="4" t="s">
        <v>131</v>
      </c>
      <c r="G54" s="8" t="s">
        <v>150</v>
      </c>
      <c r="H54" s="26">
        <v>200</v>
      </c>
      <c r="I54" s="25">
        <v>226</v>
      </c>
      <c r="J54" s="25">
        <v>250</v>
      </c>
      <c r="K54" s="25">
        <v>565</v>
      </c>
      <c r="L54" s="25">
        <v>582</v>
      </c>
      <c r="M54" s="25">
        <v>701</v>
      </c>
      <c r="N54" s="25">
        <v>386</v>
      </c>
      <c r="O54" s="25">
        <v>301</v>
      </c>
      <c r="P54" s="27">
        <v>498</v>
      </c>
      <c r="Q54" s="26">
        <v>292</v>
      </c>
      <c r="R54" s="25">
        <v>310</v>
      </c>
      <c r="S54" s="25">
        <v>298</v>
      </c>
      <c r="T54" s="25">
        <v>200</v>
      </c>
      <c r="U54" s="25">
        <v>268</v>
      </c>
      <c r="V54" s="27">
        <v>222</v>
      </c>
      <c r="W54" s="26">
        <v>382</v>
      </c>
      <c r="X54" s="25">
        <v>470</v>
      </c>
      <c r="Y54" s="25">
        <v>497</v>
      </c>
      <c r="Z54" s="25">
        <v>206</v>
      </c>
      <c r="AA54" s="25">
        <v>181</v>
      </c>
      <c r="AB54" s="27">
        <v>284</v>
      </c>
      <c r="AC54" s="26">
        <v>682</v>
      </c>
      <c r="AD54" s="25">
        <v>737</v>
      </c>
      <c r="AE54" s="25">
        <v>709</v>
      </c>
      <c r="AF54" s="25">
        <v>748</v>
      </c>
      <c r="AG54" s="25">
        <v>688</v>
      </c>
      <c r="AH54" s="27">
        <v>1062</v>
      </c>
      <c r="AI54" s="26">
        <v>332</v>
      </c>
      <c r="AJ54" s="25">
        <v>432</v>
      </c>
      <c r="AK54" s="25">
        <v>382</v>
      </c>
      <c r="AL54" s="25">
        <v>460</v>
      </c>
      <c r="AM54" s="25">
        <v>506</v>
      </c>
      <c r="AN54" s="27">
        <v>593</v>
      </c>
      <c r="AO54" s="26">
        <v>455</v>
      </c>
      <c r="AP54" s="25">
        <v>414</v>
      </c>
      <c r="AQ54" s="25">
        <v>446</v>
      </c>
      <c r="AR54" s="25">
        <v>200</v>
      </c>
      <c r="AS54" s="25">
        <v>244</v>
      </c>
      <c r="AT54" s="27">
        <v>238</v>
      </c>
      <c r="AU54" s="26">
        <v>414</v>
      </c>
      <c r="AV54" s="25">
        <v>439</v>
      </c>
      <c r="AW54" s="25">
        <v>505</v>
      </c>
      <c r="AX54" s="25">
        <v>283</v>
      </c>
      <c r="AY54" s="25">
        <v>379</v>
      </c>
      <c r="AZ54" s="27">
        <v>178</v>
      </c>
      <c r="BA54" s="29"/>
      <c r="BB54" s="29"/>
    </row>
    <row r="55" spans="1:54" ht="15" x14ac:dyDescent="0.3">
      <c r="A55" s="1">
        <v>1111</v>
      </c>
      <c r="B55" s="2">
        <v>4813</v>
      </c>
      <c r="C55" s="2">
        <v>18.125579999999999</v>
      </c>
      <c r="D55" s="2"/>
      <c r="E55" s="4" t="s">
        <v>151</v>
      </c>
      <c r="F55" s="4" t="s">
        <v>131</v>
      </c>
      <c r="G55" s="8" t="s">
        <v>152</v>
      </c>
      <c r="H55" s="26">
        <v>200</v>
      </c>
      <c r="I55" s="25">
        <v>218</v>
      </c>
      <c r="J55" s="25">
        <v>156</v>
      </c>
      <c r="K55" s="25">
        <v>200</v>
      </c>
      <c r="L55" s="25">
        <v>206</v>
      </c>
      <c r="M55" s="25">
        <v>194</v>
      </c>
      <c r="N55" s="25">
        <v>200</v>
      </c>
      <c r="O55" s="25">
        <v>144</v>
      </c>
      <c r="P55" s="27">
        <v>130</v>
      </c>
      <c r="Q55" s="26">
        <v>208</v>
      </c>
      <c r="R55" s="25">
        <v>262</v>
      </c>
      <c r="S55" s="25">
        <v>133</v>
      </c>
      <c r="T55" s="25">
        <v>200</v>
      </c>
      <c r="U55" s="25">
        <v>276</v>
      </c>
      <c r="V55" s="27">
        <v>268</v>
      </c>
      <c r="W55" s="26">
        <v>200</v>
      </c>
      <c r="X55" s="25">
        <v>246</v>
      </c>
      <c r="Y55" s="25">
        <v>136</v>
      </c>
      <c r="Z55" s="25">
        <v>200</v>
      </c>
      <c r="AA55" s="25">
        <v>158</v>
      </c>
      <c r="AB55" s="27">
        <v>314</v>
      </c>
      <c r="AC55" s="26">
        <v>200</v>
      </c>
      <c r="AD55" s="25">
        <v>170</v>
      </c>
      <c r="AE55" s="25">
        <v>186</v>
      </c>
      <c r="AF55" s="25">
        <v>200</v>
      </c>
      <c r="AG55" s="25">
        <v>138</v>
      </c>
      <c r="AH55" s="27">
        <v>188</v>
      </c>
      <c r="AI55" s="26">
        <v>226</v>
      </c>
      <c r="AJ55" s="25">
        <v>276</v>
      </c>
      <c r="AK55" s="25">
        <v>260</v>
      </c>
      <c r="AL55" s="25">
        <v>335</v>
      </c>
      <c r="AM55" s="25">
        <v>271</v>
      </c>
      <c r="AN55" s="27">
        <v>312</v>
      </c>
      <c r="AO55" s="26">
        <v>287</v>
      </c>
      <c r="AP55" s="25">
        <v>347</v>
      </c>
      <c r="AQ55" s="25">
        <v>379</v>
      </c>
      <c r="AR55" s="25">
        <v>200</v>
      </c>
      <c r="AS55" s="25">
        <v>202</v>
      </c>
      <c r="AT55" s="27">
        <v>218</v>
      </c>
      <c r="AU55" s="26">
        <v>200</v>
      </c>
      <c r="AV55" s="25">
        <v>194</v>
      </c>
      <c r="AW55" s="25">
        <v>236</v>
      </c>
      <c r="AX55" s="25">
        <v>200</v>
      </c>
      <c r="AY55" s="25">
        <v>128</v>
      </c>
      <c r="AZ55" s="27">
        <v>242</v>
      </c>
      <c r="BA55" s="29"/>
      <c r="BB55" s="29"/>
    </row>
    <row r="56" spans="1:54" ht="15" x14ac:dyDescent="0.3">
      <c r="A56" s="1">
        <v>2138</v>
      </c>
      <c r="B56" s="2">
        <v>4884</v>
      </c>
      <c r="C56" s="2">
        <v>18.391729000000002</v>
      </c>
      <c r="D56" s="2"/>
      <c r="E56" s="4" t="s">
        <v>153</v>
      </c>
      <c r="F56" s="4" t="s">
        <v>131</v>
      </c>
      <c r="G56" s="8" t="s">
        <v>154</v>
      </c>
      <c r="H56" s="26">
        <v>422</v>
      </c>
      <c r="I56" s="25">
        <v>485</v>
      </c>
      <c r="J56" s="25">
        <v>477</v>
      </c>
      <c r="K56" s="25">
        <v>200</v>
      </c>
      <c r="L56" s="25">
        <v>224</v>
      </c>
      <c r="M56" s="25">
        <v>276</v>
      </c>
      <c r="N56" s="25">
        <v>200</v>
      </c>
      <c r="O56" s="25">
        <v>168</v>
      </c>
      <c r="P56" s="27">
        <v>124</v>
      </c>
      <c r="Q56" s="26">
        <v>200</v>
      </c>
      <c r="R56" s="25">
        <v>310</v>
      </c>
      <c r="S56" s="25">
        <v>138</v>
      </c>
      <c r="T56" s="25">
        <v>267</v>
      </c>
      <c r="U56" s="25">
        <v>232</v>
      </c>
      <c r="V56" s="27">
        <v>280</v>
      </c>
      <c r="W56" s="26">
        <v>200</v>
      </c>
      <c r="X56" s="25">
        <v>178</v>
      </c>
      <c r="Y56" s="25">
        <v>250</v>
      </c>
      <c r="Z56" s="25">
        <v>200</v>
      </c>
      <c r="AA56" s="25">
        <v>166</v>
      </c>
      <c r="AB56" s="27">
        <v>160</v>
      </c>
      <c r="AC56" s="26">
        <v>200</v>
      </c>
      <c r="AD56" s="25">
        <v>166</v>
      </c>
      <c r="AE56" s="25">
        <v>198</v>
      </c>
      <c r="AF56" s="25">
        <v>451</v>
      </c>
      <c r="AG56" s="25">
        <v>298</v>
      </c>
      <c r="AH56" s="27">
        <v>325</v>
      </c>
      <c r="AI56" s="26">
        <v>200</v>
      </c>
      <c r="AJ56" s="25">
        <v>200</v>
      </c>
      <c r="AK56" s="25">
        <v>258</v>
      </c>
      <c r="AL56" s="25">
        <v>200</v>
      </c>
      <c r="AM56" s="25">
        <v>254</v>
      </c>
      <c r="AN56" s="27">
        <v>274</v>
      </c>
      <c r="AO56" s="26">
        <v>200</v>
      </c>
      <c r="AP56" s="25">
        <v>194</v>
      </c>
      <c r="AQ56" s="25">
        <v>240</v>
      </c>
      <c r="AR56" s="25">
        <v>200</v>
      </c>
      <c r="AS56" s="25">
        <v>184</v>
      </c>
      <c r="AT56" s="27">
        <v>224</v>
      </c>
      <c r="AU56" s="26">
        <v>200</v>
      </c>
      <c r="AV56" s="25">
        <v>152</v>
      </c>
      <c r="AW56" s="25">
        <v>168</v>
      </c>
      <c r="AX56" s="25">
        <v>200</v>
      </c>
      <c r="AY56" s="25">
        <v>176</v>
      </c>
      <c r="AZ56" s="27">
        <v>130</v>
      </c>
      <c r="BA56" s="29"/>
      <c r="BB56" s="29"/>
    </row>
    <row r="57" spans="1:54" ht="15" x14ac:dyDescent="0.3">
      <c r="A57" s="1">
        <v>1116</v>
      </c>
      <c r="B57" s="2">
        <v>5032</v>
      </c>
      <c r="C57" s="2">
        <v>18.946529000000002</v>
      </c>
      <c r="D57" s="2"/>
      <c r="E57" s="4" t="s">
        <v>155</v>
      </c>
      <c r="F57" s="4" t="s">
        <v>131</v>
      </c>
      <c r="G57" s="8" t="s">
        <v>156</v>
      </c>
      <c r="H57" s="26">
        <v>200</v>
      </c>
      <c r="I57" s="25">
        <v>186</v>
      </c>
      <c r="J57" s="25">
        <v>258</v>
      </c>
      <c r="K57" s="25">
        <v>253</v>
      </c>
      <c r="L57" s="25">
        <v>245</v>
      </c>
      <c r="M57" s="25">
        <v>271</v>
      </c>
      <c r="N57" s="25">
        <v>200</v>
      </c>
      <c r="O57" s="25">
        <v>262</v>
      </c>
      <c r="P57" s="27">
        <v>262</v>
      </c>
      <c r="Q57" s="26">
        <v>200</v>
      </c>
      <c r="R57" s="25">
        <v>102</v>
      </c>
      <c r="S57" s="25">
        <v>238</v>
      </c>
      <c r="T57" s="25">
        <v>200</v>
      </c>
      <c r="U57" s="25">
        <v>264</v>
      </c>
      <c r="V57" s="27">
        <v>202</v>
      </c>
      <c r="W57" s="26">
        <v>200</v>
      </c>
      <c r="X57" s="25">
        <v>178</v>
      </c>
      <c r="Y57" s="25">
        <v>210</v>
      </c>
      <c r="Z57" s="25">
        <v>200</v>
      </c>
      <c r="AA57" s="25">
        <v>286</v>
      </c>
      <c r="AB57" s="27">
        <v>218</v>
      </c>
      <c r="AC57" s="26">
        <v>288</v>
      </c>
      <c r="AD57" s="25">
        <v>268</v>
      </c>
      <c r="AE57" s="25">
        <v>331</v>
      </c>
      <c r="AF57" s="25">
        <v>261</v>
      </c>
      <c r="AG57" s="25">
        <v>331</v>
      </c>
      <c r="AH57" s="27">
        <v>162</v>
      </c>
      <c r="AI57" s="26">
        <v>200</v>
      </c>
      <c r="AJ57" s="25">
        <v>250</v>
      </c>
      <c r="AK57" s="25">
        <v>184</v>
      </c>
      <c r="AL57" s="25">
        <v>211</v>
      </c>
      <c r="AM57" s="25">
        <v>165</v>
      </c>
      <c r="AN57" s="27">
        <v>272</v>
      </c>
      <c r="AO57" s="26">
        <v>200</v>
      </c>
      <c r="AP57" s="25">
        <v>192</v>
      </c>
      <c r="AQ57" s="25">
        <v>264</v>
      </c>
      <c r="AR57" s="25">
        <v>200</v>
      </c>
      <c r="AS57" s="25">
        <v>256</v>
      </c>
      <c r="AT57" s="27">
        <v>274</v>
      </c>
      <c r="AU57" s="26">
        <v>200</v>
      </c>
      <c r="AV57" s="25">
        <v>162</v>
      </c>
      <c r="AW57" s="25">
        <v>196</v>
      </c>
      <c r="AX57" s="25">
        <v>200</v>
      </c>
      <c r="AY57" s="25">
        <v>224</v>
      </c>
      <c r="AZ57" s="27">
        <v>242</v>
      </c>
      <c r="BA57" s="29"/>
      <c r="BB57" s="29"/>
    </row>
    <row r="58" spans="1:54" ht="15" x14ac:dyDescent="0.3">
      <c r="A58" s="1">
        <v>1595</v>
      </c>
      <c r="B58" s="2">
        <v>5143</v>
      </c>
      <c r="C58" s="2">
        <v>19.362631</v>
      </c>
      <c r="D58" s="2"/>
      <c r="E58" s="4" t="s">
        <v>157</v>
      </c>
      <c r="F58" s="4" t="s">
        <v>131</v>
      </c>
      <c r="G58" s="8" t="s">
        <v>158</v>
      </c>
      <c r="H58" s="26">
        <v>200</v>
      </c>
      <c r="I58" s="25">
        <v>164</v>
      </c>
      <c r="J58" s="25">
        <v>220</v>
      </c>
      <c r="K58" s="25">
        <v>320</v>
      </c>
      <c r="L58" s="25">
        <v>371</v>
      </c>
      <c r="M58" s="25">
        <v>416</v>
      </c>
      <c r="N58" s="25">
        <v>200</v>
      </c>
      <c r="O58" s="25">
        <v>208</v>
      </c>
      <c r="P58" s="27">
        <v>134</v>
      </c>
      <c r="Q58" s="26">
        <v>200</v>
      </c>
      <c r="R58" s="25">
        <v>102</v>
      </c>
      <c r="S58" s="25">
        <v>192</v>
      </c>
      <c r="T58" s="25">
        <v>207</v>
      </c>
      <c r="U58" s="25">
        <v>292</v>
      </c>
      <c r="V58" s="27">
        <v>242</v>
      </c>
      <c r="W58" s="26">
        <v>200</v>
      </c>
      <c r="X58" s="25">
        <v>198</v>
      </c>
      <c r="Y58" s="25">
        <v>264</v>
      </c>
      <c r="Z58" s="25">
        <v>200</v>
      </c>
      <c r="AA58" s="25">
        <v>140</v>
      </c>
      <c r="AB58" s="27">
        <v>146</v>
      </c>
      <c r="AC58" s="26">
        <v>361</v>
      </c>
      <c r="AD58" s="25">
        <v>292</v>
      </c>
      <c r="AE58" s="25">
        <v>437</v>
      </c>
      <c r="AF58" s="25">
        <v>372</v>
      </c>
      <c r="AG58" s="25">
        <v>506</v>
      </c>
      <c r="AH58" s="27">
        <v>309</v>
      </c>
      <c r="AI58" s="26">
        <v>200</v>
      </c>
      <c r="AJ58" s="25">
        <v>174</v>
      </c>
      <c r="AK58" s="25">
        <v>238</v>
      </c>
      <c r="AL58" s="25">
        <v>223</v>
      </c>
      <c r="AM58" s="25">
        <v>207</v>
      </c>
      <c r="AN58" s="27">
        <v>178</v>
      </c>
      <c r="AO58" s="26">
        <v>200</v>
      </c>
      <c r="AP58" s="25">
        <v>226</v>
      </c>
      <c r="AQ58" s="25">
        <v>262</v>
      </c>
      <c r="AR58" s="25">
        <v>200</v>
      </c>
      <c r="AS58" s="25">
        <v>184</v>
      </c>
      <c r="AT58" s="27">
        <v>280</v>
      </c>
      <c r="AU58" s="26">
        <v>200</v>
      </c>
      <c r="AV58" s="25">
        <v>196</v>
      </c>
      <c r="AW58" s="25">
        <v>214</v>
      </c>
      <c r="AX58" s="25">
        <v>200</v>
      </c>
      <c r="AY58" s="25">
        <v>270</v>
      </c>
      <c r="AZ58" s="27">
        <v>128</v>
      </c>
      <c r="BA58" s="29"/>
      <c r="BB58" s="29"/>
    </row>
    <row r="59" spans="1:54" ht="15" x14ac:dyDescent="0.3">
      <c r="A59" s="1">
        <v>1543</v>
      </c>
      <c r="B59" s="2">
        <v>5267</v>
      </c>
      <c r="C59" s="2">
        <v>19.827470999999999</v>
      </c>
      <c r="D59" s="2"/>
      <c r="E59" s="4" t="s">
        <v>159</v>
      </c>
      <c r="F59" s="4" t="s">
        <v>131</v>
      </c>
      <c r="G59" s="8" t="s">
        <v>160</v>
      </c>
      <c r="H59" s="26">
        <v>280</v>
      </c>
      <c r="I59" s="25">
        <v>230</v>
      </c>
      <c r="J59" s="25">
        <v>260</v>
      </c>
      <c r="K59" s="25">
        <v>200</v>
      </c>
      <c r="L59" s="25">
        <v>250</v>
      </c>
      <c r="M59" s="25">
        <v>202</v>
      </c>
      <c r="N59" s="25">
        <v>200</v>
      </c>
      <c r="O59" s="25">
        <v>142</v>
      </c>
      <c r="P59" s="27">
        <v>206</v>
      </c>
      <c r="Q59" s="26">
        <v>200</v>
      </c>
      <c r="R59" s="25">
        <v>90</v>
      </c>
      <c r="S59" s="25">
        <v>192</v>
      </c>
      <c r="T59" s="25">
        <v>200</v>
      </c>
      <c r="U59" s="25">
        <v>206</v>
      </c>
      <c r="V59" s="27">
        <v>204</v>
      </c>
      <c r="W59" s="26">
        <v>200</v>
      </c>
      <c r="X59" s="25">
        <v>206</v>
      </c>
      <c r="Y59" s="25">
        <v>220</v>
      </c>
      <c r="Z59" s="25">
        <v>200</v>
      </c>
      <c r="AA59" s="25">
        <v>214</v>
      </c>
      <c r="AB59" s="27">
        <v>114</v>
      </c>
      <c r="AC59" s="26">
        <v>277</v>
      </c>
      <c r="AD59" s="25">
        <v>366</v>
      </c>
      <c r="AE59" s="25">
        <v>230</v>
      </c>
      <c r="AF59" s="25">
        <v>286</v>
      </c>
      <c r="AG59" s="25">
        <v>320</v>
      </c>
      <c r="AH59" s="27">
        <v>280</v>
      </c>
      <c r="AI59" s="26">
        <v>200</v>
      </c>
      <c r="AJ59" s="25">
        <v>272</v>
      </c>
      <c r="AK59" s="25">
        <v>246</v>
      </c>
      <c r="AL59" s="25">
        <v>200</v>
      </c>
      <c r="AM59" s="25">
        <v>214</v>
      </c>
      <c r="AN59" s="27">
        <v>162</v>
      </c>
      <c r="AO59" s="26">
        <v>200</v>
      </c>
      <c r="AP59" s="25">
        <v>210</v>
      </c>
      <c r="AQ59" s="25">
        <v>232</v>
      </c>
      <c r="AR59" s="25">
        <v>200</v>
      </c>
      <c r="AS59" s="25">
        <v>136</v>
      </c>
      <c r="AT59" s="27">
        <v>254</v>
      </c>
      <c r="AU59" s="26">
        <v>200</v>
      </c>
      <c r="AV59" s="25">
        <v>148</v>
      </c>
      <c r="AW59" s="25">
        <v>264</v>
      </c>
      <c r="AX59" s="25">
        <v>200</v>
      </c>
      <c r="AY59" s="25">
        <v>244</v>
      </c>
      <c r="AZ59" s="27">
        <v>156</v>
      </c>
      <c r="BA59" s="29"/>
      <c r="BB59" s="29"/>
    </row>
    <row r="60" spans="1:54" ht="15" x14ac:dyDescent="0.3">
      <c r="A60" s="1">
        <v>1124</v>
      </c>
      <c r="B60" s="2">
        <v>5655</v>
      </c>
      <c r="C60" s="2">
        <v>21.281931</v>
      </c>
      <c r="D60" s="2"/>
      <c r="E60" s="4" t="s">
        <v>161</v>
      </c>
      <c r="F60" s="4" t="s">
        <v>131</v>
      </c>
      <c r="G60" s="8" t="s">
        <v>162</v>
      </c>
      <c r="H60" s="26">
        <v>200</v>
      </c>
      <c r="I60" s="25">
        <v>150</v>
      </c>
      <c r="J60" s="25">
        <v>138</v>
      </c>
      <c r="K60" s="25">
        <v>945</v>
      </c>
      <c r="L60" s="25">
        <v>1115</v>
      </c>
      <c r="M60" s="25">
        <v>1106</v>
      </c>
      <c r="N60" s="25">
        <v>599</v>
      </c>
      <c r="O60" s="25">
        <v>557</v>
      </c>
      <c r="P60" s="27">
        <v>389</v>
      </c>
      <c r="Q60" s="26">
        <v>200</v>
      </c>
      <c r="R60" s="25">
        <v>264</v>
      </c>
      <c r="S60" s="25">
        <v>230</v>
      </c>
      <c r="T60" s="25">
        <v>200</v>
      </c>
      <c r="U60" s="25">
        <v>156</v>
      </c>
      <c r="V60" s="27">
        <v>240</v>
      </c>
      <c r="W60" s="26">
        <v>614</v>
      </c>
      <c r="X60" s="25">
        <v>774</v>
      </c>
      <c r="Y60" s="25">
        <v>841</v>
      </c>
      <c r="Z60" s="25">
        <v>200</v>
      </c>
      <c r="AA60" s="25">
        <v>254</v>
      </c>
      <c r="AB60" s="27">
        <v>180</v>
      </c>
      <c r="AC60" s="26">
        <v>1075</v>
      </c>
      <c r="AD60" s="25">
        <v>957</v>
      </c>
      <c r="AE60" s="25">
        <v>849</v>
      </c>
      <c r="AF60" s="25">
        <v>1043</v>
      </c>
      <c r="AG60" s="25">
        <v>657</v>
      </c>
      <c r="AH60" s="27">
        <v>1137</v>
      </c>
      <c r="AI60" s="26">
        <v>200</v>
      </c>
      <c r="AJ60" s="25">
        <v>206</v>
      </c>
      <c r="AK60" s="25">
        <v>208</v>
      </c>
      <c r="AL60" s="25">
        <v>200</v>
      </c>
      <c r="AM60" s="25">
        <v>246</v>
      </c>
      <c r="AN60" s="27">
        <v>238</v>
      </c>
      <c r="AO60" s="26">
        <v>200</v>
      </c>
      <c r="AP60" s="25">
        <v>224</v>
      </c>
      <c r="AQ60" s="25">
        <v>182</v>
      </c>
      <c r="AR60" s="25">
        <v>581</v>
      </c>
      <c r="AS60" s="25">
        <v>465</v>
      </c>
      <c r="AT60" s="27">
        <v>494</v>
      </c>
      <c r="AU60" s="26">
        <v>578</v>
      </c>
      <c r="AV60" s="25">
        <v>434</v>
      </c>
      <c r="AW60" s="25">
        <v>717</v>
      </c>
      <c r="AX60" s="25">
        <v>520</v>
      </c>
      <c r="AY60" s="25">
        <v>562</v>
      </c>
      <c r="AZ60" s="27">
        <v>645</v>
      </c>
      <c r="BA60" s="29"/>
      <c r="BB60" s="29"/>
    </row>
    <row r="61" spans="1:54" ht="15" x14ac:dyDescent="0.3">
      <c r="A61" s="1">
        <v>1126</v>
      </c>
      <c r="B61" s="2">
        <v>5914</v>
      </c>
      <c r="C61" s="2">
        <v>22.252831</v>
      </c>
      <c r="D61" s="2">
        <v>1400</v>
      </c>
      <c r="E61" s="3" t="s">
        <v>163</v>
      </c>
      <c r="F61" s="3" t="s">
        <v>131</v>
      </c>
      <c r="G61" s="8" t="s">
        <v>164</v>
      </c>
      <c r="H61" s="26">
        <v>200</v>
      </c>
      <c r="I61" s="25">
        <v>168</v>
      </c>
      <c r="J61" s="25">
        <v>158</v>
      </c>
      <c r="K61" s="25">
        <v>303</v>
      </c>
      <c r="L61" s="25">
        <v>358</v>
      </c>
      <c r="M61" s="25">
        <v>309</v>
      </c>
      <c r="N61" s="25">
        <v>200</v>
      </c>
      <c r="O61" s="25">
        <v>160</v>
      </c>
      <c r="P61" s="27">
        <v>276</v>
      </c>
      <c r="Q61" s="26">
        <v>200</v>
      </c>
      <c r="R61" s="25">
        <v>122</v>
      </c>
      <c r="S61" s="25">
        <v>292</v>
      </c>
      <c r="T61" s="25">
        <v>200</v>
      </c>
      <c r="U61" s="25">
        <v>196</v>
      </c>
      <c r="V61" s="27">
        <v>190</v>
      </c>
      <c r="W61" s="26">
        <v>200</v>
      </c>
      <c r="X61" s="25">
        <v>274</v>
      </c>
      <c r="Y61" s="25">
        <v>210</v>
      </c>
      <c r="Z61" s="25">
        <v>200</v>
      </c>
      <c r="AA61" s="25">
        <v>270</v>
      </c>
      <c r="AB61" s="27">
        <v>134</v>
      </c>
      <c r="AC61" s="26">
        <v>319</v>
      </c>
      <c r="AD61" s="25">
        <v>348</v>
      </c>
      <c r="AE61" s="25">
        <v>246</v>
      </c>
      <c r="AF61" s="25">
        <v>296</v>
      </c>
      <c r="AG61" s="25">
        <v>346</v>
      </c>
      <c r="AH61" s="27">
        <v>269</v>
      </c>
      <c r="AI61" s="26">
        <v>200</v>
      </c>
      <c r="AJ61" s="25">
        <v>238</v>
      </c>
      <c r="AK61" s="25">
        <v>212</v>
      </c>
      <c r="AL61" s="25">
        <v>200</v>
      </c>
      <c r="AM61" s="25">
        <v>186</v>
      </c>
      <c r="AN61" s="27">
        <v>280</v>
      </c>
      <c r="AO61" s="26">
        <v>200</v>
      </c>
      <c r="AP61" s="25">
        <v>228</v>
      </c>
      <c r="AQ61" s="25">
        <v>198</v>
      </c>
      <c r="AR61" s="25">
        <v>200</v>
      </c>
      <c r="AS61" s="25">
        <v>236</v>
      </c>
      <c r="AT61" s="27">
        <v>230</v>
      </c>
      <c r="AU61" s="26">
        <v>200</v>
      </c>
      <c r="AV61" s="25">
        <v>166</v>
      </c>
      <c r="AW61" s="25">
        <v>184</v>
      </c>
      <c r="AX61" s="25">
        <v>200</v>
      </c>
      <c r="AY61" s="25">
        <v>164</v>
      </c>
      <c r="AZ61" s="27">
        <v>134</v>
      </c>
      <c r="BA61" s="29"/>
      <c r="BB61" s="29"/>
    </row>
    <row r="62" spans="1:54" ht="15" x14ac:dyDescent="0.3">
      <c r="A62" s="1">
        <v>1128</v>
      </c>
      <c r="B62" s="2">
        <v>6240</v>
      </c>
      <c r="C62" s="2">
        <v>23.474879999999999</v>
      </c>
      <c r="D62" s="2"/>
      <c r="E62" s="4" t="s">
        <v>165</v>
      </c>
      <c r="F62" s="4" t="s">
        <v>131</v>
      </c>
      <c r="G62" s="8" t="s">
        <v>166</v>
      </c>
      <c r="H62" s="26">
        <v>200</v>
      </c>
      <c r="I62" s="25">
        <v>176</v>
      </c>
      <c r="J62" s="25">
        <v>184</v>
      </c>
      <c r="K62" s="25">
        <v>258</v>
      </c>
      <c r="L62" s="25">
        <v>250</v>
      </c>
      <c r="M62" s="25">
        <v>245</v>
      </c>
      <c r="N62" s="25">
        <v>200</v>
      </c>
      <c r="O62" s="25">
        <v>232</v>
      </c>
      <c r="P62" s="27">
        <v>138</v>
      </c>
      <c r="Q62" s="26">
        <v>200</v>
      </c>
      <c r="R62" s="25">
        <v>180</v>
      </c>
      <c r="S62" s="25">
        <v>290</v>
      </c>
      <c r="T62" s="25">
        <v>200</v>
      </c>
      <c r="U62" s="25">
        <v>232</v>
      </c>
      <c r="V62" s="27">
        <v>244</v>
      </c>
      <c r="W62" s="26">
        <v>200</v>
      </c>
      <c r="X62" s="25">
        <v>248</v>
      </c>
      <c r="Y62" s="25">
        <v>248</v>
      </c>
      <c r="Z62" s="25">
        <v>200</v>
      </c>
      <c r="AA62" s="25">
        <v>184</v>
      </c>
      <c r="AB62" s="27">
        <v>242</v>
      </c>
      <c r="AC62" s="26">
        <v>318</v>
      </c>
      <c r="AD62" s="25">
        <v>363</v>
      </c>
      <c r="AE62" s="25">
        <v>258</v>
      </c>
      <c r="AF62" s="25">
        <v>268</v>
      </c>
      <c r="AG62" s="25">
        <v>166</v>
      </c>
      <c r="AH62" s="27">
        <v>247</v>
      </c>
      <c r="AI62" s="26">
        <v>200</v>
      </c>
      <c r="AJ62" s="25">
        <v>236</v>
      </c>
      <c r="AK62" s="25">
        <v>184</v>
      </c>
      <c r="AL62" s="25">
        <v>200</v>
      </c>
      <c r="AM62" s="25">
        <v>176</v>
      </c>
      <c r="AN62" s="27">
        <v>184</v>
      </c>
      <c r="AO62" s="26">
        <v>200</v>
      </c>
      <c r="AP62" s="25">
        <v>182</v>
      </c>
      <c r="AQ62" s="25">
        <v>216</v>
      </c>
      <c r="AR62" s="25">
        <v>200</v>
      </c>
      <c r="AS62" s="25">
        <v>268</v>
      </c>
      <c r="AT62" s="27">
        <v>150</v>
      </c>
      <c r="AU62" s="26">
        <v>200</v>
      </c>
      <c r="AV62" s="25">
        <v>240</v>
      </c>
      <c r="AW62" s="25">
        <v>212</v>
      </c>
      <c r="AX62" s="25">
        <v>200</v>
      </c>
      <c r="AY62" s="25">
        <v>262</v>
      </c>
      <c r="AZ62" s="27">
        <v>132</v>
      </c>
      <c r="BA62" s="29"/>
      <c r="BB62" s="29"/>
    </row>
    <row r="63" spans="1:54" ht="15" x14ac:dyDescent="0.3">
      <c r="A63" s="1">
        <v>1129</v>
      </c>
      <c r="B63" s="2">
        <v>6618</v>
      </c>
      <c r="C63" s="2">
        <v>24.891870000000001</v>
      </c>
      <c r="D63" s="2"/>
      <c r="E63" s="4" t="s">
        <v>167</v>
      </c>
      <c r="F63" s="4" t="s">
        <v>131</v>
      </c>
      <c r="G63" s="8" t="s">
        <v>168</v>
      </c>
      <c r="H63" s="26">
        <v>8934</v>
      </c>
      <c r="I63" s="25">
        <v>8755</v>
      </c>
      <c r="J63" s="25">
        <v>10989</v>
      </c>
      <c r="K63" s="25">
        <v>5222</v>
      </c>
      <c r="L63" s="25">
        <v>6789</v>
      </c>
      <c r="M63" s="25">
        <v>5692</v>
      </c>
      <c r="N63" s="25">
        <v>4597</v>
      </c>
      <c r="O63" s="25">
        <v>3999</v>
      </c>
      <c r="P63" s="27">
        <v>5976</v>
      </c>
      <c r="Q63" s="26">
        <v>5317</v>
      </c>
      <c r="R63" s="25">
        <v>8241</v>
      </c>
      <c r="S63" s="25">
        <v>6646</v>
      </c>
      <c r="T63" s="25">
        <v>3576</v>
      </c>
      <c r="U63" s="25">
        <v>2575</v>
      </c>
      <c r="V63" s="27">
        <v>4184</v>
      </c>
      <c r="W63" s="26">
        <v>4627</v>
      </c>
      <c r="X63" s="25">
        <v>4442</v>
      </c>
      <c r="Y63" s="25">
        <v>6339</v>
      </c>
      <c r="Z63" s="25">
        <v>4581</v>
      </c>
      <c r="AA63" s="25">
        <v>6413</v>
      </c>
      <c r="AB63" s="27">
        <v>6597</v>
      </c>
      <c r="AC63" s="26">
        <v>4266</v>
      </c>
      <c r="AD63" s="25">
        <v>4821</v>
      </c>
      <c r="AE63" s="25">
        <v>4863</v>
      </c>
      <c r="AF63" s="25">
        <v>3958</v>
      </c>
      <c r="AG63" s="25">
        <v>2335</v>
      </c>
      <c r="AH63" s="27">
        <v>3404</v>
      </c>
      <c r="AI63" s="26">
        <v>4234</v>
      </c>
      <c r="AJ63" s="25">
        <v>4911</v>
      </c>
      <c r="AK63" s="25">
        <v>4954</v>
      </c>
      <c r="AL63" s="25">
        <v>4315</v>
      </c>
      <c r="AM63" s="25">
        <v>4358</v>
      </c>
      <c r="AN63" s="27">
        <v>5049</v>
      </c>
      <c r="AO63" s="26">
        <v>5000</v>
      </c>
      <c r="AP63" s="25">
        <v>5900</v>
      </c>
      <c r="AQ63" s="25">
        <v>5500</v>
      </c>
      <c r="AR63" s="25">
        <v>5165</v>
      </c>
      <c r="AS63" s="25">
        <v>4597</v>
      </c>
      <c r="AT63" s="27">
        <v>5010</v>
      </c>
      <c r="AU63" s="26">
        <v>3494</v>
      </c>
      <c r="AV63" s="25">
        <v>3564</v>
      </c>
      <c r="AW63" s="25">
        <v>2970</v>
      </c>
      <c r="AX63" s="25">
        <v>4026</v>
      </c>
      <c r="AY63" s="25">
        <v>3784</v>
      </c>
      <c r="AZ63" s="27">
        <v>4268</v>
      </c>
      <c r="BA63" s="29"/>
      <c r="BB63" s="29"/>
    </row>
    <row r="64" spans="1:54" ht="15" x14ac:dyDescent="0.3">
      <c r="A64" s="1">
        <v>1134</v>
      </c>
      <c r="B64" s="2">
        <v>8021</v>
      </c>
      <c r="C64" s="2">
        <v>30.151198999999998</v>
      </c>
      <c r="D64" s="2">
        <v>1700</v>
      </c>
      <c r="E64" s="3" t="s">
        <v>169</v>
      </c>
      <c r="F64" s="3" t="s">
        <v>131</v>
      </c>
      <c r="G64" s="8" t="s">
        <v>170</v>
      </c>
      <c r="H64" s="26">
        <v>9448</v>
      </c>
      <c r="I64" s="25">
        <v>8314</v>
      </c>
      <c r="J64" s="25">
        <v>10865</v>
      </c>
      <c r="K64" s="25">
        <v>6178</v>
      </c>
      <c r="L64" s="25">
        <v>7166</v>
      </c>
      <c r="M64" s="25">
        <v>4572</v>
      </c>
      <c r="N64" s="25">
        <v>5413</v>
      </c>
      <c r="O64" s="25">
        <v>5792</v>
      </c>
      <c r="P64" s="27">
        <v>7145</v>
      </c>
      <c r="Q64" s="26">
        <v>6351</v>
      </c>
      <c r="R64" s="25">
        <v>4954</v>
      </c>
      <c r="S64" s="25">
        <v>9336</v>
      </c>
      <c r="T64" s="25">
        <v>6138</v>
      </c>
      <c r="U64" s="25">
        <v>8839</v>
      </c>
      <c r="V64" s="27">
        <v>6813</v>
      </c>
      <c r="W64" s="26">
        <v>6141</v>
      </c>
      <c r="X64" s="25">
        <v>4114</v>
      </c>
      <c r="Y64" s="25">
        <v>4544</v>
      </c>
      <c r="Z64" s="25">
        <v>4893</v>
      </c>
      <c r="AA64" s="25">
        <v>3034</v>
      </c>
      <c r="AB64" s="27">
        <v>3474</v>
      </c>
      <c r="AC64" s="26">
        <v>5884</v>
      </c>
      <c r="AD64" s="25">
        <v>5178</v>
      </c>
      <c r="AE64" s="25">
        <v>4295</v>
      </c>
      <c r="AF64" s="25">
        <v>4783</v>
      </c>
      <c r="AG64" s="25">
        <v>4400</v>
      </c>
      <c r="AH64" s="27">
        <v>4974</v>
      </c>
      <c r="AI64" s="26">
        <v>5512</v>
      </c>
      <c r="AJ64" s="25">
        <v>4134</v>
      </c>
      <c r="AK64" s="25">
        <v>6118</v>
      </c>
      <c r="AL64" s="25">
        <v>5071</v>
      </c>
      <c r="AM64" s="25">
        <v>4716</v>
      </c>
      <c r="AN64" s="27">
        <v>2941</v>
      </c>
      <c r="AO64" s="26">
        <v>6297</v>
      </c>
      <c r="AP64" s="25">
        <v>6675</v>
      </c>
      <c r="AQ64" s="25">
        <v>8186</v>
      </c>
      <c r="AR64" s="25">
        <v>6766</v>
      </c>
      <c r="AS64" s="25">
        <v>7104</v>
      </c>
      <c r="AT64" s="27">
        <v>6225</v>
      </c>
      <c r="AU64" s="26">
        <v>4497</v>
      </c>
      <c r="AV64" s="25">
        <v>3328</v>
      </c>
      <c r="AW64" s="25">
        <v>4047</v>
      </c>
      <c r="AX64" s="25">
        <v>6621</v>
      </c>
      <c r="AY64" s="25">
        <v>5164</v>
      </c>
      <c r="AZ64" s="27">
        <v>7084</v>
      </c>
      <c r="BA64" s="29"/>
      <c r="BB64" s="29"/>
    </row>
    <row r="65" spans="1:54" ht="15" x14ac:dyDescent="0.3">
      <c r="A65" s="1">
        <v>484</v>
      </c>
      <c r="B65" s="2">
        <v>371</v>
      </c>
      <c r="C65" s="2">
        <v>1.4741299999999999</v>
      </c>
      <c r="D65" s="2">
        <v>426</v>
      </c>
      <c r="E65" s="3" t="s">
        <v>171</v>
      </c>
      <c r="F65" s="3" t="s">
        <v>172</v>
      </c>
      <c r="G65" s="8" t="s">
        <v>173</v>
      </c>
      <c r="H65" s="26">
        <v>200</v>
      </c>
      <c r="I65" s="25">
        <v>242</v>
      </c>
      <c r="J65" s="25">
        <v>254</v>
      </c>
      <c r="K65" s="25">
        <v>6471</v>
      </c>
      <c r="L65" s="25">
        <v>8153</v>
      </c>
      <c r="M65" s="25">
        <v>5824</v>
      </c>
      <c r="N65" s="25">
        <v>200</v>
      </c>
      <c r="O65" s="25">
        <v>260</v>
      </c>
      <c r="P65" s="27">
        <v>244</v>
      </c>
      <c r="Q65" s="26">
        <v>12850</v>
      </c>
      <c r="R65" s="25">
        <v>16320</v>
      </c>
      <c r="S65" s="25">
        <v>15934</v>
      </c>
      <c r="T65" s="25">
        <v>14450</v>
      </c>
      <c r="U65" s="25">
        <v>13872</v>
      </c>
      <c r="V65" s="27">
        <v>13728</v>
      </c>
      <c r="W65" s="26">
        <v>9646</v>
      </c>
      <c r="X65" s="25">
        <v>6945</v>
      </c>
      <c r="Y65" s="25">
        <v>9164</v>
      </c>
      <c r="Z65" s="25">
        <v>200</v>
      </c>
      <c r="AA65" s="25">
        <v>146</v>
      </c>
      <c r="AB65" s="27">
        <v>158</v>
      </c>
      <c r="AC65" s="26">
        <v>200</v>
      </c>
      <c r="AD65" s="25">
        <v>180</v>
      </c>
      <c r="AE65" s="25">
        <v>236</v>
      </c>
      <c r="AF65" s="25">
        <v>5791</v>
      </c>
      <c r="AG65" s="25">
        <v>5617</v>
      </c>
      <c r="AH65" s="27">
        <v>3069</v>
      </c>
      <c r="AI65" s="26">
        <v>200</v>
      </c>
      <c r="AJ65" s="25">
        <v>248</v>
      </c>
      <c r="AK65" s="25">
        <v>174</v>
      </c>
      <c r="AL65" s="25">
        <v>200</v>
      </c>
      <c r="AM65" s="25">
        <v>148</v>
      </c>
      <c r="AN65" s="27">
        <v>208</v>
      </c>
      <c r="AO65" s="26">
        <v>200</v>
      </c>
      <c r="AP65" s="25">
        <v>178</v>
      </c>
      <c r="AQ65" s="25">
        <v>248</v>
      </c>
      <c r="AR65" s="25">
        <v>200</v>
      </c>
      <c r="AS65" s="25">
        <v>134</v>
      </c>
      <c r="AT65" s="27">
        <v>214</v>
      </c>
      <c r="AU65" s="26">
        <v>200</v>
      </c>
      <c r="AV65" s="25">
        <v>206</v>
      </c>
      <c r="AW65" s="25">
        <v>174</v>
      </c>
      <c r="AX65" s="25">
        <v>200</v>
      </c>
      <c r="AY65" s="25">
        <v>278</v>
      </c>
      <c r="AZ65" s="27">
        <v>294</v>
      </c>
      <c r="BA65" s="29"/>
      <c r="BB65" s="29"/>
    </row>
    <row r="66" spans="1:54" ht="15" x14ac:dyDescent="0.3">
      <c r="A66" s="1">
        <v>485</v>
      </c>
      <c r="B66" s="2">
        <v>390</v>
      </c>
      <c r="C66" s="2">
        <v>1.54535</v>
      </c>
      <c r="D66" s="2"/>
      <c r="E66" s="4" t="s">
        <v>174</v>
      </c>
      <c r="F66" s="4" t="s">
        <v>172</v>
      </c>
      <c r="G66" s="8" t="s">
        <v>175</v>
      </c>
      <c r="H66" s="26">
        <v>200</v>
      </c>
      <c r="I66" s="25">
        <v>206</v>
      </c>
      <c r="J66" s="25">
        <v>208</v>
      </c>
      <c r="K66" s="25">
        <v>5191</v>
      </c>
      <c r="L66" s="25">
        <v>4620</v>
      </c>
      <c r="M66" s="25">
        <v>5451</v>
      </c>
      <c r="N66" s="25">
        <v>200</v>
      </c>
      <c r="O66" s="25">
        <v>132</v>
      </c>
      <c r="P66" s="27">
        <v>184</v>
      </c>
      <c r="Q66" s="26">
        <v>4711</v>
      </c>
      <c r="R66" s="25">
        <v>3627</v>
      </c>
      <c r="S66" s="25">
        <v>5842</v>
      </c>
      <c r="T66" s="25">
        <v>21472</v>
      </c>
      <c r="U66" s="25">
        <v>19754</v>
      </c>
      <c r="V66" s="27">
        <v>25981</v>
      </c>
      <c r="W66" s="26">
        <v>200</v>
      </c>
      <c r="X66" s="25">
        <v>148</v>
      </c>
      <c r="Y66" s="25">
        <v>186</v>
      </c>
      <c r="Z66" s="25">
        <v>20596</v>
      </c>
      <c r="AA66" s="25">
        <v>14211</v>
      </c>
      <c r="AB66" s="27">
        <v>14005</v>
      </c>
      <c r="AC66" s="26">
        <v>14821</v>
      </c>
      <c r="AD66" s="25">
        <v>19267</v>
      </c>
      <c r="AE66" s="25">
        <v>12746</v>
      </c>
      <c r="AF66" s="25">
        <v>6995</v>
      </c>
      <c r="AG66" s="25">
        <v>4966</v>
      </c>
      <c r="AH66" s="27">
        <v>3777</v>
      </c>
      <c r="AI66" s="26">
        <v>200</v>
      </c>
      <c r="AJ66" s="25">
        <v>156</v>
      </c>
      <c r="AK66" s="25">
        <v>258</v>
      </c>
      <c r="AL66" s="25">
        <v>200</v>
      </c>
      <c r="AM66" s="25">
        <v>258</v>
      </c>
      <c r="AN66" s="27">
        <v>162</v>
      </c>
      <c r="AO66" s="26">
        <v>32799</v>
      </c>
      <c r="AP66" s="25">
        <v>30831</v>
      </c>
      <c r="AQ66" s="25">
        <v>35423</v>
      </c>
      <c r="AR66" s="25">
        <v>16220</v>
      </c>
      <c r="AS66" s="25">
        <v>16220</v>
      </c>
      <c r="AT66" s="27">
        <v>15409</v>
      </c>
      <c r="AU66" s="26">
        <v>200</v>
      </c>
      <c r="AV66" s="25">
        <v>168</v>
      </c>
      <c r="AW66" s="25">
        <v>210</v>
      </c>
      <c r="AX66" s="25">
        <v>200</v>
      </c>
      <c r="AY66" s="25">
        <v>150</v>
      </c>
      <c r="AZ66" s="27">
        <v>192</v>
      </c>
      <c r="BA66" s="29"/>
      <c r="BB66" s="29"/>
    </row>
    <row r="67" spans="1:54" ht="15" x14ac:dyDescent="0.3">
      <c r="A67" s="1">
        <v>2101</v>
      </c>
      <c r="B67" s="2">
        <v>1595</v>
      </c>
      <c r="C67" s="2">
        <v>6.0624700000000002</v>
      </c>
      <c r="D67" s="2">
        <v>883</v>
      </c>
      <c r="E67" s="3" t="s">
        <v>176</v>
      </c>
      <c r="F67" s="3" t="s">
        <v>177</v>
      </c>
      <c r="G67" s="8" t="s">
        <v>178</v>
      </c>
      <c r="H67" s="26">
        <v>200</v>
      </c>
      <c r="I67" s="25">
        <v>238</v>
      </c>
      <c r="J67" s="25">
        <v>206</v>
      </c>
      <c r="K67" s="25">
        <v>371</v>
      </c>
      <c r="L67" s="25">
        <v>390</v>
      </c>
      <c r="M67" s="25">
        <v>304</v>
      </c>
      <c r="N67" s="25">
        <v>200</v>
      </c>
      <c r="O67" s="25">
        <v>178</v>
      </c>
      <c r="P67" s="27">
        <v>140</v>
      </c>
      <c r="Q67" s="26">
        <v>716</v>
      </c>
      <c r="R67" s="25">
        <v>566</v>
      </c>
      <c r="S67" s="25">
        <v>544</v>
      </c>
      <c r="T67" s="25">
        <v>248</v>
      </c>
      <c r="U67" s="25">
        <v>315</v>
      </c>
      <c r="V67" s="27">
        <v>221</v>
      </c>
      <c r="W67" s="26">
        <v>2581</v>
      </c>
      <c r="X67" s="25">
        <v>3200</v>
      </c>
      <c r="Y67" s="25">
        <v>2065</v>
      </c>
      <c r="Z67" s="25">
        <v>200</v>
      </c>
      <c r="AA67" s="25">
        <v>166</v>
      </c>
      <c r="AB67" s="27">
        <v>194</v>
      </c>
      <c r="AC67" s="26">
        <v>725</v>
      </c>
      <c r="AD67" s="25">
        <v>609</v>
      </c>
      <c r="AE67" s="25">
        <v>558</v>
      </c>
      <c r="AF67" s="25">
        <v>642</v>
      </c>
      <c r="AG67" s="25">
        <v>770</v>
      </c>
      <c r="AH67" s="27">
        <v>456</v>
      </c>
      <c r="AI67" s="26">
        <v>200</v>
      </c>
      <c r="AJ67" s="25">
        <v>156</v>
      </c>
      <c r="AK67" s="25">
        <v>224</v>
      </c>
      <c r="AL67" s="25">
        <v>200</v>
      </c>
      <c r="AM67" s="25">
        <v>182</v>
      </c>
      <c r="AN67" s="27">
        <v>268</v>
      </c>
      <c r="AO67" s="26">
        <v>806</v>
      </c>
      <c r="AP67" s="25">
        <v>911</v>
      </c>
      <c r="AQ67" s="25">
        <v>991</v>
      </c>
      <c r="AR67" s="25">
        <v>200</v>
      </c>
      <c r="AS67" s="25">
        <v>240</v>
      </c>
      <c r="AT67" s="27">
        <v>182</v>
      </c>
      <c r="AU67" s="26">
        <v>200</v>
      </c>
      <c r="AV67" s="25">
        <v>208</v>
      </c>
      <c r="AW67" s="25">
        <v>234</v>
      </c>
      <c r="AX67" s="25">
        <v>200</v>
      </c>
      <c r="AY67" s="25">
        <v>152</v>
      </c>
      <c r="AZ67" s="27">
        <v>228</v>
      </c>
      <c r="BA67" s="29"/>
      <c r="BB67" s="29"/>
    </row>
    <row r="68" spans="1:54" ht="15" x14ac:dyDescent="0.3">
      <c r="A68" s="1">
        <v>2255</v>
      </c>
      <c r="B68" s="2">
        <v>1748</v>
      </c>
      <c r="C68" s="2">
        <v>6.6360000000000001</v>
      </c>
      <c r="D68" s="2">
        <v>895</v>
      </c>
      <c r="E68" s="3" t="s">
        <v>179</v>
      </c>
      <c r="F68" s="3" t="s">
        <v>177</v>
      </c>
      <c r="G68" s="8" t="s">
        <v>180</v>
      </c>
      <c r="H68" s="26">
        <v>423</v>
      </c>
      <c r="I68" s="25">
        <v>419</v>
      </c>
      <c r="J68" s="25">
        <v>431</v>
      </c>
      <c r="K68" s="25">
        <v>263</v>
      </c>
      <c r="L68" s="25">
        <v>266</v>
      </c>
      <c r="M68" s="25">
        <v>226</v>
      </c>
      <c r="N68" s="25">
        <v>646</v>
      </c>
      <c r="O68" s="25">
        <v>549</v>
      </c>
      <c r="P68" s="27">
        <v>614</v>
      </c>
      <c r="Q68" s="26">
        <v>454</v>
      </c>
      <c r="R68" s="25">
        <v>663</v>
      </c>
      <c r="S68" s="25">
        <v>331</v>
      </c>
      <c r="T68" s="25">
        <v>200</v>
      </c>
      <c r="U68" s="25">
        <v>162</v>
      </c>
      <c r="V68" s="27">
        <v>236</v>
      </c>
      <c r="W68" s="26">
        <v>372</v>
      </c>
      <c r="X68" s="25">
        <v>465</v>
      </c>
      <c r="Y68" s="25">
        <v>432</v>
      </c>
      <c r="Z68" s="25">
        <v>268</v>
      </c>
      <c r="AA68" s="25">
        <v>273</v>
      </c>
      <c r="AB68" s="27">
        <v>362</v>
      </c>
      <c r="AC68" s="26">
        <v>500</v>
      </c>
      <c r="AD68" s="25">
        <v>675</v>
      </c>
      <c r="AE68" s="25">
        <v>455</v>
      </c>
      <c r="AF68" s="25">
        <v>200</v>
      </c>
      <c r="AG68" s="25">
        <v>268</v>
      </c>
      <c r="AH68" s="27">
        <v>214</v>
      </c>
      <c r="AI68" s="26">
        <v>310</v>
      </c>
      <c r="AJ68" s="25">
        <v>332</v>
      </c>
      <c r="AK68" s="25">
        <v>276</v>
      </c>
      <c r="AL68" s="25">
        <v>581</v>
      </c>
      <c r="AM68" s="25">
        <v>418</v>
      </c>
      <c r="AN68" s="27">
        <v>529</v>
      </c>
      <c r="AO68" s="26">
        <v>310</v>
      </c>
      <c r="AP68" s="25">
        <v>313</v>
      </c>
      <c r="AQ68" s="25">
        <v>270</v>
      </c>
      <c r="AR68" s="25">
        <v>200</v>
      </c>
      <c r="AS68" s="25">
        <v>126</v>
      </c>
      <c r="AT68" s="27">
        <v>142</v>
      </c>
      <c r="AU68" s="26">
        <v>494</v>
      </c>
      <c r="AV68" s="25">
        <v>553</v>
      </c>
      <c r="AW68" s="25">
        <v>519</v>
      </c>
      <c r="AX68" s="25">
        <v>428</v>
      </c>
      <c r="AY68" s="25">
        <v>531</v>
      </c>
      <c r="AZ68" s="27">
        <v>330</v>
      </c>
      <c r="BA68" s="29"/>
      <c r="BB68" s="29"/>
    </row>
    <row r="69" spans="1:54" ht="15" x14ac:dyDescent="0.3">
      <c r="A69" s="1">
        <v>1900</v>
      </c>
      <c r="B69" s="2">
        <v>2316</v>
      </c>
      <c r="C69" s="2">
        <v>8.7652300000000007</v>
      </c>
      <c r="D69" s="2">
        <v>960</v>
      </c>
      <c r="E69" s="3" t="s">
        <v>181</v>
      </c>
      <c r="F69" s="3" t="s">
        <v>177</v>
      </c>
      <c r="G69" s="8" t="s">
        <v>182</v>
      </c>
      <c r="H69" s="26">
        <v>200</v>
      </c>
      <c r="I69" s="25">
        <v>224</v>
      </c>
      <c r="J69" s="25">
        <v>238</v>
      </c>
      <c r="K69" s="25">
        <v>338</v>
      </c>
      <c r="L69" s="25">
        <v>412</v>
      </c>
      <c r="M69" s="25">
        <v>264</v>
      </c>
      <c r="N69" s="25">
        <v>200</v>
      </c>
      <c r="O69" s="25">
        <v>268</v>
      </c>
      <c r="P69" s="27">
        <v>268</v>
      </c>
      <c r="Q69" s="26">
        <v>292</v>
      </c>
      <c r="R69" s="25">
        <v>123</v>
      </c>
      <c r="S69" s="25">
        <v>418</v>
      </c>
      <c r="T69" s="25">
        <v>450</v>
      </c>
      <c r="U69" s="25">
        <v>522</v>
      </c>
      <c r="V69" s="27">
        <v>468</v>
      </c>
      <c r="W69" s="26">
        <v>435</v>
      </c>
      <c r="X69" s="25">
        <v>405</v>
      </c>
      <c r="Y69" s="25">
        <v>483</v>
      </c>
      <c r="Z69" s="25">
        <v>200</v>
      </c>
      <c r="AA69" s="25">
        <v>182</v>
      </c>
      <c r="AB69" s="27">
        <v>212</v>
      </c>
      <c r="AC69" s="26">
        <v>523</v>
      </c>
      <c r="AD69" s="25">
        <v>586</v>
      </c>
      <c r="AE69" s="25">
        <v>455</v>
      </c>
      <c r="AF69" s="25">
        <v>353</v>
      </c>
      <c r="AG69" s="25">
        <v>360</v>
      </c>
      <c r="AH69" s="27">
        <v>455</v>
      </c>
      <c r="AI69" s="26">
        <v>200</v>
      </c>
      <c r="AJ69" s="25">
        <v>276</v>
      </c>
      <c r="AK69" s="25">
        <v>244</v>
      </c>
      <c r="AL69" s="25">
        <v>200</v>
      </c>
      <c r="AM69" s="25">
        <v>250</v>
      </c>
      <c r="AN69" s="27">
        <v>222</v>
      </c>
      <c r="AO69" s="26">
        <v>200</v>
      </c>
      <c r="AP69" s="25">
        <v>212</v>
      </c>
      <c r="AQ69" s="25">
        <v>246</v>
      </c>
      <c r="AR69" s="25">
        <v>200</v>
      </c>
      <c r="AS69" s="25">
        <v>124</v>
      </c>
      <c r="AT69" s="27">
        <v>218</v>
      </c>
      <c r="AU69" s="26">
        <v>278</v>
      </c>
      <c r="AV69" s="25">
        <v>231</v>
      </c>
      <c r="AW69" s="25">
        <v>245</v>
      </c>
      <c r="AX69" s="25">
        <v>200</v>
      </c>
      <c r="AY69" s="25">
        <v>204</v>
      </c>
      <c r="AZ69" s="27">
        <v>216</v>
      </c>
      <c r="BA69" s="29"/>
      <c r="BB69" s="29"/>
    </row>
    <row r="70" spans="1:54" ht="15" x14ac:dyDescent="0.3">
      <c r="A70" s="1">
        <v>2114</v>
      </c>
      <c r="B70" s="2">
        <v>2996</v>
      </c>
      <c r="C70" s="2">
        <v>11.314299999999999</v>
      </c>
      <c r="D70" s="2">
        <v>1055</v>
      </c>
      <c r="E70" s="3" t="s">
        <v>183</v>
      </c>
      <c r="F70" s="3" t="s">
        <v>177</v>
      </c>
      <c r="G70" s="8" t="s">
        <v>184</v>
      </c>
      <c r="H70" s="26">
        <v>200</v>
      </c>
      <c r="I70" s="25">
        <v>162</v>
      </c>
      <c r="J70" s="25">
        <v>150</v>
      </c>
      <c r="K70" s="25">
        <v>2119</v>
      </c>
      <c r="L70" s="25">
        <v>1780</v>
      </c>
      <c r="M70" s="25">
        <v>2161</v>
      </c>
      <c r="N70" s="25">
        <v>200</v>
      </c>
      <c r="O70" s="25">
        <v>274</v>
      </c>
      <c r="P70" s="27">
        <v>258</v>
      </c>
      <c r="Q70" s="26">
        <v>200</v>
      </c>
      <c r="R70" s="25">
        <v>256</v>
      </c>
      <c r="S70" s="25">
        <v>216</v>
      </c>
      <c r="T70" s="25">
        <v>1774</v>
      </c>
      <c r="U70" s="25">
        <v>2147</v>
      </c>
      <c r="V70" s="27">
        <v>2182</v>
      </c>
      <c r="W70" s="26">
        <v>200</v>
      </c>
      <c r="X70" s="25">
        <v>276</v>
      </c>
      <c r="Y70" s="25">
        <v>234</v>
      </c>
      <c r="Z70" s="25">
        <v>200</v>
      </c>
      <c r="AA70" s="25">
        <v>266</v>
      </c>
      <c r="AB70" s="27">
        <v>298</v>
      </c>
      <c r="AC70" s="26">
        <v>332</v>
      </c>
      <c r="AD70" s="25">
        <v>286</v>
      </c>
      <c r="AE70" s="25">
        <v>286</v>
      </c>
      <c r="AF70" s="25">
        <v>472</v>
      </c>
      <c r="AG70" s="25">
        <v>368</v>
      </c>
      <c r="AH70" s="27">
        <v>274</v>
      </c>
      <c r="AI70" s="26">
        <v>1760</v>
      </c>
      <c r="AJ70" s="25">
        <v>2341</v>
      </c>
      <c r="AK70" s="25">
        <v>2165</v>
      </c>
      <c r="AL70" s="25">
        <v>2550</v>
      </c>
      <c r="AM70" s="25">
        <v>1989</v>
      </c>
      <c r="AN70" s="27">
        <v>1887</v>
      </c>
      <c r="AO70" s="26">
        <v>1734</v>
      </c>
      <c r="AP70" s="25">
        <v>1890</v>
      </c>
      <c r="AQ70" s="25">
        <v>1439</v>
      </c>
      <c r="AR70" s="25">
        <v>3652</v>
      </c>
      <c r="AS70" s="25">
        <v>4419</v>
      </c>
      <c r="AT70" s="27">
        <v>4236</v>
      </c>
      <c r="AU70" s="26">
        <v>1209</v>
      </c>
      <c r="AV70" s="25">
        <v>943</v>
      </c>
      <c r="AW70" s="25">
        <v>1294</v>
      </c>
      <c r="AX70" s="25">
        <v>3780</v>
      </c>
      <c r="AY70" s="25">
        <v>4574</v>
      </c>
      <c r="AZ70" s="27">
        <v>3326</v>
      </c>
      <c r="BA70" s="29"/>
      <c r="BB70" s="29"/>
    </row>
    <row r="71" spans="1:54" ht="15" x14ac:dyDescent="0.3">
      <c r="A71" s="1">
        <v>2126</v>
      </c>
      <c r="B71" s="2">
        <v>3641</v>
      </c>
      <c r="C71" s="2">
        <v>13.73217</v>
      </c>
      <c r="D71" s="2">
        <v>1129</v>
      </c>
      <c r="E71" s="3" t="s">
        <v>185</v>
      </c>
      <c r="F71" s="3" t="s">
        <v>177</v>
      </c>
      <c r="G71" s="8" t="s">
        <v>186</v>
      </c>
      <c r="H71" s="26">
        <v>200</v>
      </c>
      <c r="I71" s="25">
        <v>184</v>
      </c>
      <c r="J71" s="25">
        <v>172</v>
      </c>
      <c r="K71" s="25">
        <v>200</v>
      </c>
      <c r="L71" s="25">
        <v>162</v>
      </c>
      <c r="M71" s="25">
        <v>166</v>
      </c>
      <c r="N71" s="25">
        <v>200</v>
      </c>
      <c r="O71" s="25">
        <v>222</v>
      </c>
      <c r="P71" s="27">
        <v>204</v>
      </c>
      <c r="Q71" s="26">
        <v>200</v>
      </c>
      <c r="R71" s="25">
        <v>98</v>
      </c>
      <c r="S71" s="25">
        <v>202</v>
      </c>
      <c r="T71" s="25">
        <v>200</v>
      </c>
      <c r="U71" s="25">
        <v>274</v>
      </c>
      <c r="V71" s="27">
        <v>250</v>
      </c>
      <c r="W71" s="26">
        <v>200</v>
      </c>
      <c r="X71" s="25">
        <v>238</v>
      </c>
      <c r="Y71" s="25">
        <v>222</v>
      </c>
      <c r="Z71" s="25">
        <v>200</v>
      </c>
      <c r="AA71" s="25">
        <v>250</v>
      </c>
      <c r="AB71" s="27">
        <v>286</v>
      </c>
      <c r="AC71" s="26">
        <v>200</v>
      </c>
      <c r="AD71" s="25">
        <v>206</v>
      </c>
      <c r="AE71" s="25">
        <v>210</v>
      </c>
      <c r="AF71" s="25">
        <v>200</v>
      </c>
      <c r="AG71" s="25">
        <v>128</v>
      </c>
      <c r="AH71" s="27">
        <v>188</v>
      </c>
      <c r="AI71" s="26">
        <v>200</v>
      </c>
      <c r="AJ71" s="25">
        <v>162</v>
      </c>
      <c r="AK71" s="25">
        <v>254</v>
      </c>
      <c r="AL71" s="25">
        <v>200</v>
      </c>
      <c r="AM71" s="25">
        <v>168</v>
      </c>
      <c r="AN71" s="27">
        <v>228</v>
      </c>
      <c r="AO71" s="26">
        <v>200</v>
      </c>
      <c r="AP71" s="25">
        <v>194</v>
      </c>
      <c r="AQ71" s="25">
        <v>234</v>
      </c>
      <c r="AR71" s="25">
        <v>1341</v>
      </c>
      <c r="AS71" s="25">
        <v>1864</v>
      </c>
      <c r="AT71" s="27">
        <v>1569</v>
      </c>
      <c r="AU71" s="26">
        <v>200</v>
      </c>
      <c r="AV71" s="25">
        <v>196</v>
      </c>
      <c r="AW71" s="25">
        <v>264</v>
      </c>
      <c r="AX71" s="25">
        <v>2190</v>
      </c>
      <c r="AY71" s="25">
        <v>2453</v>
      </c>
      <c r="AZ71" s="27">
        <v>2869</v>
      </c>
      <c r="BA71" s="29"/>
      <c r="BB71" s="29"/>
    </row>
    <row r="72" spans="1:54" ht="15" x14ac:dyDescent="0.3">
      <c r="A72" s="1">
        <v>401</v>
      </c>
      <c r="B72" s="2">
        <v>589</v>
      </c>
      <c r="C72" s="2">
        <v>2.2913299999999999</v>
      </c>
      <c r="D72" s="2">
        <v>613</v>
      </c>
      <c r="E72" s="3" t="s">
        <v>189</v>
      </c>
      <c r="F72" s="3" t="s">
        <v>190</v>
      </c>
      <c r="G72" s="8" t="s">
        <v>191</v>
      </c>
      <c r="H72" s="26">
        <v>200</v>
      </c>
      <c r="I72" s="25">
        <v>232</v>
      </c>
      <c r="J72" s="25">
        <v>186</v>
      </c>
      <c r="K72" s="25">
        <v>4956</v>
      </c>
      <c r="L72" s="25">
        <v>4956</v>
      </c>
      <c r="M72" s="25">
        <v>4262</v>
      </c>
      <c r="N72" s="25">
        <v>8767</v>
      </c>
      <c r="O72" s="25">
        <v>6663</v>
      </c>
      <c r="P72" s="27">
        <v>12011</v>
      </c>
      <c r="Q72" s="26">
        <v>8888</v>
      </c>
      <c r="R72" s="25">
        <v>8444</v>
      </c>
      <c r="S72" s="25">
        <v>12088</v>
      </c>
      <c r="T72" s="25">
        <v>1842</v>
      </c>
      <c r="U72" s="25">
        <v>1621</v>
      </c>
      <c r="V72" s="27">
        <v>1860</v>
      </c>
      <c r="W72" s="26">
        <v>200</v>
      </c>
      <c r="X72" s="25">
        <v>234</v>
      </c>
      <c r="Y72" s="25">
        <v>178</v>
      </c>
      <c r="Z72" s="25">
        <v>765</v>
      </c>
      <c r="AA72" s="25">
        <v>744</v>
      </c>
      <c r="AB72" s="27">
        <v>509</v>
      </c>
      <c r="AC72" s="26">
        <v>453</v>
      </c>
      <c r="AD72" s="25">
        <v>412</v>
      </c>
      <c r="AE72" s="25">
        <v>444</v>
      </c>
      <c r="AF72" s="25">
        <v>5091</v>
      </c>
      <c r="AG72" s="25">
        <v>4582</v>
      </c>
      <c r="AH72" s="27">
        <v>3615</v>
      </c>
      <c r="AI72" s="26">
        <v>3497</v>
      </c>
      <c r="AJ72" s="25">
        <v>3217</v>
      </c>
      <c r="AK72" s="25">
        <v>3007</v>
      </c>
      <c r="AL72" s="25">
        <v>10050</v>
      </c>
      <c r="AM72" s="25">
        <v>11558</v>
      </c>
      <c r="AN72" s="27">
        <v>12563</v>
      </c>
      <c r="AO72" s="26">
        <v>1846</v>
      </c>
      <c r="AP72" s="25">
        <v>1606</v>
      </c>
      <c r="AQ72" s="25">
        <v>1680</v>
      </c>
      <c r="AR72" s="25">
        <v>3313</v>
      </c>
      <c r="AS72" s="25">
        <v>4208</v>
      </c>
      <c r="AT72" s="27">
        <v>2319</v>
      </c>
      <c r="AU72" s="26">
        <v>6090</v>
      </c>
      <c r="AV72" s="25">
        <v>6516</v>
      </c>
      <c r="AW72" s="25">
        <v>7186</v>
      </c>
      <c r="AX72" s="25">
        <v>2441</v>
      </c>
      <c r="AY72" s="25">
        <v>3295</v>
      </c>
      <c r="AZ72" s="27">
        <v>2124</v>
      </c>
      <c r="BA72" s="29"/>
      <c r="BB72" s="29"/>
    </row>
    <row r="73" spans="1:54" ht="15" x14ac:dyDescent="0.3">
      <c r="A73" s="1">
        <v>103</v>
      </c>
      <c r="B73" s="2">
        <v>623</v>
      </c>
      <c r="C73" s="2">
        <v>2.4187799999999999</v>
      </c>
      <c r="D73" s="2"/>
      <c r="E73" s="4" t="s">
        <v>192</v>
      </c>
      <c r="F73" s="4" t="s">
        <v>190</v>
      </c>
      <c r="G73" s="8" t="s">
        <v>193</v>
      </c>
      <c r="H73" s="26">
        <v>2338</v>
      </c>
      <c r="I73" s="25">
        <v>1847</v>
      </c>
      <c r="J73" s="25">
        <v>3133</v>
      </c>
      <c r="K73" s="25">
        <v>1255</v>
      </c>
      <c r="L73" s="25">
        <v>1381</v>
      </c>
      <c r="M73" s="25">
        <v>1669</v>
      </c>
      <c r="N73" s="25">
        <v>200</v>
      </c>
      <c r="O73" s="25">
        <v>158</v>
      </c>
      <c r="P73" s="27">
        <v>230</v>
      </c>
      <c r="Q73" s="26">
        <v>1296</v>
      </c>
      <c r="R73" s="25">
        <v>998</v>
      </c>
      <c r="S73" s="25">
        <v>1607</v>
      </c>
      <c r="T73" s="25">
        <v>200</v>
      </c>
      <c r="U73" s="25">
        <v>162</v>
      </c>
      <c r="V73" s="27">
        <v>186</v>
      </c>
      <c r="W73" s="26">
        <v>775</v>
      </c>
      <c r="X73" s="25">
        <v>729</v>
      </c>
      <c r="Y73" s="25">
        <v>829</v>
      </c>
      <c r="Z73" s="25">
        <v>738</v>
      </c>
      <c r="AA73" s="25">
        <v>863</v>
      </c>
      <c r="AB73" s="27">
        <v>812</v>
      </c>
      <c r="AC73" s="26">
        <v>614</v>
      </c>
      <c r="AD73" s="25">
        <v>632</v>
      </c>
      <c r="AE73" s="25">
        <v>553</v>
      </c>
      <c r="AF73" s="25">
        <v>582</v>
      </c>
      <c r="AG73" s="25">
        <v>349</v>
      </c>
      <c r="AH73" s="27">
        <v>530</v>
      </c>
      <c r="AI73" s="26">
        <v>200</v>
      </c>
      <c r="AJ73" s="25">
        <v>192</v>
      </c>
      <c r="AK73" s="25">
        <v>222</v>
      </c>
      <c r="AL73" s="25">
        <v>1449</v>
      </c>
      <c r="AM73" s="25">
        <v>1188</v>
      </c>
      <c r="AN73" s="27">
        <v>1681</v>
      </c>
      <c r="AO73" s="26">
        <v>1077</v>
      </c>
      <c r="AP73" s="25">
        <v>1023</v>
      </c>
      <c r="AQ73" s="25">
        <v>872</v>
      </c>
      <c r="AR73" s="25">
        <v>1181</v>
      </c>
      <c r="AS73" s="25">
        <v>1240</v>
      </c>
      <c r="AT73" s="27">
        <v>1098</v>
      </c>
      <c r="AU73" s="26">
        <v>924</v>
      </c>
      <c r="AV73" s="25">
        <v>748</v>
      </c>
      <c r="AW73" s="25">
        <v>915</v>
      </c>
      <c r="AX73" s="25">
        <v>200</v>
      </c>
      <c r="AY73" s="25">
        <v>204</v>
      </c>
      <c r="AZ73" s="27">
        <v>222</v>
      </c>
      <c r="BA73" s="29"/>
      <c r="BB73" s="29"/>
    </row>
    <row r="74" spans="1:54" ht="15" x14ac:dyDescent="0.3">
      <c r="A74" s="1">
        <v>408</v>
      </c>
      <c r="B74" s="2">
        <v>761</v>
      </c>
      <c r="C74" s="2">
        <v>2.9361000000000002</v>
      </c>
      <c r="D74" s="2"/>
      <c r="E74" s="4" t="s">
        <v>194</v>
      </c>
      <c r="F74" s="4" t="s">
        <v>190</v>
      </c>
      <c r="G74" s="8" t="s">
        <v>195</v>
      </c>
      <c r="H74" s="26">
        <v>200</v>
      </c>
      <c r="I74" s="25">
        <v>208</v>
      </c>
      <c r="J74" s="25">
        <v>268</v>
      </c>
      <c r="K74" s="25">
        <v>200</v>
      </c>
      <c r="L74" s="25">
        <v>216</v>
      </c>
      <c r="M74" s="25">
        <v>236</v>
      </c>
      <c r="N74" s="25">
        <v>200</v>
      </c>
      <c r="O74" s="25">
        <v>166</v>
      </c>
      <c r="P74" s="27">
        <v>154</v>
      </c>
      <c r="Q74" s="26">
        <v>200</v>
      </c>
      <c r="R74" s="25">
        <v>116</v>
      </c>
      <c r="S74" s="25">
        <v>190</v>
      </c>
      <c r="T74" s="25">
        <v>200</v>
      </c>
      <c r="U74" s="25">
        <v>222</v>
      </c>
      <c r="V74" s="27">
        <v>206</v>
      </c>
      <c r="W74" s="26">
        <v>200</v>
      </c>
      <c r="X74" s="25">
        <v>236</v>
      </c>
      <c r="Y74" s="25">
        <v>182</v>
      </c>
      <c r="Z74" s="25">
        <v>5980</v>
      </c>
      <c r="AA74" s="25">
        <v>8133</v>
      </c>
      <c r="AB74" s="27">
        <v>6757</v>
      </c>
      <c r="AC74" s="26">
        <v>645</v>
      </c>
      <c r="AD74" s="25">
        <v>787</v>
      </c>
      <c r="AE74" s="25">
        <v>587</v>
      </c>
      <c r="AF74" s="25">
        <v>200</v>
      </c>
      <c r="AG74" s="25">
        <v>188</v>
      </c>
      <c r="AH74" s="27">
        <v>202</v>
      </c>
      <c r="AI74" s="26">
        <v>200</v>
      </c>
      <c r="AJ74" s="25">
        <v>162</v>
      </c>
      <c r="AK74" s="25">
        <v>202</v>
      </c>
      <c r="AL74" s="25">
        <v>200</v>
      </c>
      <c r="AM74" s="25">
        <v>238</v>
      </c>
      <c r="AN74" s="27">
        <v>166</v>
      </c>
      <c r="AO74" s="26">
        <v>200</v>
      </c>
      <c r="AP74" s="25">
        <v>202</v>
      </c>
      <c r="AQ74" s="25">
        <v>162</v>
      </c>
      <c r="AR74" s="25">
        <v>9910</v>
      </c>
      <c r="AS74" s="25">
        <v>6937</v>
      </c>
      <c r="AT74" s="27">
        <v>11496</v>
      </c>
      <c r="AU74" s="26">
        <v>200</v>
      </c>
      <c r="AV74" s="25">
        <v>186</v>
      </c>
      <c r="AW74" s="25">
        <v>230</v>
      </c>
      <c r="AX74" s="25">
        <v>200</v>
      </c>
      <c r="AY74" s="25">
        <v>214</v>
      </c>
      <c r="AZ74" s="27">
        <v>210</v>
      </c>
      <c r="BA74" s="29"/>
      <c r="BB74" s="29"/>
    </row>
    <row r="75" spans="1:54" ht="15" x14ac:dyDescent="0.3">
      <c r="A75" s="1">
        <v>431</v>
      </c>
      <c r="B75" s="2">
        <v>1654</v>
      </c>
      <c r="C75" s="2">
        <v>6.2836299999999996</v>
      </c>
      <c r="D75" s="2">
        <v>889</v>
      </c>
      <c r="E75" s="3" t="s">
        <v>196</v>
      </c>
      <c r="F75" s="3" t="s">
        <v>190</v>
      </c>
      <c r="G75" s="8" t="s">
        <v>197</v>
      </c>
      <c r="H75" s="26">
        <v>200</v>
      </c>
      <c r="I75" s="25">
        <v>164</v>
      </c>
      <c r="J75" s="25">
        <v>250</v>
      </c>
      <c r="K75" s="25">
        <v>727</v>
      </c>
      <c r="L75" s="25">
        <v>676</v>
      </c>
      <c r="M75" s="25">
        <v>545</v>
      </c>
      <c r="N75" s="25">
        <v>3272</v>
      </c>
      <c r="O75" s="25">
        <v>3370</v>
      </c>
      <c r="P75" s="27">
        <v>4417</v>
      </c>
      <c r="Q75" s="26">
        <v>2078</v>
      </c>
      <c r="R75" s="25">
        <v>2452</v>
      </c>
      <c r="S75" s="25">
        <v>2410</v>
      </c>
      <c r="T75" s="25">
        <v>904</v>
      </c>
      <c r="U75" s="25">
        <v>1266</v>
      </c>
      <c r="V75" s="27">
        <v>1103</v>
      </c>
      <c r="W75" s="26">
        <v>200</v>
      </c>
      <c r="X75" s="25">
        <v>270</v>
      </c>
      <c r="Y75" s="25">
        <v>262</v>
      </c>
      <c r="Z75" s="25">
        <v>200</v>
      </c>
      <c r="AA75" s="25">
        <v>250</v>
      </c>
      <c r="AB75" s="27">
        <v>164</v>
      </c>
      <c r="AC75" s="26">
        <v>200</v>
      </c>
      <c r="AD75" s="25">
        <v>262</v>
      </c>
      <c r="AE75" s="25">
        <v>156</v>
      </c>
      <c r="AF75" s="25">
        <v>200</v>
      </c>
      <c r="AG75" s="25">
        <v>164</v>
      </c>
      <c r="AH75" s="27">
        <v>294</v>
      </c>
      <c r="AI75" s="26">
        <v>200</v>
      </c>
      <c r="AJ75" s="25">
        <v>170</v>
      </c>
      <c r="AK75" s="25">
        <v>166</v>
      </c>
      <c r="AL75" s="25">
        <v>2524</v>
      </c>
      <c r="AM75" s="25">
        <v>3205</v>
      </c>
      <c r="AN75" s="27">
        <v>3433</v>
      </c>
      <c r="AO75" s="26">
        <v>1858</v>
      </c>
      <c r="AP75" s="25">
        <v>1821</v>
      </c>
      <c r="AQ75" s="25">
        <v>1635</v>
      </c>
      <c r="AR75" s="25">
        <v>1654</v>
      </c>
      <c r="AS75" s="25">
        <v>2183</v>
      </c>
      <c r="AT75" s="27">
        <v>1307</v>
      </c>
      <c r="AU75" s="26">
        <v>677</v>
      </c>
      <c r="AV75" s="25">
        <v>724</v>
      </c>
      <c r="AW75" s="25">
        <v>867</v>
      </c>
      <c r="AX75" s="25">
        <v>2231</v>
      </c>
      <c r="AY75" s="25">
        <v>2990</v>
      </c>
      <c r="AZ75" s="27">
        <v>3168</v>
      </c>
      <c r="BA75" s="29"/>
      <c r="BB75" s="29"/>
    </row>
    <row r="76" spans="1:54" ht="15" x14ac:dyDescent="0.3">
      <c r="A76" s="1">
        <v>1099</v>
      </c>
      <c r="B76" s="2">
        <v>4289</v>
      </c>
      <c r="C76" s="2">
        <v>16.161280000000001</v>
      </c>
      <c r="D76" s="2"/>
      <c r="E76" s="4" t="s">
        <v>198</v>
      </c>
      <c r="F76" s="4" t="s">
        <v>190</v>
      </c>
      <c r="G76" s="8" t="s">
        <v>199</v>
      </c>
      <c r="H76" s="26">
        <v>200</v>
      </c>
      <c r="I76" s="25">
        <v>160</v>
      </c>
      <c r="J76" s="25">
        <v>206</v>
      </c>
      <c r="K76" s="25">
        <v>469</v>
      </c>
      <c r="L76" s="25">
        <v>408</v>
      </c>
      <c r="M76" s="25">
        <v>455</v>
      </c>
      <c r="N76" s="25">
        <v>485</v>
      </c>
      <c r="O76" s="25">
        <v>601</v>
      </c>
      <c r="P76" s="27">
        <v>684</v>
      </c>
      <c r="Q76" s="26">
        <v>313</v>
      </c>
      <c r="R76" s="25">
        <v>444</v>
      </c>
      <c r="S76" s="25">
        <v>388</v>
      </c>
      <c r="T76" s="25">
        <v>200</v>
      </c>
      <c r="U76" s="25">
        <v>152</v>
      </c>
      <c r="V76" s="27">
        <v>232</v>
      </c>
      <c r="W76" s="26">
        <v>368</v>
      </c>
      <c r="X76" s="25">
        <v>405</v>
      </c>
      <c r="Y76" s="25">
        <v>442</v>
      </c>
      <c r="Z76" s="25">
        <v>265</v>
      </c>
      <c r="AA76" s="25">
        <v>225</v>
      </c>
      <c r="AB76" s="27">
        <v>315</v>
      </c>
      <c r="AC76" s="26">
        <v>600</v>
      </c>
      <c r="AD76" s="25">
        <v>630</v>
      </c>
      <c r="AE76" s="25">
        <v>588</v>
      </c>
      <c r="AF76" s="25">
        <v>673</v>
      </c>
      <c r="AG76" s="25">
        <v>639</v>
      </c>
      <c r="AH76" s="27">
        <v>774</v>
      </c>
      <c r="AI76" s="26">
        <v>339</v>
      </c>
      <c r="AJ76" s="25">
        <v>339</v>
      </c>
      <c r="AK76" s="25">
        <v>353</v>
      </c>
      <c r="AL76" s="25">
        <v>471</v>
      </c>
      <c r="AM76" s="25">
        <v>433</v>
      </c>
      <c r="AN76" s="27">
        <v>495</v>
      </c>
      <c r="AO76" s="26">
        <v>391</v>
      </c>
      <c r="AP76" s="25">
        <v>340</v>
      </c>
      <c r="AQ76" s="25">
        <v>497</v>
      </c>
      <c r="AR76" s="25">
        <v>200</v>
      </c>
      <c r="AS76" s="25">
        <v>254</v>
      </c>
      <c r="AT76" s="27">
        <v>226</v>
      </c>
      <c r="AU76" s="26">
        <v>381</v>
      </c>
      <c r="AV76" s="25">
        <v>438</v>
      </c>
      <c r="AW76" s="25">
        <v>488</v>
      </c>
      <c r="AX76" s="25">
        <v>468</v>
      </c>
      <c r="AY76" s="25">
        <v>566</v>
      </c>
      <c r="AZ76" s="27">
        <v>323</v>
      </c>
      <c r="BA76" s="29"/>
      <c r="BB76" s="29"/>
    </row>
    <row r="77" spans="1:54" ht="15" x14ac:dyDescent="0.3">
      <c r="A77" s="1">
        <v>463</v>
      </c>
      <c r="B77" s="2">
        <v>4485</v>
      </c>
      <c r="C77" s="2">
        <v>16.896021000000001</v>
      </c>
      <c r="D77" s="2"/>
      <c r="E77" s="4" t="s">
        <v>200</v>
      </c>
      <c r="F77" s="4" t="s">
        <v>190</v>
      </c>
      <c r="G77" s="8" t="s">
        <v>201</v>
      </c>
      <c r="H77" s="26">
        <v>200</v>
      </c>
      <c r="I77" s="25">
        <v>156</v>
      </c>
      <c r="J77" s="25">
        <v>148</v>
      </c>
      <c r="K77" s="25">
        <v>200</v>
      </c>
      <c r="L77" s="25">
        <v>226</v>
      </c>
      <c r="M77" s="25">
        <v>210</v>
      </c>
      <c r="N77" s="25">
        <v>200</v>
      </c>
      <c r="O77" s="25">
        <v>202</v>
      </c>
      <c r="P77" s="27">
        <v>232</v>
      </c>
      <c r="Q77" s="26">
        <v>200</v>
      </c>
      <c r="R77" s="25">
        <v>272</v>
      </c>
      <c r="S77" s="25">
        <v>142</v>
      </c>
      <c r="T77" s="25">
        <v>457</v>
      </c>
      <c r="U77" s="25">
        <v>425</v>
      </c>
      <c r="V77" s="27">
        <v>548</v>
      </c>
      <c r="W77" s="26">
        <v>200</v>
      </c>
      <c r="X77" s="25">
        <v>216</v>
      </c>
      <c r="Y77" s="25">
        <v>278</v>
      </c>
      <c r="Z77" s="25">
        <v>202</v>
      </c>
      <c r="AA77" s="25">
        <v>236</v>
      </c>
      <c r="AB77" s="27">
        <v>226</v>
      </c>
      <c r="AC77" s="26">
        <v>200</v>
      </c>
      <c r="AD77" s="25">
        <v>192</v>
      </c>
      <c r="AE77" s="25">
        <v>216</v>
      </c>
      <c r="AF77" s="25">
        <v>200</v>
      </c>
      <c r="AG77" s="25">
        <v>188</v>
      </c>
      <c r="AH77" s="27">
        <v>266</v>
      </c>
      <c r="AI77" s="26">
        <v>200</v>
      </c>
      <c r="AJ77" s="25">
        <v>238</v>
      </c>
      <c r="AK77" s="25">
        <v>242</v>
      </c>
      <c r="AL77" s="25">
        <v>200</v>
      </c>
      <c r="AM77" s="25">
        <v>220</v>
      </c>
      <c r="AN77" s="27">
        <v>228</v>
      </c>
      <c r="AO77" s="26">
        <v>200</v>
      </c>
      <c r="AP77" s="25">
        <v>200</v>
      </c>
      <c r="AQ77" s="25">
        <v>170</v>
      </c>
      <c r="AR77" s="25">
        <v>200</v>
      </c>
      <c r="AS77" s="25">
        <v>140</v>
      </c>
      <c r="AT77" s="27">
        <v>184</v>
      </c>
      <c r="AU77" s="26">
        <v>200</v>
      </c>
      <c r="AV77" s="25">
        <v>166</v>
      </c>
      <c r="AW77" s="25">
        <v>166</v>
      </c>
      <c r="AX77" s="25">
        <v>200</v>
      </c>
      <c r="AY77" s="25">
        <v>188</v>
      </c>
      <c r="AZ77" s="27">
        <v>242</v>
      </c>
      <c r="BA77" s="29"/>
      <c r="BB77" s="29"/>
    </row>
    <row r="78" spans="1:54" ht="15" x14ac:dyDescent="0.3">
      <c r="A78" s="1">
        <v>1541</v>
      </c>
      <c r="B78" s="2">
        <v>4989</v>
      </c>
      <c r="C78" s="2">
        <v>18.785329999999998</v>
      </c>
      <c r="D78" s="2"/>
      <c r="E78" s="4" t="s">
        <v>202</v>
      </c>
      <c r="F78" s="4" t="s">
        <v>190</v>
      </c>
      <c r="G78" s="8" t="s">
        <v>203</v>
      </c>
      <c r="H78" s="26">
        <v>432</v>
      </c>
      <c r="I78" s="25">
        <v>333</v>
      </c>
      <c r="J78" s="25">
        <v>531</v>
      </c>
      <c r="K78" s="25">
        <v>241</v>
      </c>
      <c r="L78" s="25">
        <v>296</v>
      </c>
      <c r="M78" s="25">
        <v>306</v>
      </c>
      <c r="N78" s="25">
        <v>200</v>
      </c>
      <c r="O78" s="25">
        <v>128</v>
      </c>
      <c r="P78" s="27">
        <v>140</v>
      </c>
      <c r="Q78" s="26">
        <v>200</v>
      </c>
      <c r="R78" s="25">
        <v>130</v>
      </c>
      <c r="S78" s="25">
        <v>194</v>
      </c>
      <c r="T78" s="25">
        <v>201</v>
      </c>
      <c r="U78" s="25">
        <v>275</v>
      </c>
      <c r="V78" s="27">
        <v>181</v>
      </c>
      <c r="W78" s="26">
        <v>200</v>
      </c>
      <c r="X78" s="25">
        <v>162</v>
      </c>
      <c r="Y78" s="25">
        <v>208</v>
      </c>
      <c r="Z78" s="25">
        <v>200</v>
      </c>
      <c r="AA78" s="25">
        <v>142</v>
      </c>
      <c r="AB78" s="27">
        <v>248</v>
      </c>
      <c r="AC78" s="26">
        <v>303</v>
      </c>
      <c r="AD78" s="25">
        <v>379</v>
      </c>
      <c r="AE78" s="25">
        <v>291</v>
      </c>
      <c r="AF78" s="25">
        <v>298</v>
      </c>
      <c r="AG78" s="25">
        <v>405</v>
      </c>
      <c r="AH78" s="27">
        <v>232</v>
      </c>
      <c r="AI78" s="26">
        <v>200</v>
      </c>
      <c r="AJ78" s="25">
        <v>260</v>
      </c>
      <c r="AK78" s="25">
        <v>214</v>
      </c>
      <c r="AL78" s="25">
        <v>203</v>
      </c>
      <c r="AM78" s="25">
        <v>189</v>
      </c>
      <c r="AN78" s="27">
        <v>266</v>
      </c>
      <c r="AO78" s="26">
        <v>200</v>
      </c>
      <c r="AP78" s="25">
        <v>162</v>
      </c>
      <c r="AQ78" s="25">
        <v>254</v>
      </c>
      <c r="AR78" s="25">
        <v>200</v>
      </c>
      <c r="AS78" s="25">
        <v>142</v>
      </c>
      <c r="AT78" s="27">
        <v>266</v>
      </c>
      <c r="AU78" s="26">
        <v>200</v>
      </c>
      <c r="AV78" s="25">
        <v>208</v>
      </c>
      <c r="AW78" s="25">
        <v>238</v>
      </c>
      <c r="AX78" s="25">
        <v>200</v>
      </c>
      <c r="AY78" s="25">
        <v>134</v>
      </c>
      <c r="AZ78" s="27">
        <v>162</v>
      </c>
      <c r="BA78" s="29"/>
      <c r="BB78" s="29"/>
    </row>
    <row r="79" spans="1:54" ht="15" x14ac:dyDescent="0.3">
      <c r="A79" s="1">
        <v>2092</v>
      </c>
      <c r="B79" s="2">
        <v>9762</v>
      </c>
      <c r="C79" s="2">
        <v>36.677582000000001</v>
      </c>
      <c r="D79" s="2">
        <v>1992</v>
      </c>
      <c r="E79" s="3" t="s">
        <v>204</v>
      </c>
      <c r="F79" s="3" t="s">
        <v>190</v>
      </c>
      <c r="G79" s="8" t="s">
        <v>205</v>
      </c>
      <c r="H79" s="26">
        <v>200</v>
      </c>
      <c r="I79" s="25">
        <v>166</v>
      </c>
      <c r="J79" s="25">
        <v>246</v>
      </c>
      <c r="K79" s="25">
        <v>200</v>
      </c>
      <c r="L79" s="25">
        <v>250</v>
      </c>
      <c r="M79" s="25">
        <v>216</v>
      </c>
      <c r="N79" s="25">
        <v>200</v>
      </c>
      <c r="O79" s="25">
        <v>154</v>
      </c>
      <c r="P79" s="27">
        <v>162</v>
      </c>
      <c r="Q79" s="26">
        <v>200</v>
      </c>
      <c r="R79" s="25">
        <v>82</v>
      </c>
      <c r="S79" s="25">
        <v>148</v>
      </c>
      <c r="T79" s="25">
        <v>332</v>
      </c>
      <c r="U79" s="25">
        <v>432</v>
      </c>
      <c r="V79" s="27">
        <v>372</v>
      </c>
      <c r="W79" s="26">
        <v>200</v>
      </c>
      <c r="X79" s="25">
        <v>244</v>
      </c>
      <c r="Y79" s="25">
        <v>276</v>
      </c>
      <c r="Z79" s="25">
        <v>200</v>
      </c>
      <c r="AA79" s="25">
        <v>130</v>
      </c>
      <c r="AB79" s="27">
        <v>128</v>
      </c>
      <c r="AC79" s="26">
        <v>432</v>
      </c>
      <c r="AD79" s="25">
        <v>436</v>
      </c>
      <c r="AE79" s="25">
        <v>363</v>
      </c>
      <c r="AF79" s="25">
        <v>205</v>
      </c>
      <c r="AG79" s="25">
        <v>168</v>
      </c>
      <c r="AH79" s="27">
        <v>123</v>
      </c>
      <c r="AI79" s="26">
        <v>200</v>
      </c>
      <c r="AJ79" s="25">
        <v>210</v>
      </c>
      <c r="AK79" s="25">
        <v>172</v>
      </c>
      <c r="AL79" s="25">
        <v>200</v>
      </c>
      <c r="AM79" s="25">
        <v>162</v>
      </c>
      <c r="AN79" s="27">
        <v>154</v>
      </c>
      <c r="AO79" s="26">
        <v>389</v>
      </c>
      <c r="AP79" s="25">
        <v>350</v>
      </c>
      <c r="AQ79" s="25">
        <v>362</v>
      </c>
      <c r="AR79" s="25">
        <v>512</v>
      </c>
      <c r="AS79" s="25">
        <v>553</v>
      </c>
      <c r="AT79" s="27">
        <v>512</v>
      </c>
      <c r="AU79" s="26">
        <v>444</v>
      </c>
      <c r="AV79" s="25">
        <v>519</v>
      </c>
      <c r="AW79" s="25">
        <v>542</v>
      </c>
      <c r="AX79" s="25">
        <v>1055</v>
      </c>
      <c r="AY79" s="25">
        <v>1319</v>
      </c>
      <c r="AZ79" s="27">
        <v>665</v>
      </c>
      <c r="BA79" s="29"/>
      <c r="BB79" s="29"/>
    </row>
    <row r="80" spans="1:54" ht="15" x14ac:dyDescent="0.3">
      <c r="A80" s="1">
        <v>2440</v>
      </c>
      <c r="B80" s="2">
        <v>4204</v>
      </c>
      <c r="C80" s="2">
        <v>15.842650000000001</v>
      </c>
      <c r="D80" s="2">
        <v>1187</v>
      </c>
      <c r="E80" s="3" t="s">
        <v>237</v>
      </c>
      <c r="F80" s="3" t="s">
        <v>190</v>
      </c>
      <c r="G80" s="8" t="s">
        <v>238</v>
      </c>
      <c r="H80" s="26">
        <v>1211</v>
      </c>
      <c r="I80" s="25">
        <v>1332</v>
      </c>
      <c r="J80" s="25">
        <v>1187</v>
      </c>
      <c r="K80" s="25">
        <v>200</v>
      </c>
      <c r="L80" s="25">
        <v>162</v>
      </c>
      <c r="M80" s="25">
        <v>236</v>
      </c>
      <c r="N80" s="25">
        <v>1325</v>
      </c>
      <c r="O80" s="25">
        <v>1378</v>
      </c>
      <c r="P80" s="27">
        <v>1670</v>
      </c>
      <c r="Q80" s="26">
        <v>2054</v>
      </c>
      <c r="R80" s="25">
        <v>1315</v>
      </c>
      <c r="S80" s="25">
        <v>1787</v>
      </c>
      <c r="T80" s="25">
        <v>2051</v>
      </c>
      <c r="U80" s="25">
        <v>2154</v>
      </c>
      <c r="V80" s="27">
        <v>2728</v>
      </c>
      <c r="W80" s="26">
        <v>1971</v>
      </c>
      <c r="X80" s="25">
        <v>2523</v>
      </c>
      <c r="Y80" s="25">
        <v>1439</v>
      </c>
      <c r="Z80" s="25">
        <v>1291</v>
      </c>
      <c r="AA80" s="25">
        <v>1381</v>
      </c>
      <c r="AB80" s="27">
        <v>1988</v>
      </c>
      <c r="AC80" s="26">
        <v>1051</v>
      </c>
      <c r="AD80" s="25">
        <v>904</v>
      </c>
      <c r="AE80" s="25">
        <v>830</v>
      </c>
      <c r="AF80" s="25">
        <v>1301</v>
      </c>
      <c r="AG80" s="25">
        <v>1132</v>
      </c>
      <c r="AH80" s="27">
        <v>1782</v>
      </c>
      <c r="AI80" s="26">
        <v>1741</v>
      </c>
      <c r="AJ80" s="25">
        <v>1602</v>
      </c>
      <c r="AK80" s="25">
        <v>1793</v>
      </c>
      <c r="AL80" s="25">
        <v>901</v>
      </c>
      <c r="AM80" s="25">
        <v>1126</v>
      </c>
      <c r="AN80" s="27">
        <v>811</v>
      </c>
      <c r="AO80" s="26">
        <v>929</v>
      </c>
      <c r="AP80" s="25">
        <v>818</v>
      </c>
      <c r="AQ80" s="25">
        <v>1161</v>
      </c>
      <c r="AR80" s="25">
        <v>2329</v>
      </c>
      <c r="AS80" s="25">
        <v>2865</v>
      </c>
      <c r="AT80" s="27">
        <v>2655</v>
      </c>
      <c r="AU80" s="26">
        <v>1061</v>
      </c>
      <c r="AV80" s="25">
        <v>828</v>
      </c>
      <c r="AW80" s="25">
        <v>1347</v>
      </c>
      <c r="AX80" s="25">
        <v>1993</v>
      </c>
      <c r="AY80" s="25">
        <v>1295</v>
      </c>
      <c r="AZ80" s="27">
        <v>1634</v>
      </c>
      <c r="BA80" s="29"/>
      <c r="BB80" s="29"/>
    </row>
    <row r="81" spans="1:54" ht="15" x14ac:dyDescent="0.3">
      <c r="A81" s="1">
        <v>389</v>
      </c>
      <c r="B81" s="2">
        <v>435</v>
      </c>
      <c r="C81" s="2">
        <v>1.7140299999999999</v>
      </c>
      <c r="D81" s="2"/>
      <c r="E81" s="4" t="s">
        <v>206</v>
      </c>
      <c r="F81" s="4" t="s">
        <v>207</v>
      </c>
      <c r="G81" s="8" t="s">
        <v>208</v>
      </c>
      <c r="H81" s="26">
        <v>3094</v>
      </c>
      <c r="I81" s="25">
        <v>3249</v>
      </c>
      <c r="J81" s="25">
        <v>3527</v>
      </c>
      <c r="K81" s="25">
        <v>2173</v>
      </c>
      <c r="L81" s="25">
        <v>2760</v>
      </c>
      <c r="M81" s="25">
        <v>2651</v>
      </c>
      <c r="N81" s="25">
        <v>200</v>
      </c>
      <c r="O81" s="25">
        <v>220</v>
      </c>
      <c r="P81" s="27">
        <v>158</v>
      </c>
      <c r="Q81" s="26">
        <v>1775</v>
      </c>
      <c r="R81" s="25">
        <v>1953</v>
      </c>
      <c r="S81" s="25">
        <v>1846</v>
      </c>
      <c r="T81" s="25">
        <v>1734</v>
      </c>
      <c r="U81" s="25">
        <v>1179</v>
      </c>
      <c r="V81" s="27">
        <v>2254</v>
      </c>
      <c r="W81" s="26">
        <v>1192</v>
      </c>
      <c r="X81" s="25">
        <v>1621</v>
      </c>
      <c r="Y81" s="25">
        <v>1383</v>
      </c>
      <c r="Z81" s="25">
        <v>200</v>
      </c>
      <c r="AA81" s="25">
        <v>170</v>
      </c>
      <c r="AB81" s="27">
        <v>198</v>
      </c>
      <c r="AC81" s="26">
        <v>200</v>
      </c>
      <c r="AD81" s="25">
        <v>260</v>
      </c>
      <c r="AE81" s="25">
        <v>202</v>
      </c>
      <c r="AF81" s="25">
        <v>1540</v>
      </c>
      <c r="AG81" s="25">
        <v>2110</v>
      </c>
      <c r="AH81" s="27">
        <v>1509</v>
      </c>
      <c r="AI81" s="26">
        <v>200</v>
      </c>
      <c r="AJ81" s="25">
        <v>158</v>
      </c>
      <c r="AK81" s="25">
        <v>240</v>
      </c>
      <c r="AL81" s="25">
        <v>3244</v>
      </c>
      <c r="AM81" s="25">
        <v>2822</v>
      </c>
      <c r="AN81" s="27">
        <v>2368</v>
      </c>
      <c r="AO81" s="26">
        <v>200</v>
      </c>
      <c r="AP81" s="25">
        <v>236</v>
      </c>
      <c r="AQ81" s="25">
        <v>178</v>
      </c>
      <c r="AR81" s="25">
        <v>1701</v>
      </c>
      <c r="AS81" s="25">
        <v>1939</v>
      </c>
      <c r="AT81" s="27">
        <v>2228</v>
      </c>
      <c r="AU81" s="26">
        <v>1440</v>
      </c>
      <c r="AV81" s="25">
        <v>1685</v>
      </c>
      <c r="AW81" s="25">
        <v>1786</v>
      </c>
      <c r="AX81" s="25">
        <v>1573</v>
      </c>
      <c r="AY81" s="25">
        <v>1148</v>
      </c>
      <c r="AZ81" s="27">
        <v>1604</v>
      </c>
      <c r="BA81" s="29"/>
      <c r="BB81" s="29"/>
    </row>
    <row r="82" spans="1:54" ht="15" x14ac:dyDescent="0.3">
      <c r="A82" s="1">
        <v>594</v>
      </c>
      <c r="B82" s="2">
        <v>1400</v>
      </c>
      <c r="C82" s="2">
        <v>5.33148</v>
      </c>
      <c r="D82" s="2"/>
      <c r="E82" s="4" t="s">
        <v>209</v>
      </c>
      <c r="F82" s="4" t="s">
        <v>207</v>
      </c>
      <c r="G82" s="8" t="s">
        <v>210</v>
      </c>
      <c r="H82" s="26">
        <v>200</v>
      </c>
      <c r="I82" s="25">
        <v>170</v>
      </c>
      <c r="J82" s="25">
        <v>236</v>
      </c>
      <c r="K82" s="25">
        <v>751</v>
      </c>
      <c r="L82" s="25">
        <v>901</v>
      </c>
      <c r="M82" s="25">
        <v>871</v>
      </c>
      <c r="N82" s="25">
        <v>200</v>
      </c>
      <c r="O82" s="25">
        <v>154</v>
      </c>
      <c r="P82" s="27">
        <v>166</v>
      </c>
      <c r="Q82" s="26">
        <v>443</v>
      </c>
      <c r="R82" s="25">
        <v>439</v>
      </c>
      <c r="S82" s="25">
        <v>328</v>
      </c>
      <c r="T82" s="25">
        <v>200</v>
      </c>
      <c r="U82" s="25">
        <v>194</v>
      </c>
      <c r="V82" s="27">
        <v>216</v>
      </c>
      <c r="W82" s="26">
        <v>200</v>
      </c>
      <c r="X82" s="25">
        <v>272</v>
      </c>
      <c r="Y82" s="25">
        <v>140</v>
      </c>
      <c r="Z82" s="25">
        <v>200</v>
      </c>
      <c r="AA82" s="25">
        <v>224</v>
      </c>
      <c r="AB82" s="27">
        <v>298</v>
      </c>
      <c r="AC82" s="26">
        <v>215</v>
      </c>
      <c r="AD82" s="25">
        <v>211</v>
      </c>
      <c r="AE82" s="25">
        <v>172</v>
      </c>
      <c r="AF82" s="25">
        <v>200</v>
      </c>
      <c r="AG82" s="25">
        <v>152</v>
      </c>
      <c r="AH82" s="27">
        <v>294</v>
      </c>
      <c r="AI82" s="26">
        <v>200</v>
      </c>
      <c r="AJ82" s="25">
        <v>230</v>
      </c>
      <c r="AK82" s="25">
        <v>224</v>
      </c>
      <c r="AL82" s="25">
        <v>200</v>
      </c>
      <c r="AM82" s="25">
        <v>148</v>
      </c>
      <c r="AN82" s="27">
        <v>216</v>
      </c>
      <c r="AO82" s="26">
        <v>200</v>
      </c>
      <c r="AP82" s="25">
        <v>246</v>
      </c>
      <c r="AQ82" s="25">
        <v>182</v>
      </c>
      <c r="AR82" s="25">
        <v>200</v>
      </c>
      <c r="AS82" s="25">
        <v>166</v>
      </c>
      <c r="AT82" s="27">
        <v>182</v>
      </c>
      <c r="AU82" s="26">
        <v>200</v>
      </c>
      <c r="AV82" s="25">
        <v>220</v>
      </c>
      <c r="AW82" s="25">
        <v>200</v>
      </c>
      <c r="AX82" s="25">
        <v>16071</v>
      </c>
      <c r="AY82" s="25">
        <v>11250</v>
      </c>
      <c r="AZ82" s="27">
        <v>12053</v>
      </c>
      <c r="BA82" s="29"/>
      <c r="BB82" s="29"/>
    </row>
    <row r="83" spans="1:54" ht="15" x14ac:dyDescent="0.3">
      <c r="A83" s="1">
        <v>2579</v>
      </c>
      <c r="B83" s="2">
        <v>9591</v>
      </c>
      <c r="C83" s="2">
        <v>36.036572</v>
      </c>
      <c r="D83" s="2">
        <v>1956</v>
      </c>
      <c r="E83" s="3" t="s">
        <v>187</v>
      </c>
      <c r="F83" s="3" t="s">
        <v>282</v>
      </c>
      <c r="G83" s="8" t="s">
        <v>188</v>
      </c>
      <c r="H83" s="26">
        <v>1103</v>
      </c>
      <c r="I83" s="25">
        <v>1213</v>
      </c>
      <c r="J83" s="25">
        <v>794</v>
      </c>
      <c r="K83" s="25">
        <v>489</v>
      </c>
      <c r="L83" s="25">
        <v>504</v>
      </c>
      <c r="M83" s="25">
        <v>474</v>
      </c>
      <c r="N83" s="25">
        <v>410</v>
      </c>
      <c r="O83" s="25">
        <v>283</v>
      </c>
      <c r="P83" s="27">
        <v>496</v>
      </c>
      <c r="Q83" s="26">
        <v>360</v>
      </c>
      <c r="R83" s="25">
        <v>234</v>
      </c>
      <c r="S83" s="25">
        <v>310</v>
      </c>
      <c r="T83" s="25">
        <v>721</v>
      </c>
      <c r="U83" s="25">
        <v>656</v>
      </c>
      <c r="V83" s="27">
        <v>663</v>
      </c>
      <c r="W83" s="26">
        <v>538</v>
      </c>
      <c r="X83" s="25">
        <v>430</v>
      </c>
      <c r="Y83" s="25">
        <v>420</v>
      </c>
      <c r="Z83" s="25">
        <v>470</v>
      </c>
      <c r="AA83" s="25">
        <v>625</v>
      </c>
      <c r="AB83" s="27">
        <v>705</v>
      </c>
      <c r="AC83" s="26">
        <v>506</v>
      </c>
      <c r="AD83" s="25">
        <v>531</v>
      </c>
      <c r="AE83" s="25">
        <v>607</v>
      </c>
      <c r="AF83" s="25">
        <v>449</v>
      </c>
      <c r="AG83" s="25">
        <v>516</v>
      </c>
      <c r="AH83" s="27">
        <v>494</v>
      </c>
      <c r="AI83" s="26">
        <v>443</v>
      </c>
      <c r="AJ83" s="25">
        <v>496</v>
      </c>
      <c r="AK83" s="25">
        <v>408</v>
      </c>
      <c r="AL83" s="25">
        <v>380</v>
      </c>
      <c r="AM83" s="25">
        <v>391</v>
      </c>
      <c r="AN83" s="27">
        <v>220</v>
      </c>
      <c r="AO83" s="26">
        <v>599</v>
      </c>
      <c r="AP83" s="25">
        <v>647</v>
      </c>
      <c r="AQ83" s="25">
        <v>743</v>
      </c>
      <c r="AR83" s="25">
        <v>683</v>
      </c>
      <c r="AS83" s="25">
        <v>649</v>
      </c>
      <c r="AT83" s="27">
        <v>642</v>
      </c>
      <c r="AU83" s="26">
        <v>484</v>
      </c>
      <c r="AV83" s="25">
        <v>450</v>
      </c>
      <c r="AW83" s="25">
        <v>528</v>
      </c>
      <c r="AX83" s="25">
        <v>966</v>
      </c>
      <c r="AY83" s="25">
        <v>879</v>
      </c>
      <c r="AZ83" s="27">
        <v>1410</v>
      </c>
      <c r="BA83" s="29"/>
      <c r="BB83" s="29"/>
    </row>
    <row r="84" spans="1:54" ht="15" x14ac:dyDescent="0.3">
      <c r="A84" s="1">
        <v>2164</v>
      </c>
      <c r="B84" s="2">
        <v>2009</v>
      </c>
      <c r="C84" s="2">
        <v>7.6143999999999998</v>
      </c>
      <c r="D84" s="2">
        <v>931</v>
      </c>
      <c r="E84" s="3" t="s">
        <v>211</v>
      </c>
      <c r="F84" s="3" t="s">
        <v>282</v>
      </c>
      <c r="G84" s="8" t="s">
        <v>212</v>
      </c>
      <c r="H84" s="26">
        <v>429</v>
      </c>
      <c r="I84" s="25">
        <v>463</v>
      </c>
      <c r="J84" s="25">
        <v>330</v>
      </c>
      <c r="K84" s="25">
        <v>276</v>
      </c>
      <c r="L84" s="25">
        <v>356</v>
      </c>
      <c r="M84" s="25">
        <v>331</v>
      </c>
      <c r="N84" s="25">
        <v>1233</v>
      </c>
      <c r="O84" s="25">
        <v>1628</v>
      </c>
      <c r="P84" s="27">
        <v>1591</v>
      </c>
      <c r="Q84" s="26">
        <v>2195</v>
      </c>
      <c r="R84" s="25">
        <v>3293</v>
      </c>
      <c r="S84" s="25">
        <v>1888</v>
      </c>
      <c r="T84" s="25">
        <v>1836</v>
      </c>
      <c r="U84" s="25">
        <v>1946</v>
      </c>
      <c r="V84" s="27">
        <v>2075</v>
      </c>
      <c r="W84" s="26">
        <v>1542</v>
      </c>
      <c r="X84" s="25">
        <v>1079</v>
      </c>
      <c r="Y84" s="25">
        <v>1773</v>
      </c>
      <c r="Z84" s="25">
        <v>3673</v>
      </c>
      <c r="AA84" s="25">
        <v>2755</v>
      </c>
      <c r="AB84" s="27">
        <v>2020</v>
      </c>
      <c r="AC84" s="26">
        <v>600</v>
      </c>
      <c r="AD84" s="25">
        <v>618</v>
      </c>
      <c r="AE84" s="25">
        <v>678</v>
      </c>
      <c r="AF84" s="25">
        <v>886</v>
      </c>
      <c r="AG84" s="25">
        <v>549</v>
      </c>
      <c r="AH84" s="27">
        <v>523</v>
      </c>
      <c r="AI84" s="26">
        <v>1563</v>
      </c>
      <c r="AJ84" s="25">
        <v>2141</v>
      </c>
      <c r="AK84" s="25">
        <v>1891</v>
      </c>
      <c r="AL84" s="25">
        <v>1173</v>
      </c>
      <c r="AM84" s="25">
        <v>1220</v>
      </c>
      <c r="AN84" s="27">
        <v>997</v>
      </c>
      <c r="AO84" s="26">
        <v>1832</v>
      </c>
      <c r="AP84" s="25">
        <v>2143</v>
      </c>
      <c r="AQ84" s="25">
        <v>1997</v>
      </c>
      <c r="AR84" s="25">
        <v>1356</v>
      </c>
      <c r="AS84" s="25">
        <v>1464</v>
      </c>
      <c r="AT84" s="27">
        <v>1125</v>
      </c>
      <c r="AU84" s="26">
        <v>783</v>
      </c>
      <c r="AV84" s="25">
        <v>783</v>
      </c>
      <c r="AW84" s="25">
        <v>1041</v>
      </c>
      <c r="AX84" s="25">
        <v>1028</v>
      </c>
      <c r="AY84" s="25">
        <v>709</v>
      </c>
      <c r="AZ84" s="27">
        <v>812</v>
      </c>
      <c r="BA84" s="29"/>
      <c r="BB84" s="29"/>
    </row>
    <row r="85" spans="1:54" ht="15" x14ac:dyDescent="0.3">
      <c r="A85" s="1">
        <v>2165</v>
      </c>
      <c r="B85" s="2">
        <v>2060</v>
      </c>
      <c r="C85" s="2">
        <v>7.80558</v>
      </c>
      <c r="D85" s="2">
        <v>939</v>
      </c>
      <c r="E85" s="3" t="s">
        <v>213</v>
      </c>
      <c r="F85" s="3" t="s">
        <v>282</v>
      </c>
      <c r="G85" s="8" t="s">
        <v>214</v>
      </c>
      <c r="H85" s="26">
        <v>936</v>
      </c>
      <c r="I85" s="25">
        <v>721</v>
      </c>
      <c r="J85" s="25">
        <v>1161</v>
      </c>
      <c r="K85" s="25">
        <v>540</v>
      </c>
      <c r="L85" s="25">
        <v>562</v>
      </c>
      <c r="M85" s="25">
        <v>481</v>
      </c>
      <c r="N85" s="25">
        <v>2811</v>
      </c>
      <c r="O85" s="25">
        <v>2699</v>
      </c>
      <c r="P85" s="27">
        <v>1968</v>
      </c>
      <c r="Q85" s="26">
        <v>2745</v>
      </c>
      <c r="R85" s="25">
        <v>2772</v>
      </c>
      <c r="S85" s="25">
        <v>2278</v>
      </c>
      <c r="T85" s="25">
        <v>4537</v>
      </c>
      <c r="U85" s="25">
        <v>4582</v>
      </c>
      <c r="V85" s="27">
        <v>5762</v>
      </c>
      <c r="W85" s="26">
        <v>2866</v>
      </c>
      <c r="X85" s="25">
        <v>2866</v>
      </c>
      <c r="Y85" s="25">
        <v>3353</v>
      </c>
      <c r="Z85" s="25">
        <v>7298</v>
      </c>
      <c r="AA85" s="25">
        <v>4525</v>
      </c>
      <c r="AB85" s="27">
        <v>5619</v>
      </c>
      <c r="AC85" s="26">
        <v>1279</v>
      </c>
      <c r="AD85" s="25">
        <v>1407</v>
      </c>
      <c r="AE85" s="25">
        <v>1177</v>
      </c>
      <c r="AF85" s="25">
        <v>2035</v>
      </c>
      <c r="AG85" s="25">
        <v>2137</v>
      </c>
      <c r="AH85" s="27">
        <v>1547</v>
      </c>
      <c r="AI85" s="26">
        <v>3505</v>
      </c>
      <c r="AJ85" s="25">
        <v>2769</v>
      </c>
      <c r="AK85" s="25">
        <v>3750</v>
      </c>
      <c r="AL85" s="25">
        <v>2599</v>
      </c>
      <c r="AM85" s="25">
        <v>2885</v>
      </c>
      <c r="AN85" s="27">
        <v>3561</v>
      </c>
      <c r="AO85" s="26">
        <v>4969</v>
      </c>
      <c r="AP85" s="25">
        <v>5367</v>
      </c>
      <c r="AQ85" s="25">
        <v>5416</v>
      </c>
      <c r="AR85" s="25">
        <v>2373</v>
      </c>
      <c r="AS85" s="25">
        <v>2943</v>
      </c>
      <c r="AT85" s="27">
        <v>2966</v>
      </c>
      <c r="AU85" s="26">
        <v>2260</v>
      </c>
      <c r="AV85" s="25">
        <v>2509</v>
      </c>
      <c r="AW85" s="25">
        <v>2780</v>
      </c>
      <c r="AX85" s="25">
        <v>2004</v>
      </c>
      <c r="AY85" s="25">
        <v>2325</v>
      </c>
      <c r="AZ85" s="27">
        <v>2084</v>
      </c>
      <c r="BA85" s="29"/>
      <c r="BB85" s="29"/>
    </row>
    <row r="86" spans="1:54" ht="15" x14ac:dyDescent="0.3">
      <c r="A86" s="1">
        <v>2166</v>
      </c>
      <c r="B86" s="2">
        <v>2379</v>
      </c>
      <c r="C86" s="2">
        <v>9.0014000000000003</v>
      </c>
      <c r="D86" s="2">
        <v>981</v>
      </c>
      <c r="E86" s="3" t="s">
        <v>215</v>
      </c>
      <c r="F86" s="3" t="s">
        <v>282</v>
      </c>
      <c r="G86" s="8" t="s">
        <v>216</v>
      </c>
      <c r="H86" s="26">
        <v>4437</v>
      </c>
      <c r="I86" s="25">
        <v>3239</v>
      </c>
      <c r="J86" s="25">
        <v>3550</v>
      </c>
      <c r="K86" s="25">
        <v>1204</v>
      </c>
      <c r="L86" s="25">
        <v>1120</v>
      </c>
      <c r="M86" s="25">
        <v>963</v>
      </c>
      <c r="N86" s="25">
        <v>9134</v>
      </c>
      <c r="O86" s="25">
        <v>7764</v>
      </c>
      <c r="P86" s="27">
        <v>6211</v>
      </c>
      <c r="Q86" s="26">
        <v>8690</v>
      </c>
      <c r="R86" s="25">
        <v>6865</v>
      </c>
      <c r="S86" s="25">
        <v>6691</v>
      </c>
      <c r="T86" s="25">
        <v>14789</v>
      </c>
      <c r="U86" s="25">
        <v>15972</v>
      </c>
      <c r="V86" s="27">
        <v>13458</v>
      </c>
      <c r="W86" s="26">
        <v>9765</v>
      </c>
      <c r="X86" s="25">
        <v>10644</v>
      </c>
      <c r="Y86" s="25">
        <v>12597</v>
      </c>
      <c r="Z86" s="25">
        <v>28092</v>
      </c>
      <c r="AA86" s="25">
        <v>41576</v>
      </c>
      <c r="AB86" s="27">
        <v>23597</v>
      </c>
      <c r="AC86" s="26">
        <v>3361</v>
      </c>
      <c r="AD86" s="25">
        <v>4067</v>
      </c>
      <c r="AE86" s="25">
        <v>3563</v>
      </c>
      <c r="AF86" s="25">
        <v>7536</v>
      </c>
      <c r="AG86" s="25">
        <v>8440</v>
      </c>
      <c r="AH86" s="27">
        <v>7762</v>
      </c>
      <c r="AI86" s="26">
        <v>13014</v>
      </c>
      <c r="AJ86" s="25">
        <v>15747</v>
      </c>
      <c r="AK86" s="25">
        <v>14966</v>
      </c>
      <c r="AL86" s="25">
        <v>11210</v>
      </c>
      <c r="AM86" s="25">
        <v>10313</v>
      </c>
      <c r="AN86" s="27">
        <v>15470</v>
      </c>
      <c r="AO86" s="26">
        <v>13086</v>
      </c>
      <c r="AP86" s="25">
        <v>11254</v>
      </c>
      <c r="AQ86" s="25">
        <v>14918</v>
      </c>
      <c r="AR86" s="25">
        <v>13088</v>
      </c>
      <c r="AS86" s="25">
        <v>11910</v>
      </c>
      <c r="AT86" s="27">
        <v>13742</v>
      </c>
      <c r="AU86" s="26">
        <v>7864</v>
      </c>
      <c r="AV86" s="25">
        <v>7943</v>
      </c>
      <c r="AW86" s="25">
        <v>6999</v>
      </c>
      <c r="AX86" s="25">
        <v>7961</v>
      </c>
      <c r="AY86" s="25">
        <v>9155</v>
      </c>
      <c r="AZ86" s="27">
        <v>8041</v>
      </c>
      <c r="BA86" s="29"/>
      <c r="BB86" s="29"/>
    </row>
    <row r="87" spans="1:54" ht="15" x14ac:dyDescent="0.3">
      <c r="A87" s="1">
        <v>2167</v>
      </c>
      <c r="B87" s="2">
        <v>2403</v>
      </c>
      <c r="C87" s="2">
        <v>9.0913699999999995</v>
      </c>
      <c r="D87" s="2">
        <v>984</v>
      </c>
      <c r="E87" s="3" t="s">
        <v>217</v>
      </c>
      <c r="F87" s="3" t="s">
        <v>282</v>
      </c>
      <c r="G87" s="8" t="s">
        <v>218</v>
      </c>
      <c r="H87" s="26">
        <v>2791</v>
      </c>
      <c r="I87" s="25">
        <v>2093</v>
      </c>
      <c r="J87" s="25">
        <v>3572</v>
      </c>
      <c r="K87" s="25">
        <v>1079</v>
      </c>
      <c r="L87" s="25">
        <v>1111</v>
      </c>
      <c r="M87" s="25">
        <v>1446</v>
      </c>
      <c r="N87" s="25">
        <v>5428</v>
      </c>
      <c r="O87" s="25">
        <v>5482</v>
      </c>
      <c r="P87" s="27">
        <v>5319</v>
      </c>
      <c r="Q87" s="26">
        <v>5225</v>
      </c>
      <c r="R87" s="25">
        <v>2613</v>
      </c>
      <c r="S87" s="25">
        <v>3762</v>
      </c>
      <c r="T87" s="25">
        <v>9274</v>
      </c>
      <c r="U87" s="25">
        <v>6863</v>
      </c>
      <c r="V87" s="27">
        <v>8903</v>
      </c>
      <c r="W87" s="26">
        <v>6810</v>
      </c>
      <c r="X87" s="25">
        <v>9602</v>
      </c>
      <c r="Y87" s="25">
        <v>5108</v>
      </c>
      <c r="Z87" s="25">
        <v>14420</v>
      </c>
      <c r="AA87" s="25">
        <v>17448</v>
      </c>
      <c r="AB87" s="27">
        <v>11536</v>
      </c>
      <c r="AC87" s="26">
        <v>2571</v>
      </c>
      <c r="AD87" s="25">
        <v>3239</v>
      </c>
      <c r="AE87" s="25">
        <v>2185</v>
      </c>
      <c r="AF87" s="25">
        <v>4908</v>
      </c>
      <c r="AG87" s="25">
        <v>6724</v>
      </c>
      <c r="AH87" s="27">
        <v>3190</v>
      </c>
      <c r="AI87" s="26">
        <v>7409</v>
      </c>
      <c r="AJ87" s="25">
        <v>5409</v>
      </c>
      <c r="AK87" s="25">
        <v>8224</v>
      </c>
      <c r="AL87" s="25">
        <v>5723</v>
      </c>
      <c r="AM87" s="25">
        <v>7669</v>
      </c>
      <c r="AN87" s="27">
        <v>4865</v>
      </c>
      <c r="AO87" s="26">
        <v>8482</v>
      </c>
      <c r="AP87" s="25">
        <v>6616</v>
      </c>
      <c r="AQ87" s="25">
        <v>8821</v>
      </c>
      <c r="AR87" s="25">
        <v>6183</v>
      </c>
      <c r="AS87" s="25">
        <v>8223</v>
      </c>
      <c r="AT87" s="27">
        <v>5008</v>
      </c>
      <c r="AU87" s="26">
        <v>5016</v>
      </c>
      <c r="AV87" s="25">
        <v>5467</v>
      </c>
      <c r="AW87" s="25">
        <v>5568</v>
      </c>
      <c r="AX87" s="25">
        <v>3799</v>
      </c>
      <c r="AY87" s="25">
        <v>2507</v>
      </c>
      <c r="AZ87" s="27">
        <v>3799</v>
      </c>
      <c r="BA87" s="29"/>
      <c r="BB87" s="29"/>
    </row>
    <row r="88" spans="1:54" ht="15" x14ac:dyDescent="0.3">
      <c r="A88" s="1">
        <v>2169</v>
      </c>
      <c r="B88" s="2">
        <v>2524</v>
      </c>
      <c r="C88" s="2">
        <v>9.54495</v>
      </c>
      <c r="D88" s="2">
        <v>989</v>
      </c>
      <c r="E88" s="3" t="s">
        <v>219</v>
      </c>
      <c r="F88" s="3" t="s">
        <v>282</v>
      </c>
      <c r="G88" s="8" t="s">
        <v>220</v>
      </c>
      <c r="H88" s="26">
        <v>1176</v>
      </c>
      <c r="I88" s="25">
        <v>1341</v>
      </c>
      <c r="J88" s="25">
        <v>1176</v>
      </c>
      <c r="K88" s="25">
        <v>200</v>
      </c>
      <c r="L88" s="25">
        <v>228</v>
      </c>
      <c r="M88" s="25">
        <v>214</v>
      </c>
      <c r="N88" s="25">
        <v>1554</v>
      </c>
      <c r="O88" s="25">
        <v>1865</v>
      </c>
      <c r="P88" s="27">
        <v>2051</v>
      </c>
      <c r="Q88" s="26">
        <v>1169</v>
      </c>
      <c r="R88" s="25">
        <v>1146</v>
      </c>
      <c r="S88" s="25">
        <v>1157</v>
      </c>
      <c r="T88" s="25">
        <v>2030</v>
      </c>
      <c r="U88" s="25">
        <v>2801</v>
      </c>
      <c r="V88" s="27">
        <v>2253</v>
      </c>
      <c r="W88" s="26">
        <v>1196</v>
      </c>
      <c r="X88" s="25">
        <v>825</v>
      </c>
      <c r="Y88" s="25">
        <v>1615</v>
      </c>
      <c r="Z88" s="25">
        <v>4200</v>
      </c>
      <c r="AA88" s="25">
        <v>3612</v>
      </c>
      <c r="AB88" s="27">
        <v>3864</v>
      </c>
      <c r="AC88" s="26">
        <v>374</v>
      </c>
      <c r="AD88" s="25">
        <v>344</v>
      </c>
      <c r="AE88" s="25">
        <v>441</v>
      </c>
      <c r="AF88" s="25">
        <v>1205</v>
      </c>
      <c r="AG88" s="25">
        <v>1530</v>
      </c>
      <c r="AH88" s="27">
        <v>1326</v>
      </c>
      <c r="AI88" s="26">
        <v>1520</v>
      </c>
      <c r="AJ88" s="25">
        <v>1778</v>
      </c>
      <c r="AK88" s="25">
        <v>1657</v>
      </c>
      <c r="AL88" s="25">
        <v>1666</v>
      </c>
      <c r="AM88" s="25">
        <v>2282</v>
      </c>
      <c r="AN88" s="27">
        <v>1250</v>
      </c>
      <c r="AO88" s="26">
        <v>1350</v>
      </c>
      <c r="AP88" s="25">
        <v>1121</v>
      </c>
      <c r="AQ88" s="25">
        <v>1445</v>
      </c>
      <c r="AR88" s="25">
        <v>1719</v>
      </c>
      <c r="AS88" s="25">
        <v>2458</v>
      </c>
      <c r="AT88" s="27">
        <v>1564</v>
      </c>
      <c r="AU88" s="26">
        <v>940</v>
      </c>
      <c r="AV88" s="25">
        <v>1025</v>
      </c>
      <c r="AW88" s="25">
        <v>978</v>
      </c>
      <c r="AX88" s="25">
        <v>1440</v>
      </c>
      <c r="AY88" s="25">
        <v>1440</v>
      </c>
      <c r="AZ88" s="27">
        <v>1454</v>
      </c>
      <c r="BA88" s="29"/>
      <c r="BB88" s="29"/>
    </row>
    <row r="89" spans="1:54" ht="15" x14ac:dyDescent="0.3">
      <c r="A89" s="1">
        <v>2170</v>
      </c>
      <c r="B89" s="2">
        <v>2632</v>
      </c>
      <c r="C89" s="2">
        <v>9.9497999999999998</v>
      </c>
      <c r="D89" s="2">
        <v>1004</v>
      </c>
      <c r="E89" s="3" t="s">
        <v>221</v>
      </c>
      <c r="F89" s="3" t="s">
        <v>282</v>
      </c>
      <c r="G89" s="8" t="s">
        <v>222</v>
      </c>
      <c r="H89" s="26">
        <v>3256</v>
      </c>
      <c r="I89" s="25">
        <v>3972</v>
      </c>
      <c r="J89" s="25">
        <v>2637</v>
      </c>
      <c r="K89" s="25">
        <v>387</v>
      </c>
      <c r="L89" s="25">
        <v>476</v>
      </c>
      <c r="M89" s="25">
        <v>534</v>
      </c>
      <c r="N89" s="25">
        <v>12115</v>
      </c>
      <c r="O89" s="25">
        <v>11388</v>
      </c>
      <c r="P89" s="27">
        <v>15265</v>
      </c>
      <c r="Q89" s="26">
        <v>7793</v>
      </c>
      <c r="R89" s="25">
        <v>5377</v>
      </c>
      <c r="S89" s="25">
        <v>6780</v>
      </c>
      <c r="T89" s="25">
        <v>5790</v>
      </c>
      <c r="U89" s="25">
        <v>4169</v>
      </c>
      <c r="V89" s="27">
        <v>7180</v>
      </c>
      <c r="W89" s="26">
        <v>1930</v>
      </c>
      <c r="X89" s="25">
        <v>2355</v>
      </c>
      <c r="Y89" s="25">
        <v>2162</v>
      </c>
      <c r="Z89" s="25">
        <v>20380</v>
      </c>
      <c r="AA89" s="25">
        <v>21399</v>
      </c>
      <c r="AB89" s="27">
        <v>24864</v>
      </c>
      <c r="AC89" s="26">
        <v>1549</v>
      </c>
      <c r="AD89" s="25">
        <v>1766</v>
      </c>
      <c r="AE89" s="25">
        <v>1518</v>
      </c>
      <c r="AF89" s="25">
        <v>7820</v>
      </c>
      <c r="AG89" s="25">
        <v>9853</v>
      </c>
      <c r="AH89" s="27">
        <v>11417</v>
      </c>
      <c r="AI89" s="26">
        <v>10401</v>
      </c>
      <c r="AJ89" s="25">
        <v>8841</v>
      </c>
      <c r="AK89" s="25">
        <v>10505</v>
      </c>
      <c r="AL89" s="25">
        <v>3693</v>
      </c>
      <c r="AM89" s="25">
        <v>4358</v>
      </c>
      <c r="AN89" s="27">
        <v>3730</v>
      </c>
      <c r="AO89" s="26">
        <v>7792</v>
      </c>
      <c r="AP89" s="25">
        <v>9506</v>
      </c>
      <c r="AQ89" s="25">
        <v>8104</v>
      </c>
      <c r="AR89" s="25">
        <v>2682</v>
      </c>
      <c r="AS89" s="25">
        <v>2012</v>
      </c>
      <c r="AT89" s="27">
        <v>2012</v>
      </c>
      <c r="AU89" s="26">
        <v>1539</v>
      </c>
      <c r="AV89" s="25">
        <v>1816</v>
      </c>
      <c r="AW89" s="25">
        <v>1662</v>
      </c>
      <c r="AX89" s="25">
        <v>6325</v>
      </c>
      <c r="AY89" s="25">
        <v>7211</v>
      </c>
      <c r="AZ89" s="27">
        <v>4807</v>
      </c>
      <c r="BA89" s="29"/>
      <c r="BB89" s="29"/>
    </row>
    <row r="90" spans="1:54" x14ac:dyDescent="0.3">
      <c r="A90" s="1">
        <v>2171</v>
      </c>
      <c r="B90" s="2">
        <v>2680</v>
      </c>
      <c r="C90" s="2">
        <v>10.12973</v>
      </c>
      <c r="D90" s="2">
        <v>1006</v>
      </c>
      <c r="E90" s="3" t="s">
        <v>223</v>
      </c>
      <c r="F90" s="3" t="s">
        <v>282</v>
      </c>
      <c r="G90" s="8" t="s">
        <v>224</v>
      </c>
      <c r="H90" s="26">
        <v>328</v>
      </c>
      <c r="I90" s="25">
        <v>371</v>
      </c>
      <c r="J90" s="25">
        <v>279</v>
      </c>
      <c r="K90" s="25">
        <v>200</v>
      </c>
      <c r="L90" s="25">
        <v>164</v>
      </c>
      <c r="M90" s="25">
        <v>176</v>
      </c>
      <c r="N90" s="25">
        <v>648</v>
      </c>
      <c r="O90" s="25">
        <v>855</v>
      </c>
      <c r="P90" s="27">
        <v>836</v>
      </c>
      <c r="Q90" s="26">
        <v>440</v>
      </c>
      <c r="R90" s="25">
        <v>251</v>
      </c>
      <c r="S90" s="25">
        <v>532</v>
      </c>
      <c r="T90" s="25">
        <v>646</v>
      </c>
      <c r="U90" s="25">
        <v>917</v>
      </c>
      <c r="V90" s="27">
        <v>517</v>
      </c>
      <c r="W90" s="26">
        <v>428</v>
      </c>
      <c r="X90" s="25">
        <v>411</v>
      </c>
      <c r="Y90" s="25">
        <v>509</v>
      </c>
      <c r="Z90" s="25">
        <v>1005</v>
      </c>
      <c r="AA90" s="25">
        <v>1307</v>
      </c>
      <c r="AB90" s="27">
        <v>1065</v>
      </c>
      <c r="AC90" s="26">
        <v>317</v>
      </c>
      <c r="AD90" s="25">
        <v>349</v>
      </c>
      <c r="AE90" s="25">
        <v>235</v>
      </c>
      <c r="AF90" s="25">
        <v>411</v>
      </c>
      <c r="AG90" s="25">
        <v>489</v>
      </c>
      <c r="AH90" s="27">
        <v>358</v>
      </c>
      <c r="AI90" s="26">
        <v>515</v>
      </c>
      <c r="AJ90" s="25">
        <v>443</v>
      </c>
      <c r="AK90" s="25">
        <v>464</v>
      </c>
      <c r="AL90" s="25">
        <v>568</v>
      </c>
      <c r="AM90" s="25">
        <v>488</v>
      </c>
      <c r="AN90" s="27">
        <v>341</v>
      </c>
      <c r="AO90" s="26">
        <v>561</v>
      </c>
      <c r="AP90" s="25">
        <v>567</v>
      </c>
      <c r="AQ90" s="25">
        <v>611</v>
      </c>
      <c r="AR90" s="25">
        <v>452</v>
      </c>
      <c r="AS90" s="25">
        <v>583</v>
      </c>
      <c r="AT90" s="27">
        <v>362</v>
      </c>
      <c r="AU90" s="26">
        <v>389</v>
      </c>
      <c r="AV90" s="25">
        <v>346</v>
      </c>
      <c r="AW90" s="25">
        <v>475</v>
      </c>
      <c r="AX90" s="25">
        <v>378</v>
      </c>
      <c r="AY90" s="25">
        <v>340</v>
      </c>
      <c r="AZ90" s="27">
        <v>306</v>
      </c>
      <c r="BA90" s="29"/>
      <c r="BB90" s="29"/>
    </row>
    <row r="91" spans="1:54" x14ac:dyDescent="0.3">
      <c r="A91" s="1">
        <v>2349</v>
      </c>
      <c r="B91" s="2">
        <v>2805</v>
      </c>
      <c r="C91" s="2">
        <v>10.598319999999999</v>
      </c>
      <c r="D91" s="2">
        <v>1026</v>
      </c>
      <c r="E91" s="3" t="s">
        <v>225</v>
      </c>
      <c r="F91" s="3" t="s">
        <v>282</v>
      </c>
      <c r="G91" s="8" t="s">
        <v>226</v>
      </c>
      <c r="H91" s="26">
        <v>733</v>
      </c>
      <c r="I91" s="25">
        <v>814</v>
      </c>
      <c r="J91" s="25">
        <v>814</v>
      </c>
      <c r="K91" s="25">
        <v>200</v>
      </c>
      <c r="L91" s="25">
        <v>178</v>
      </c>
      <c r="M91" s="25">
        <v>208</v>
      </c>
      <c r="N91" s="25">
        <v>2962</v>
      </c>
      <c r="O91" s="25">
        <v>4058</v>
      </c>
      <c r="P91" s="27">
        <v>3791</v>
      </c>
      <c r="Q91" s="26">
        <v>1967</v>
      </c>
      <c r="R91" s="25">
        <v>1082</v>
      </c>
      <c r="S91" s="25">
        <v>1534</v>
      </c>
      <c r="T91" s="25">
        <v>1749</v>
      </c>
      <c r="U91" s="25">
        <v>1347</v>
      </c>
      <c r="V91" s="27">
        <v>1364</v>
      </c>
      <c r="W91" s="26">
        <v>675</v>
      </c>
      <c r="X91" s="25">
        <v>918</v>
      </c>
      <c r="Y91" s="25">
        <v>743</v>
      </c>
      <c r="Z91" s="25">
        <v>3307</v>
      </c>
      <c r="AA91" s="25">
        <v>4101</v>
      </c>
      <c r="AB91" s="27">
        <v>4167</v>
      </c>
      <c r="AC91" s="26">
        <v>417</v>
      </c>
      <c r="AD91" s="25">
        <v>430</v>
      </c>
      <c r="AE91" s="25">
        <v>321</v>
      </c>
      <c r="AF91" s="25">
        <v>2339</v>
      </c>
      <c r="AG91" s="25">
        <v>1661</v>
      </c>
      <c r="AH91" s="27">
        <v>1286</v>
      </c>
      <c r="AI91" s="26">
        <v>1693</v>
      </c>
      <c r="AJ91" s="25">
        <v>2167</v>
      </c>
      <c r="AK91" s="25">
        <v>1507</v>
      </c>
      <c r="AL91" s="25">
        <v>1110</v>
      </c>
      <c r="AM91" s="25">
        <v>855</v>
      </c>
      <c r="AN91" s="27">
        <v>1110</v>
      </c>
      <c r="AO91" s="26">
        <v>1107</v>
      </c>
      <c r="AP91" s="25">
        <v>1007</v>
      </c>
      <c r="AQ91" s="25">
        <v>1162</v>
      </c>
      <c r="AR91" s="25">
        <v>1053</v>
      </c>
      <c r="AS91" s="25">
        <v>737</v>
      </c>
      <c r="AT91" s="27">
        <v>1327</v>
      </c>
      <c r="AU91" s="26">
        <v>525</v>
      </c>
      <c r="AV91" s="25">
        <v>473</v>
      </c>
      <c r="AW91" s="25">
        <v>698</v>
      </c>
      <c r="AX91" s="25">
        <v>1193</v>
      </c>
      <c r="AY91" s="25">
        <v>1157</v>
      </c>
      <c r="AZ91" s="27">
        <v>1491</v>
      </c>
      <c r="BA91" s="29"/>
      <c r="BB91" s="29"/>
    </row>
    <row r="92" spans="1:54" x14ac:dyDescent="0.3">
      <c r="A92" s="1">
        <v>2172</v>
      </c>
      <c r="B92" s="2">
        <v>2839</v>
      </c>
      <c r="C92" s="2">
        <v>10.725770000000001</v>
      </c>
      <c r="D92" s="2">
        <v>1030</v>
      </c>
      <c r="E92" s="3" t="s">
        <v>227</v>
      </c>
      <c r="F92" s="3" t="s">
        <v>282</v>
      </c>
      <c r="G92" s="8" t="s">
        <v>228</v>
      </c>
      <c r="H92" s="26">
        <v>7561</v>
      </c>
      <c r="I92" s="25">
        <v>8771</v>
      </c>
      <c r="J92" s="25">
        <v>8015</v>
      </c>
      <c r="K92" s="25">
        <v>1513</v>
      </c>
      <c r="L92" s="25">
        <v>1937</v>
      </c>
      <c r="M92" s="25">
        <v>1725</v>
      </c>
      <c r="N92" s="25">
        <v>12229</v>
      </c>
      <c r="O92" s="25">
        <v>16631</v>
      </c>
      <c r="P92" s="27">
        <v>13330</v>
      </c>
      <c r="Q92" s="26">
        <v>10905</v>
      </c>
      <c r="R92" s="25">
        <v>15376</v>
      </c>
      <c r="S92" s="25">
        <v>11996</v>
      </c>
      <c r="T92" s="25">
        <v>16159</v>
      </c>
      <c r="U92" s="25">
        <v>11634</v>
      </c>
      <c r="V92" s="27">
        <v>18260</v>
      </c>
      <c r="W92" s="26">
        <v>9944</v>
      </c>
      <c r="X92" s="25">
        <v>9745</v>
      </c>
      <c r="Y92" s="25">
        <v>8254</v>
      </c>
      <c r="Z92" s="25">
        <v>29512</v>
      </c>
      <c r="AA92" s="25">
        <v>37480</v>
      </c>
      <c r="AB92" s="27">
        <v>21839</v>
      </c>
      <c r="AC92" s="26">
        <v>3237</v>
      </c>
      <c r="AD92" s="25">
        <v>3982</v>
      </c>
      <c r="AE92" s="25">
        <v>3820</v>
      </c>
      <c r="AF92" s="25">
        <v>9657</v>
      </c>
      <c r="AG92" s="25">
        <v>11975</v>
      </c>
      <c r="AH92" s="27">
        <v>5311</v>
      </c>
      <c r="AI92" s="26">
        <v>11911</v>
      </c>
      <c r="AJ92" s="25">
        <v>15127</v>
      </c>
      <c r="AK92" s="25">
        <v>14651</v>
      </c>
      <c r="AL92" s="25">
        <v>12218</v>
      </c>
      <c r="AM92" s="25">
        <v>13562</v>
      </c>
      <c r="AN92" s="27">
        <v>15517</v>
      </c>
      <c r="AO92" s="26">
        <v>9893</v>
      </c>
      <c r="AP92" s="25">
        <v>10586</v>
      </c>
      <c r="AQ92" s="25">
        <v>8706</v>
      </c>
      <c r="AR92" s="25">
        <v>13553</v>
      </c>
      <c r="AS92" s="25">
        <v>10165</v>
      </c>
      <c r="AT92" s="27">
        <v>13282</v>
      </c>
      <c r="AU92" s="26">
        <v>7500</v>
      </c>
      <c r="AV92" s="25">
        <v>7875</v>
      </c>
      <c r="AW92" s="25">
        <v>8550</v>
      </c>
      <c r="AX92" s="25">
        <v>9097</v>
      </c>
      <c r="AY92" s="25">
        <v>9279</v>
      </c>
      <c r="AZ92" s="27">
        <v>12281</v>
      </c>
      <c r="BA92" s="29"/>
      <c r="BB92" s="29"/>
    </row>
    <row r="93" spans="1:54" x14ac:dyDescent="0.3">
      <c r="A93" s="1">
        <v>2174</v>
      </c>
      <c r="B93" s="2">
        <v>3098</v>
      </c>
      <c r="C93" s="2">
        <v>11.696669999999999</v>
      </c>
      <c r="D93" s="2">
        <v>1062</v>
      </c>
      <c r="E93" s="3" t="s">
        <v>229</v>
      </c>
      <c r="F93" s="3" t="s">
        <v>282</v>
      </c>
      <c r="G93" s="8" t="s">
        <v>230</v>
      </c>
      <c r="H93" s="26">
        <v>255</v>
      </c>
      <c r="I93" s="25">
        <v>263</v>
      </c>
      <c r="J93" s="25">
        <v>252</v>
      </c>
      <c r="K93" s="25">
        <v>200</v>
      </c>
      <c r="L93" s="25">
        <v>184</v>
      </c>
      <c r="M93" s="25">
        <v>174</v>
      </c>
      <c r="N93" s="25">
        <v>220</v>
      </c>
      <c r="O93" s="25">
        <v>251</v>
      </c>
      <c r="P93" s="27">
        <v>246</v>
      </c>
      <c r="Q93" s="26">
        <v>688</v>
      </c>
      <c r="R93" s="25">
        <v>378</v>
      </c>
      <c r="S93" s="25">
        <v>922</v>
      </c>
      <c r="T93" s="25">
        <v>407</v>
      </c>
      <c r="U93" s="25">
        <v>460</v>
      </c>
      <c r="V93" s="27">
        <v>545</v>
      </c>
      <c r="W93" s="26">
        <v>485</v>
      </c>
      <c r="X93" s="25">
        <v>466</v>
      </c>
      <c r="Y93" s="25">
        <v>344</v>
      </c>
      <c r="Z93" s="25">
        <v>549</v>
      </c>
      <c r="AA93" s="25">
        <v>472</v>
      </c>
      <c r="AB93" s="27">
        <v>593</v>
      </c>
      <c r="AC93" s="26">
        <v>200</v>
      </c>
      <c r="AD93" s="25">
        <v>220</v>
      </c>
      <c r="AE93" s="25">
        <v>192</v>
      </c>
      <c r="AF93" s="25">
        <v>267</v>
      </c>
      <c r="AG93" s="25">
        <v>376</v>
      </c>
      <c r="AH93" s="27">
        <v>272</v>
      </c>
      <c r="AI93" s="26">
        <v>305</v>
      </c>
      <c r="AJ93" s="25">
        <v>296</v>
      </c>
      <c r="AK93" s="25">
        <v>271</v>
      </c>
      <c r="AL93" s="25">
        <v>250</v>
      </c>
      <c r="AM93" s="25">
        <v>280</v>
      </c>
      <c r="AN93" s="27">
        <v>238</v>
      </c>
      <c r="AO93" s="26">
        <v>210</v>
      </c>
      <c r="AP93" s="25">
        <v>179</v>
      </c>
      <c r="AQ93" s="25">
        <v>179</v>
      </c>
      <c r="AR93" s="25">
        <v>322</v>
      </c>
      <c r="AS93" s="25">
        <v>357</v>
      </c>
      <c r="AT93" s="27">
        <v>438</v>
      </c>
      <c r="AU93" s="26">
        <v>200</v>
      </c>
      <c r="AV93" s="25">
        <v>220</v>
      </c>
      <c r="AW93" s="25">
        <v>238</v>
      </c>
      <c r="AX93" s="25">
        <v>206</v>
      </c>
      <c r="AY93" s="25">
        <v>237</v>
      </c>
      <c r="AZ93" s="27">
        <v>237</v>
      </c>
      <c r="BA93" s="29"/>
      <c r="BB93" s="29"/>
    </row>
    <row r="94" spans="1:54" x14ac:dyDescent="0.3">
      <c r="A94" s="1">
        <v>2175</v>
      </c>
      <c r="B94" s="2">
        <v>3197</v>
      </c>
      <c r="C94" s="2">
        <v>12.067780000000001</v>
      </c>
      <c r="D94" s="2">
        <v>1088</v>
      </c>
      <c r="E94" s="3" t="s">
        <v>231</v>
      </c>
      <c r="F94" s="3" t="s">
        <v>282</v>
      </c>
      <c r="G94" s="8" t="s">
        <v>232</v>
      </c>
      <c r="H94" s="26">
        <v>320</v>
      </c>
      <c r="I94" s="25">
        <v>291</v>
      </c>
      <c r="J94" s="25">
        <v>262</v>
      </c>
      <c r="K94" s="25">
        <v>200</v>
      </c>
      <c r="L94" s="25">
        <v>192</v>
      </c>
      <c r="M94" s="25">
        <v>256</v>
      </c>
      <c r="N94" s="25">
        <v>718</v>
      </c>
      <c r="O94" s="25">
        <v>984</v>
      </c>
      <c r="P94" s="27">
        <v>912</v>
      </c>
      <c r="Q94" s="26">
        <v>874</v>
      </c>
      <c r="R94" s="25">
        <v>1372</v>
      </c>
      <c r="S94" s="25">
        <v>489</v>
      </c>
      <c r="T94" s="25">
        <v>1578</v>
      </c>
      <c r="U94" s="25">
        <v>1136</v>
      </c>
      <c r="V94" s="27">
        <v>1704</v>
      </c>
      <c r="W94" s="26">
        <v>805</v>
      </c>
      <c r="X94" s="25">
        <v>604</v>
      </c>
      <c r="Y94" s="25">
        <v>580</v>
      </c>
      <c r="Z94" s="25">
        <v>829</v>
      </c>
      <c r="AA94" s="25">
        <v>812</v>
      </c>
      <c r="AB94" s="27">
        <v>696</v>
      </c>
      <c r="AC94" s="26">
        <v>485</v>
      </c>
      <c r="AD94" s="25">
        <v>470</v>
      </c>
      <c r="AE94" s="25">
        <v>412</v>
      </c>
      <c r="AF94" s="25">
        <v>475</v>
      </c>
      <c r="AG94" s="25">
        <v>622</v>
      </c>
      <c r="AH94" s="27">
        <v>508</v>
      </c>
      <c r="AI94" s="26">
        <v>921</v>
      </c>
      <c r="AJ94" s="25">
        <v>1253</v>
      </c>
      <c r="AK94" s="25">
        <v>921</v>
      </c>
      <c r="AL94" s="25">
        <v>590</v>
      </c>
      <c r="AM94" s="25">
        <v>561</v>
      </c>
      <c r="AN94" s="27">
        <v>389</v>
      </c>
      <c r="AO94" s="26">
        <v>652</v>
      </c>
      <c r="AP94" s="25">
        <v>711</v>
      </c>
      <c r="AQ94" s="25">
        <v>743</v>
      </c>
      <c r="AR94" s="25">
        <v>954</v>
      </c>
      <c r="AS94" s="25">
        <v>677</v>
      </c>
      <c r="AT94" s="27">
        <v>859</v>
      </c>
      <c r="AU94" s="26">
        <v>475</v>
      </c>
      <c r="AV94" s="25">
        <v>470</v>
      </c>
      <c r="AW94" s="25">
        <v>561</v>
      </c>
      <c r="AX94" s="25">
        <v>659</v>
      </c>
      <c r="AY94" s="25">
        <v>738</v>
      </c>
      <c r="AZ94" s="27">
        <v>942</v>
      </c>
      <c r="BA94" s="29"/>
      <c r="BB94" s="29"/>
    </row>
    <row r="95" spans="1:54" x14ac:dyDescent="0.3">
      <c r="A95" s="1">
        <v>2178</v>
      </c>
      <c r="B95" s="2">
        <v>3474</v>
      </c>
      <c r="C95" s="2">
        <v>13.10615</v>
      </c>
      <c r="D95" s="2"/>
      <c r="E95" s="4" t="s">
        <v>233</v>
      </c>
      <c r="F95" s="4" t="s">
        <v>282</v>
      </c>
      <c r="G95" s="8" t="s">
        <v>234</v>
      </c>
      <c r="H95" s="26">
        <v>325</v>
      </c>
      <c r="I95" s="25">
        <v>384</v>
      </c>
      <c r="J95" s="25">
        <v>413</v>
      </c>
      <c r="K95" s="25">
        <v>200</v>
      </c>
      <c r="L95" s="25">
        <v>208</v>
      </c>
      <c r="M95" s="25">
        <v>232</v>
      </c>
      <c r="N95" s="25">
        <v>656</v>
      </c>
      <c r="O95" s="25">
        <v>656</v>
      </c>
      <c r="P95" s="27">
        <v>420</v>
      </c>
      <c r="Q95" s="26">
        <v>767</v>
      </c>
      <c r="R95" s="25">
        <v>890</v>
      </c>
      <c r="S95" s="25">
        <v>1043</v>
      </c>
      <c r="T95" s="25">
        <v>1618</v>
      </c>
      <c r="U95" s="25">
        <v>2217</v>
      </c>
      <c r="V95" s="27">
        <v>2039</v>
      </c>
      <c r="W95" s="26">
        <v>787</v>
      </c>
      <c r="X95" s="25">
        <v>519</v>
      </c>
      <c r="Y95" s="25">
        <v>1110</v>
      </c>
      <c r="Z95" s="25">
        <v>819</v>
      </c>
      <c r="AA95" s="25">
        <v>631</v>
      </c>
      <c r="AB95" s="27">
        <v>925</v>
      </c>
      <c r="AC95" s="26">
        <v>434</v>
      </c>
      <c r="AD95" s="25">
        <v>569</v>
      </c>
      <c r="AE95" s="25">
        <v>312</v>
      </c>
      <c r="AF95" s="25">
        <v>502</v>
      </c>
      <c r="AG95" s="25">
        <v>527</v>
      </c>
      <c r="AH95" s="27">
        <v>467</v>
      </c>
      <c r="AI95" s="26">
        <v>795</v>
      </c>
      <c r="AJ95" s="25">
        <v>843</v>
      </c>
      <c r="AK95" s="25">
        <v>914</v>
      </c>
      <c r="AL95" s="25">
        <v>511</v>
      </c>
      <c r="AM95" s="25">
        <v>583</v>
      </c>
      <c r="AN95" s="27">
        <v>588</v>
      </c>
      <c r="AO95" s="26">
        <v>488</v>
      </c>
      <c r="AP95" s="25">
        <v>581</v>
      </c>
      <c r="AQ95" s="25">
        <v>420</v>
      </c>
      <c r="AR95" s="25">
        <v>1019</v>
      </c>
      <c r="AS95" s="25">
        <v>876</v>
      </c>
      <c r="AT95" s="27">
        <v>744</v>
      </c>
      <c r="AU95" s="26">
        <v>447</v>
      </c>
      <c r="AV95" s="25">
        <v>420</v>
      </c>
      <c r="AW95" s="25">
        <v>590</v>
      </c>
      <c r="AX95" s="25">
        <v>634</v>
      </c>
      <c r="AY95" s="25">
        <v>704</v>
      </c>
      <c r="AZ95" s="27">
        <v>431</v>
      </c>
      <c r="BA95" s="29"/>
      <c r="BB95" s="29"/>
    </row>
    <row r="96" spans="1:54" x14ac:dyDescent="0.3">
      <c r="A96" s="1">
        <v>2181</v>
      </c>
      <c r="B96" s="2">
        <v>4136</v>
      </c>
      <c r="C96" s="2">
        <v>15.58775</v>
      </c>
      <c r="D96" s="2">
        <v>1177</v>
      </c>
      <c r="E96" s="3" t="s">
        <v>235</v>
      </c>
      <c r="F96" s="3" t="s">
        <v>282</v>
      </c>
      <c r="G96" s="8" t="s">
        <v>236</v>
      </c>
      <c r="H96" s="26">
        <v>253</v>
      </c>
      <c r="I96" s="25">
        <v>261</v>
      </c>
      <c r="J96" s="25">
        <v>329</v>
      </c>
      <c r="K96" s="25">
        <v>200</v>
      </c>
      <c r="L96" s="25">
        <v>260</v>
      </c>
      <c r="M96" s="25">
        <v>218</v>
      </c>
      <c r="N96" s="25">
        <v>462</v>
      </c>
      <c r="O96" s="25">
        <v>508</v>
      </c>
      <c r="P96" s="27">
        <v>480</v>
      </c>
      <c r="Q96" s="26">
        <v>533</v>
      </c>
      <c r="R96" s="25">
        <v>592</v>
      </c>
      <c r="S96" s="25">
        <v>394</v>
      </c>
      <c r="T96" s="25">
        <v>1161</v>
      </c>
      <c r="U96" s="25">
        <v>1579</v>
      </c>
      <c r="V96" s="27">
        <v>1207</v>
      </c>
      <c r="W96" s="26">
        <v>542</v>
      </c>
      <c r="X96" s="25">
        <v>634</v>
      </c>
      <c r="Y96" s="25">
        <v>623</v>
      </c>
      <c r="Z96" s="25">
        <v>626</v>
      </c>
      <c r="AA96" s="25">
        <v>507</v>
      </c>
      <c r="AB96" s="27">
        <v>382</v>
      </c>
      <c r="AC96" s="26">
        <v>280</v>
      </c>
      <c r="AD96" s="25">
        <v>272</v>
      </c>
      <c r="AE96" s="25">
        <v>266</v>
      </c>
      <c r="AF96" s="25">
        <v>432</v>
      </c>
      <c r="AG96" s="25">
        <v>480</v>
      </c>
      <c r="AH96" s="27">
        <v>324</v>
      </c>
      <c r="AI96" s="26">
        <v>464</v>
      </c>
      <c r="AJ96" s="25">
        <v>478</v>
      </c>
      <c r="AK96" s="25">
        <v>459</v>
      </c>
      <c r="AL96" s="25">
        <v>363</v>
      </c>
      <c r="AM96" s="25">
        <v>309</v>
      </c>
      <c r="AN96" s="27">
        <v>225</v>
      </c>
      <c r="AO96" s="26">
        <v>328</v>
      </c>
      <c r="AP96" s="25">
        <v>302</v>
      </c>
      <c r="AQ96" s="25">
        <v>318</v>
      </c>
      <c r="AR96" s="25">
        <v>678</v>
      </c>
      <c r="AS96" s="25">
        <v>841</v>
      </c>
      <c r="AT96" s="27">
        <v>590</v>
      </c>
      <c r="AU96" s="26">
        <v>200</v>
      </c>
      <c r="AV96" s="25">
        <v>176</v>
      </c>
      <c r="AW96" s="25">
        <v>240</v>
      </c>
      <c r="AX96" s="25">
        <v>527</v>
      </c>
      <c r="AY96" s="25">
        <v>543</v>
      </c>
      <c r="AZ96" s="27">
        <v>422</v>
      </c>
      <c r="BA96" s="29"/>
      <c r="BB96" s="29"/>
    </row>
    <row r="97" spans="1:54" x14ac:dyDescent="0.3">
      <c r="A97" s="1">
        <v>2373</v>
      </c>
      <c r="B97" s="2">
        <v>5420</v>
      </c>
      <c r="C97" s="2">
        <v>20.400998999999999</v>
      </c>
      <c r="D97" s="2">
        <v>1305</v>
      </c>
      <c r="E97" s="3" t="s">
        <v>239</v>
      </c>
      <c r="F97" s="3" t="s">
        <v>282</v>
      </c>
      <c r="G97" s="8" t="s">
        <v>240</v>
      </c>
      <c r="H97" s="26">
        <v>200</v>
      </c>
      <c r="I97" s="25">
        <v>168</v>
      </c>
      <c r="J97" s="25">
        <v>192</v>
      </c>
      <c r="K97" s="25">
        <v>200</v>
      </c>
      <c r="L97" s="25">
        <v>186</v>
      </c>
      <c r="M97" s="25">
        <v>168</v>
      </c>
      <c r="N97" s="25">
        <v>200</v>
      </c>
      <c r="O97" s="25">
        <v>168</v>
      </c>
      <c r="P97" s="27">
        <v>152</v>
      </c>
      <c r="Q97" s="26">
        <v>200</v>
      </c>
      <c r="R97" s="25">
        <v>168</v>
      </c>
      <c r="S97" s="25">
        <v>190</v>
      </c>
      <c r="T97" s="25">
        <v>532</v>
      </c>
      <c r="U97" s="25">
        <v>394</v>
      </c>
      <c r="V97" s="27">
        <v>431</v>
      </c>
      <c r="W97" s="26">
        <v>200</v>
      </c>
      <c r="X97" s="25">
        <v>172</v>
      </c>
      <c r="Y97" s="25">
        <v>194</v>
      </c>
      <c r="Z97" s="25">
        <v>461</v>
      </c>
      <c r="AA97" s="25">
        <v>401</v>
      </c>
      <c r="AB97" s="27">
        <v>682</v>
      </c>
      <c r="AC97" s="26">
        <v>200</v>
      </c>
      <c r="AD97" s="25">
        <v>234</v>
      </c>
      <c r="AE97" s="25">
        <v>184</v>
      </c>
      <c r="AF97" s="25">
        <v>254</v>
      </c>
      <c r="AG97" s="25">
        <v>345</v>
      </c>
      <c r="AH97" s="27">
        <v>234</v>
      </c>
      <c r="AI97" s="26">
        <v>200</v>
      </c>
      <c r="AJ97" s="25">
        <v>164</v>
      </c>
      <c r="AK97" s="25">
        <v>256</v>
      </c>
      <c r="AL97" s="25">
        <v>200</v>
      </c>
      <c r="AM97" s="25">
        <v>140</v>
      </c>
      <c r="AN97" s="27">
        <v>254</v>
      </c>
      <c r="AO97" s="26">
        <v>200</v>
      </c>
      <c r="AP97" s="25">
        <v>208</v>
      </c>
      <c r="AQ97" s="25">
        <v>208</v>
      </c>
      <c r="AR97" s="25">
        <v>234</v>
      </c>
      <c r="AS97" s="25">
        <v>325</v>
      </c>
      <c r="AT97" s="27">
        <v>262</v>
      </c>
      <c r="AU97" s="26">
        <v>200</v>
      </c>
      <c r="AV97" s="25">
        <v>198</v>
      </c>
      <c r="AW97" s="25">
        <v>240</v>
      </c>
      <c r="AX97" s="25">
        <v>200</v>
      </c>
      <c r="AY97" s="25">
        <v>210</v>
      </c>
      <c r="AZ97" s="27">
        <v>128</v>
      </c>
      <c r="BA97" s="29"/>
      <c r="BB97" s="29"/>
    </row>
    <row r="98" spans="1:54" x14ac:dyDescent="0.3">
      <c r="A98" s="1">
        <v>2520</v>
      </c>
      <c r="B98" s="2">
        <v>5723</v>
      </c>
      <c r="C98" s="2">
        <v>21.536830999999999</v>
      </c>
      <c r="D98" s="2">
        <v>1377</v>
      </c>
      <c r="E98" s="3" t="s">
        <v>249</v>
      </c>
      <c r="F98" s="3" t="s">
        <v>282</v>
      </c>
      <c r="G98" s="8" t="s">
        <v>250</v>
      </c>
      <c r="H98" s="26">
        <v>936</v>
      </c>
      <c r="I98" s="25">
        <v>721</v>
      </c>
      <c r="J98" s="25">
        <v>1189</v>
      </c>
      <c r="K98" s="25">
        <v>322</v>
      </c>
      <c r="L98" s="25">
        <v>390</v>
      </c>
      <c r="M98" s="25">
        <v>306</v>
      </c>
      <c r="N98" s="25">
        <v>1249</v>
      </c>
      <c r="O98" s="25">
        <v>837</v>
      </c>
      <c r="P98" s="27">
        <v>1761</v>
      </c>
      <c r="Q98" s="26">
        <v>631</v>
      </c>
      <c r="R98" s="25">
        <v>770</v>
      </c>
      <c r="S98" s="25">
        <v>650</v>
      </c>
      <c r="T98" s="25">
        <v>3203</v>
      </c>
      <c r="U98" s="25">
        <v>2146</v>
      </c>
      <c r="V98" s="27">
        <v>3972</v>
      </c>
      <c r="W98" s="26">
        <v>985</v>
      </c>
      <c r="X98" s="25">
        <v>758</v>
      </c>
      <c r="Y98" s="25">
        <v>1182</v>
      </c>
      <c r="Z98" s="25">
        <v>3303</v>
      </c>
      <c r="AA98" s="25">
        <v>3105</v>
      </c>
      <c r="AB98" s="27">
        <v>2444</v>
      </c>
      <c r="AC98" s="26">
        <v>763</v>
      </c>
      <c r="AD98" s="25">
        <v>1000</v>
      </c>
      <c r="AE98" s="25">
        <v>580</v>
      </c>
      <c r="AF98" s="25">
        <v>1696</v>
      </c>
      <c r="AG98" s="25">
        <v>1662</v>
      </c>
      <c r="AH98" s="27">
        <v>1645</v>
      </c>
      <c r="AI98" s="26">
        <v>759</v>
      </c>
      <c r="AJ98" s="25">
        <v>638</v>
      </c>
      <c r="AK98" s="25">
        <v>645</v>
      </c>
      <c r="AL98" s="25">
        <v>1084</v>
      </c>
      <c r="AM98" s="25">
        <v>1062</v>
      </c>
      <c r="AN98" s="27">
        <v>824</v>
      </c>
      <c r="AO98" s="26">
        <v>575</v>
      </c>
      <c r="AP98" s="25">
        <v>552</v>
      </c>
      <c r="AQ98" s="25">
        <v>546</v>
      </c>
      <c r="AR98" s="25">
        <v>1449</v>
      </c>
      <c r="AS98" s="25">
        <v>1739</v>
      </c>
      <c r="AT98" s="27">
        <v>1753</v>
      </c>
      <c r="AU98" s="26">
        <v>929</v>
      </c>
      <c r="AV98" s="25">
        <v>883</v>
      </c>
      <c r="AW98" s="25">
        <v>1152</v>
      </c>
      <c r="AX98" s="25">
        <v>626</v>
      </c>
      <c r="AY98" s="25">
        <v>826</v>
      </c>
      <c r="AZ98" s="27">
        <v>538</v>
      </c>
      <c r="BA98" s="29"/>
      <c r="BB98" s="29"/>
    </row>
    <row r="99" spans="1:54" x14ac:dyDescent="0.3">
      <c r="A99" s="1">
        <v>2521</v>
      </c>
      <c r="B99" s="2">
        <v>5831</v>
      </c>
      <c r="C99" s="2">
        <v>21.941680999999999</v>
      </c>
      <c r="D99" s="2">
        <v>1390</v>
      </c>
      <c r="E99" s="3" t="s">
        <v>251</v>
      </c>
      <c r="F99" s="3" t="s">
        <v>282</v>
      </c>
      <c r="G99" s="8" t="s">
        <v>252</v>
      </c>
      <c r="H99" s="26">
        <v>200</v>
      </c>
      <c r="I99" s="25">
        <v>190</v>
      </c>
      <c r="J99" s="25">
        <v>264</v>
      </c>
      <c r="K99" s="25">
        <v>200</v>
      </c>
      <c r="L99" s="25">
        <v>192</v>
      </c>
      <c r="M99" s="25">
        <v>248</v>
      </c>
      <c r="N99" s="25">
        <v>200</v>
      </c>
      <c r="O99" s="25">
        <v>234</v>
      </c>
      <c r="P99" s="27">
        <v>140</v>
      </c>
      <c r="Q99" s="26">
        <v>200</v>
      </c>
      <c r="R99" s="25">
        <v>266</v>
      </c>
      <c r="S99" s="25">
        <v>164</v>
      </c>
      <c r="T99" s="25">
        <v>367</v>
      </c>
      <c r="U99" s="25">
        <v>455</v>
      </c>
      <c r="V99" s="27">
        <v>510</v>
      </c>
      <c r="W99" s="26">
        <v>200</v>
      </c>
      <c r="X99" s="25">
        <v>132</v>
      </c>
      <c r="Y99" s="25">
        <v>246</v>
      </c>
      <c r="Z99" s="25">
        <v>409</v>
      </c>
      <c r="AA99" s="25">
        <v>348</v>
      </c>
      <c r="AB99" s="27">
        <v>429</v>
      </c>
      <c r="AC99" s="26">
        <v>200</v>
      </c>
      <c r="AD99" s="25">
        <v>206</v>
      </c>
      <c r="AE99" s="25">
        <v>182</v>
      </c>
      <c r="AF99" s="25">
        <v>222</v>
      </c>
      <c r="AG99" s="25">
        <v>231</v>
      </c>
      <c r="AH99" s="27">
        <v>171</v>
      </c>
      <c r="AI99" s="26">
        <v>200</v>
      </c>
      <c r="AJ99" s="25">
        <v>222</v>
      </c>
      <c r="AK99" s="25">
        <v>180</v>
      </c>
      <c r="AL99" s="25">
        <v>200</v>
      </c>
      <c r="AM99" s="25">
        <v>178</v>
      </c>
      <c r="AN99" s="27">
        <v>158</v>
      </c>
      <c r="AO99" s="26">
        <v>200</v>
      </c>
      <c r="AP99" s="25">
        <v>170</v>
      </c>
      <c r="AQ99" s="25">
        <v>230</v>
      </c>
      <c r="AR99" s="25">
        <v>200</v>
      </c>
      <c r="AS99" s="25">
        <v>252</v>
      </c>
      <c r="AT99" s="27">
        <v>260</v>
      </c>
      <c r="AU99" s="26">
        <v>200</v>
      </c>
      <c r="AV99" s="25">
        <v>160</v>
      </c>
      <c r="AW99" s="25">
        <v>198</v>
      </c>
      <c r="AX99" s="25">
        <v>200</v>
      </c>
      <c r="AY99" s="25">
        <v>238</v>
      </c>
      <c r="AZ99" s="27">
        <v>260</v>
      </c>
      <c r="BA99" s="29"/>
      <c r="BB99" s="29"/>
    </row>
    <row r="100" spans="1:54" x14ac:dyDescent="0.3">
      <c r="A100" s="1">
        <v>2185</v>
      </c>
      <c r="B100" s="2">
        <v>6059</v>
      </c>
      <c r="C100" s="2">
        <v>22.796379000000002</v>
      </c>
      <c r="D100" s="2">
        <v>1418</v>
      </c>
      <c r="E100" s="3" t="s">
        <v>253</v>
      </c>
      <c r="F100" s="3" t="s">
        <v>282</v>
      </c>
      <c r="G100" s="8" t="s">
        <v>254</v>
      </c>
      <c r="H100" s="26">
        <v>1912</v>
      </c>
      <c r="I100" s="25">
        <v>1778</v>
      </c>
      <c r="J100" s="25">
        <v>2122</v>
      </c>
      <c r="K100" s="25">
        <v>699</v>
      </c>
      <c r="L100" s="25">
        <v>860</v>
      </c>
      <c r="M100" s="25">
        <v>930</v>
      </c>
      <c r="N100" s="25">
        <v>2335</v>
      </c>
      <c r="O100" s="25">
        <v>2872</v>
      </c>
      <c r="P100" s="27">
        <v>2545</v>
      </c>
      <c r="Q100" s="26">
        <v>1124</v>
      </c>
      <c r="R100" s="25">
        <v>1495</v>
      </c>
      <c r="S100" s="25">
        <v>1034</v>
      </c>
      <c r="T100" s="25">
        <v>6951</v>
      </c>
      <c r="U100" s="25">
        <v>5908</v>
      </c>
      <c r="V100" s="27">
        <v>7090</v>
      </c>
      <c r="W100" s="26">
        <v>2195</v>
      </c>
      <c r="X100" s="25">
        <v>1537</v>
      </c>
      <c r="Y100" s="25">
        <v>2393</v>
      </c>
      <c r="Z100" s="25">
        <v>6350</v>
      </c>
      <c r="AA100" s="25">
        <v>6414</v>
      </c>
      <c r="AB100" s="27">
        <v>4191</v>
      </c>
      <c r="AC100" s="26">
        <v>1740</v>
      </c>
      <c r="AD100" s="25">
        <v>2349</v>
      </c>
      <c r="AE100" s="25">
        <v>1531</v>
      </c>
      <c r="AF100" s="25">
        <v>3484</v>
      </c>
      <c r="AG100" s="25">
        <v>3240</v>
      </c>
      <c r="AH100" s="27">
        <v>4878</v>
      </c>
      <c r="AI100" s="26">
        <v>1637</v>
      </c>
      <c r="AJ100" s="25">
        <v>1522</v>
      </c>
      <c r="AK100" s="25">
        <v>1522</v>
      </c>
      <c r="AL100" s="25">
        <v>2047</v>
      </c>
      <c r="AM100" s="25">
        <v>2518</v>
      </c>
      <c r="AN100" s="27">
        <v>1658</v>
      </c>
      <c r="AO100" s="26">
        <v>1172</v>
      </c>
      <c r="AP100" s="25">
        <v>1301</v>
      </c>
      <c r="AQ100" s="25">
        <v>1043</v>
      </c>
      <c r="AR100" s="25">
        <v>2717</v>
      </c>
      <c r="AS100" s="25">
        <v>3641</v>
      </c>
      <c r="AT100" s="27">
        <v>2472</v>
      </c>
      <c r="AU100" s="26">
        <v>1789</v>
      </c>
      <c r="AV100" s="25">
        <v>1896</v>
      </c>
      <c r="AW100" s="25">
        <v>1521</v>
      </c>
      <c r="AX100" s="25">
        <v>1213</v>
      </c>
      <c r="AY100" s="25">
        <v>1055</v>
      </c>
      <c r="AZ100" s="27">
        <v>1104</v>
      </c>
      <c r="BA100" s="29"/>
      <c r="BB100" s="29"/>
    </row>
    <row r="101" spans="1:54" x14ac:dyDescent="0.3">
      <c r="A101" s="1">
        <v>2186</v>
      </c>
      <c r="B101" s="2">
        <v>6312</v>
      </c>
      <c r="C101" s="2">
        <v>23.744779999999999</v>
      </c>
      <c r="D101" s="2">
        <v>1454</v>
      </c>
      <c r="E101" s="3" t="s">
        <v>255</v>
      </c>
      <c r="F101" s="3" t="s">
        <v>282</v>
      </c>
      <c r="G101" s="8" t="s">
        <v>256</v>
      </c>
      <c r="H101" s="26">
        <v>292</v>
      </c>
      <c r="I101" s="25">
        <v>339</v>
      </c>
      <c r="J101" s="25">
        <v>391</v>
      </c>
      <c r="K101" s="25">
        <v>200</v>
      </c>
      <c r="L101" s="25">
        <v>244</v>
      </c>
      <c r="M101" s="25">
        <v>244</v>
      </c>
      <c r="N101" s="25">
        <v>262</v>
      </c>
      <c r="O101" s="25">
        <v>346</v>
      </c>
      <c r="P101" s="27">
        <v>199</v>
      </c>
      <c r="Q101" s="26">
        <v>200</v>
      </c>
      <c r="R101" s="25">
        <v>268</v>
      </c>
      <c r="S101" s="25">
        <v>190</v>
      </c>
      <c r="T101" s="25">
        <v>901</v>
      </c>
      <c r="U101" s="25">
        <v>613</v>
      </c>
      <c r="V101" s="27">
        <v>973</v>
      </c>
      <c r="W101" s="26">
        <v>317</v>
      </c>
      <c r="X101" s="25">
        <v>396</v>
      </c>
      <c r="Y101" s="25">
        <v>431</v>
      </c>
      <c r="Z101" s="25">
        <v>796</v>
      </c>
      <c r="AA101" s="25">
        <v>565</v>
      </c>
      <c r="AB101" s="27">
        <v>740</v>
      </c>
      <c r="AC101" s="26">
        <v>243</v>
      </c>
      <c r="AD101" s="25">
        <v>262</v>
      </c>
      <c r="AE101" s="25">
        <v>216</v>
      </c>
      <c r="AF101" s="25">
        <v>419</v>
      </c>
      <c r="AG101" s="25">
        <v>520</v>
      </c>
      <c r="AH101" s="27">
        <v>251</v>
      </c>
      <c r="AI101" s="26">
        <v>225</v>
      </c>
      <c r="AJ101" s="25">
        <v>281</v>
      </c>
      <c r="AK101" s="25">
        <v>281</v>
      </c>
      <c r="AL101" s="25">
        <v>256</v>
      </c>
      <c r="AM101" s="25">
        <v>179</v>
      </c>
      <c r="AN101" s="27">
        <v>358</v>
      </c>
      <c r="AO101" s="26">
        <v>200</v>
      </c>
      <c r="AP101" s="25">
        <v>160</v>
      </c>
      <c r="AQ101" s="25">
        <v>236</v>
      </c>
      <c r="AR101" s="25">
        <v>343</v>
      </c>
      <c r="AS101" s="25">
        <v>442</v>
      </c>
      <c r="AT101" s="27">
        <v>261</v>
      </c>
      <c r="AU101" s="26">
        <v>200</v>
      </c>
      <c r="AV101" s="25">
        <v>246</v>
      </c>
      <c r="AW101" s="25">
        <v>260</v>
      </c>
      <c r="AX101" s="25">
        <v>200</v>
      </c>
      <c r="AY101" s="25">
        <v>230</v>
      </c>
      <c r="AZ101" s="27">
        <v>162</v>
      </c>
      <c r="BA101" s="29"/>
      <c r="BB101" s="29"/>
    </row>
    <row r="102" spans="1:54" x14ac:dyDescent="0.3">
      <c r="A102" s="1">
        <v>2187</v>
      </c>
      <c r="B102" s="2">
        <v>6700</v>
      </c>
      <c r="C102" s="2">
        <v>25.199248999999998</v>
      </c>
      <c r="D102" s="2"/>
      <c r="E102" s="4" t="s">
        <v>257</v>
      </c>
      <c r="F102" s="4" t="s">
        <v>282</v>
      </c>
      <c r="G102" s="8" t="s">
        <v>258</v>
      </c>
      <c r="H102" s="35">
        <v>328</v>
      </c>
      <c r="I102" s="36">
        <v>387</v>
      </c>
      <c r="J102" s="36">
        <v>344</v>
      </c>
      <c r="K102" s="36">
        <v>200</v>
      </c>
      <c r="L102" s="36">
        <v>200</v>
      </c>
      <c r="M102" s="36">
        <v>264</v>
      </c>
      <c r="N102" s="36">
        <v>292</v>
      </c>
      <c r="O102" s="36">
        <v>280</v>
      </c>
      <c r="P102" s="37">
        <v>269</v>
      </c>
      <c r="Q102" s="35">
        <v>200</v>
      </c>
      <c r="R102" s="36">
        <v>232</v>
      </c>
      <c r="S102" s="36">
        <v>202</v>
      </c>
      <c r="T102" s="36">
        <v>953</v>
      </c>
      <c r="U102" s="36">
        <v>1058</v>
      </c>
      <c r="V102" s="37">
        <v>762</v>
      </c>
      <c r="W102" s="35">
        <v>263</v>
      </c>
      <c r="X102" s="36">
        <v>224</v>
      </c>
      <c r="Y102" s="36">
        <v>350</v>
      </c>
      <c r="Z102" s="36">
        <v>811</v>
      </c>
      <c r="AA102" s="36">
        <v>1192</v>
      </c>
      <c r="AB102" s="37">
        <v>1184</v>
      </c>
      <c r="AC102" s="35">
        <v>224</v>
      </c>
      <c r="AD102" s="36">
        <v>213</v>
      </c>
      <c r="AE102" s="36">
        <v>177</v>
      </c>
      <c r="AF102" s="36">
        <v>380</v>
      </c>
      <c r="AG102" s="36">
        <v>285</v>
      </c>
      <c r="AH102" s="37">
        <v>304</v>
      </c>
      <c r="AI102" s="35">
        <v>200</v>
      </c>
      <c r="AJ102" s="36">
        <v>250</v>
      </c>
      <c r="AK102" s="36">
        <v>168</v>
      </c>
      <c r="AL102" s="36">
        <v>223</v>
      </c>
      <c r="AM102" s="36">
        <v>223</v>
      </c>
      <c r="AN102" s="37">
        <v>221</v>
      </c>
      <c r="AO102" s="35">
        <v>200</v>
      </c>
      <c r="AP102" s="36">
        <v>236</v>
      </c>
      <c r="AQ102" s="36">
        <v>222</v>
      </c>
      <c r="AR102" s="36">
        <v>300</v>
      </c>
      <c r="AS102" s="36">
        <v>297</v>
      </c>
      <c r="AT102" s="37">
        <v>360</v>
      </c>
      <c r="AU102" s="35">
        <v>200</v>
      </c>
      <c r="AV102" s="36">
        <v>160</v>
      </c>
      <c r="AW102" s="36">
        <v>182</v>
      </c>
      <c r="AX102" s="36">
        <v>200</v>
      </c>
      <c r="AY102" s="36">
        <v>148</v>
      </c>
      <c r="AZ102" s="37">
        <v>192</v>
      </c>
      <c r="BA102" s="29"/>
      <c r="BB102" s="29"/>
    </row>
    <row r="103" spans="1:54" x14ac:dyDescent="0.3">
      <c r="A103" s="1">
        <v>2525</v>
      </c>
      <c r="B103" s="2">
        <v>6812</v>
      </c>
      <c r="C103" s="2">
        <v>25.619101000000001</v>
      </c>
      <c r="D103" s="2">
        <v>1524</v>
      </c>
      <c r="E103" s="3" t="s">
        <v>259</v>
      </c>
      <c r="F103" s="3" t="s">
        <v>282</v>
      </c>
      <c r="G103" s="8" t="s">
        <v>260</v>
      </c>
      <c r="H103" s="26">
        <v>207</v>
      </c>
      <c r="I103" s="25">
        <v>215</v>
      </c>
      <c r="J103" s="25">
        <v>199</v>
      </c>
      <c r="K103" s="25">
        <v>200</v>
      </c>
      <c r="L103" s="25">
        <v>166</v>
      </c>
      <c r="M103" s="25">
        <v>154</v>
      </c>
      <c r="N103" s="25">
        <v>200</v>
      </c>
      <c r="O103" s="25">
        <v>190</v>
      </c>
      <c r="P103" s="27">
        <v>254</v>
      </c>
      <c r="Q103" s="26">
        <v>200</v>
      </c>
      <c r="R103" s="25">
        <v>156</v>
      </c>
      <c r="S103" s="25">
        <v>172</v>
      </c>
      <c r="T103" s="25">
        <v>533</v>
      </c>
      <c r="U103" s="25">
        <v>389</v>
      </c>
      <c r="V103" s="27">
        <v>410</v>
      </c>
      <c r="W103" s="26">
        <v>200</v>
      </c>
      <c r="X103" s="25">
        <v>228</v>
      </c>
      <c r="Y103" s="25">
        <v>254</v>
      </c>
      <c r="Z103" s="25">
        <v>513</v>
      </c>
      <c r="AA103" s="25">
        <v>600</v>
      </c>
      <c r="AB103" s="27">
        <v>354</v>
      </c>
      <c r="AC103" s="26">
        <v>200</v>
      </c>
      <c r="AD103" s="25">
        <v>170</v>
      </c>
      <c r="AE103" s="25">
        <v>210</v>
      </c>
      <c r="AF103" s="25">
        <v>276</v>
      </c>
      <c r="AG103" s="25">
        <v>226</v>
      </c>
      <c r="AH103" s="27">
        <v>353</v>
      </c>
      <c r="AI103" s="26">
        <v>200</v>
      </c>
      <c r="AJ103" s="25">
        <v>168</v>
      </c>
      <c r="AK103" s="25">
        <v>220</v>
      </c>
      <c r="AL103" s="25">
        <v>200</v>
      </c>
      <c r="AM103" s="25">
        <v>224</v>
      </c>
      <c r="AN103" s="27">
        <v>262</v>
      </c>
      <c r="AO103" s="26">
        <v>200</v>
      </c>
      <c r="AP103" s="25">
        <v>236</v>
      </c>
      <c r="AQ103" s="25">
        <v>178</v>
      </c>
      <c r="AR103" s="25">
        <v>209</v>
      </c>
      <c r="AS103" s="25">
        <v>190</v>
      </c>
      <c r="AT103" s="27">
        <v>263</v>
      </c>
      <c r="AU103" s="26">
        <v>200</v>
      </c>
      <c r="AV103" s="25">
        <v>222</v>
      </c>
      <c r="AW103" s="25">
        <v>244</v>
      </c>
      <c r="AX103" s="25">
        <v>200</v>
      </c>
      <c r="AY103" s="25">
        <v>172</v>
      </c>
      <c r="AZ103" s="27">
        <v>154</v>
      </c>
      <c r="BA103" s="29"/>
      <c r="BB103" s="29"/>
    </row>
    <row r="104" spans="1:54" x14ac:dyDescent="0.3">
      <c r="A104" s="1">
        <v>514</v>
      </c>
      <c r="B104" s="2">
        <v>437</v>
      </c>
      <c r="C104" s="2">
        <v>1.72153</v>
      </c>
      <c r="D104" s="2"/>
      <c r="E104" s="4" t="s">
        <v>241</v>
      </c>
      <c r="F104" s="4" t="s">
        <v>242</v>
      </c>
      <c r="G104" s="8" t="s">
        <v>243</v>
      </c>
      <c r="H104" s="26">
        <v>200</v>
      </c>
      <c r="I104" s="25">
        <v>230</v>
      </c>
      <c r="J104" s="25">
        <v>250</v>
      </c>
      <c r="K104" s="25">
        <v>6913</v>
      </c>
      <c r="L104" s="25">
        <v>7743</v>
      </c>
      <c r="M104" s="25">
        <v>7812</v>
      </c>
      <c r="N104" s="25">
        <v>200</v>
      </c>
      <c r="O104" s="25">
        <v>152</v>
      </c>
      <c r="P104" s="27">
        <v>208</v>
      </c>
      <c r="Q104" s="26">
        <v>5498</v>
      </c>
      <c r="R104" s="25">
        <v>2694</v>
      </c>
      <c r="S104" s="25">
        <v>7697</v>
      </c>
      <c r="T104" s="25">
        <v>4407</v>
      </c>
      <c r="U104" s="25">
        <v>4583</v>
      </c>
      <c r="V104" s="27">
        <v>4760</v>
      </c>
      <c r="W104" s="26">
        <v>3899</v>
      </c>
      <c r="X104" s="25">
        <v>4055</v>
      </c>
      <c r="Y104" s="25">
        <v>2768</v>
      </c>
      <c r="Z104" s="25">
        <v>5976</v>
      </c>
      <c r="AA104" s="25">
        <v>7231</v>
      </c>
      <c r="AB104" s="27">
        <v>7649</v>
      </c>
      <c r="AC104" s="26">
        <v>200</v>
      </c>
      <c r="AD104" s="25">
        <v>204</v>
      </c>
      <c r="AE104" s="25">
        <v>188</v>
      </c>
      <c r="AF104" s="25">
        <v>200</v>
      </c>
      <c r="AG104" s="25">
        <v>280</v>
      </c>
      <c r="AH104" s="27">
        <v>162</v>
      </c>
      <c r="AI104" s="26">
        <v>5715</v>
      </c>
      <c r="AJ104" s="25">
        <v>5658</v>
      </c>
      <c r="AK104" s="25">
        <v>7201</v>
      </c>
      <c r="AL104" s="25">
        <v>14709</v>
      </c>
      <c r="AM104" s="25">
        <v>13826</v>
      </c>
      <c r="AN104" s="27">
        <v>14415</v>
      </c>
      <c r="AO104" s="26">
        <v>14929</v>
      </c>
      <c r="AP104" s="25">
        <v>17318</v>
      </c>
      <c r="AQ104" s="25">
        <v>13735</v>
      </c>
      <c r="AR104" s="25">
        <v>3596</v>
      </c>
      <c r="AS104" s="25">
        <v>4135</v>
      </c>
      <c r="AT104" s="27">
        <v>4315</v>
      </c>
      <c r="AU104" s="26">
        <v>200</v>
      </c>
      <c r="AV104" s="25">
        <v>174</v>
      </c>
      <c r="AW104" s="25">
        <v>252</v>
      </c>
      <c r="AX104" s="25">
        <v>4457</v>
      </c>
      <c r="AY104" s="25">
        <v>3164</v>
      </c>
      <c r="AZ104" s="27">
        <v>3209</v>
      </c>
      <c r="BA104" s="29"/>
      <c r="BB104" s="29"/>
    </row>
    <row r="105" spans="1:54" x14ac:dyDescent="0.3">
      <c r="A105" s="1">
        <v>1529</v>
      </c>
      <c r="B105" s="2">
        <v>3323</v>
      </c>
      <c r="C105" s="2">
        <v>12.540100000000001</v>
      </c>
      <c r="D105" s="2"/>
      <c r="E105" s="4" t="s">
        <v>241</v>
      </c>
      <c r="F105" s="4" t="s">
        <v>242</v>
      </c>
      <c r="G105" s="8" t="s">
        <v>244</v>
      </c>
      <c r="H105" s="26">
        <v>1202</v>
      </c>
      <c r="I105" s="25">
        <v>1286</v>
      </c>
      <c r="J105" s="25">
        <v>1034</v>
      </c>
      <c r="K105" s="25">
        <v>501</v>
      </c>
      <c r="L105" s="25">
        <v>621</v>
      </c>
      <c r="M105" s="25">
        <v>521</v>
      </c>
      <c r="N105" s="25">
        <v>346</v>
      </c>
      <c r="O105" s="25">
        <v>381</v>
      </c>
      <c r="P105" s="27">
        <v>398</v>
      </c>
      <c r="Q105" s="26">
        <v>290</v>
      </c>
      <c r="R105" s="25">
        <v>394</v>
      </c>
      <c r="S105" s="25">
        <v>386</v>
      </c>
      <c r="T105" s="25">
        <v>200</v>
      </c>
      <c r="U105" s="25">
        <v>258</v>
      </c>
      <c r="V105" s="27">
        <v>188</v>
      </c>
      <c r="W105" s="26">
        <v>294</v>
      </c>
      <c r="X105" s="25">
        <v>215</v>
      </c>
      <c r="Y105" s="25">
        <v>270</v>
      </c>
      <c r="Z105" s="25">
        <v>245</v>
      </c>
      <c r="AA105" s="25">
        <v>191</v>
      </c>
      <c r="AB105" s="27">
        <v>240</v>
      </c>
      <c r="AC105" s="26">
        <v>652</v>
      </c>
      <c r="AD105" s="25">
        <v>835</v>
      </c>
      <c r="AE105" s="25">
        <v>776</v>
      </c>
      <c r="AF105" s="25">
        <v>687</v>
      </c>
      <c r="AG105" s="25">
        <v>591</v>
      </c>
      <c r="AH105" s="27">
        <v>392</v>
      </c>
      <c r="AI105" s="26">
        <v>452</v>
      </c>
      <c r="AJ105" s="25">
        <v>515</v>
      </c>
      <c r="AK105" s="25">
        <v>493</v>
      </c>
      <c r="AL105" s="25">
        <v>572</v>
      </c>
      <c r="AM105" s="25">
        <v>435</v>
      </c>
      <c r="AN105" s="27">
        <v>446</v>
      </c>
      <c r="AO105" s="26">
        <v>414</v>
      </c>
      <c r="AP105" s="25">
        <v>352</v>
      </c>
      <c r="AQ105" s="25">
        <v>393</v>
      </c>
      <c r="AR105" s="25">
        <v>200</v>
      </c>
      <c r="AS105" s="25">
        <v>264</v>
      </c>
      <c r="AT105" s="27">
        <v>154</v>
      </c>
      <c r="AU105" s="26">
        <v>531</v>
      </c>
      <c r="AV105" s="25">
        <v>462</v>
      </c>
      <c r="AW105" s="25">
        <v>616</v>
      </c>
      <c r="AX105" s="25">
        <v>403</v>
      </c>
      <c r="AY105" s="25">
        <v>488</v>
      </c>
      <c r="AZ105" s="27">
        <v>520</v>
      </c>
      <c r="BA105" s="29"/>
      <c r="BB105" s="29"/>
    </row>
    <row r="106" spans="1:54" x14ac:dyDescent="0.3">
      <c r="A106" s="1">
        <v>2382</v>
      </c>
      <c r="B106" s="2">
        <v>3431</v>
      </c>
      <c r="C106" s="2">
        <v>12.94497</v>
      </c>
      <c r="D106" s="2"/>
      <c r="E106" s="4" t="s">
        <v>245</v>
      </c>
      <c r="F106" s="4" t="s">
        <v>242</v>
      </c>
      <c r="G106" s="8" t="s">
        <v>246</v>
      </c>
      <c r="H106" s="26">
        <v>954</v>
      </c>
      <c r="I106" s="25">
        <v>801</v>
      </c>
      <c r="J106" s="25">
        <v>849</v>
      </c>
      <c r="K106" s="25">
        <v>200</v>
      </c>
      <c r="L106" s="25">
        <v>232</v>
      </c>
      <c r="M106" s="25">
        <v>232</v>
      </c>
      <c r="N106" s="25">
        <v>200</v>
      </c>
      <c r="O106" s="25">
        <v>138</v>
      </c>
      <c r="P106" s="27">
        <v>234</v>
      </c>
      <c r="Q106" s="26">
        <v>200</v>
      </c>
      <c r="R106" s="25">
        <v>280</v>
      </c>
      <c r="S106" s="25">
        <v>124</v>
      </c>
      <c r="T106" s="25">
        <v>459</v>
      </c>
      <c r="U106" s="25">
        <v>344</v>
      </c>
      <c r="V106" s="27">
        <v>491</v>
      </c>
      <c r="W106" s="26">
        <v>200</v>
      </c>
      <c r="X106" s="25">
        <v>220</v>
      </c>
      <c r="Y106" s="25">
        <v>270</v>
      </c>
      <c r="Z106" s="25">
        <v>200</v>
      </c>
      <c r="AA106" s="25">
        <v>296</v>
      </c>
      <c r="AB106" s="27">
        <v>270</v>
      </c>
      <c r="AC106" s="26">
        <v>200</v>
      </c>
      <c r="AD106" s="25">
        <v>202</v>
      </c>
      <c r="AE106" s="25">
        <v>206</v>
      </c>
      <c r="AF106" s="25">
        <v>206</v>
      </c>
      <c r="AG106" s="25">
        <v>253</v>
      </c>
      <c r="AH106" s="27">
        <v>241</v>
      </c>
      <c r="AI106" s="26">
        <v>200</v>
      </c>
      <c r="AJ106" s="25">
        <v>168</v>
      </c>
      <c r="AK106" s="25">
        <v>244</v>
      </c>
      <c r="AL106" s="25">
        <v>200</v>
      </c>
      <c r="AM106" s="25">
        <v>144</v>
      </c>
      <c r="AN106" s="27">
        <v>194</v>
      </c>
      <c r="AO106" s="26">
        <v>200</v>
      </c>
      <c r="AP106" s="25">
        <v>182</v>
      </c>
      <c r="AQ106" s="25">
        <v>234</v>
      </c>
      <c r="AR106" s="25">
        <v>252</v>
      </c>
      <c r="AS106" s="25">
        <v>312</v>
      </c>
      <c r="AT106" s="27">
        <v>255</v>
      </c>
      <c r="AU106" s="26">
        <v>200</v>
      </c>
      <c r="AV106" s="25">
        <v>188</v>
      </c>
      <c r="AW106" s="25">
        <v>254</v>
      </c>
      <c r="AX106" s="25">
        <v>306</v>
      </c>
      <c r="AY106" s="25">
        <v>370</v>
      </c>
      <c r="AZ106" s="27">
        <v>291</v>
      </c>
      <c r="BA106" s="29"/>
      <c r="BB106" s="29"/>
    </row>
    <row r="107" spans="1:54" ht="15" thickBot="1" x14ac:dyDescent="0.35">
      <c r="A107" s="33">
        <v>2516</v>
      </c>
      <c r="B107" s="34">
        <v>5571</v>
      </c>
      <c r="C107" s="34">
        <v>20.967051000000001</v>
      </c>
      <c r="D107" s="34"/>
      <c r="E107" s="49" t="s">
        <v>247</v>
      </c>
      <c r="F107" s="49" t="s">
        <v>242</v>
      </c>
      <c r="G107" s="50" t="s">
        <v>248</v>
      </c>
      <c r="H107" s="53">
        <v>293</v>
      </c>
      <c r="I107" s="51">
        <v>357</v>
      </c>
      <c r="J107" s="51">
        <v>372</v>
      </c>
      <c r="K107" s="51">
        <v>200</v>
      </c>
      <c r="L107" s="51">
        <v>248</v>
      </c>
      <c r="M107" s="51">
        <v>176</v>
      </c>
      <c r="N107" s="51">
        <v>200</v>
      </c>
      <c r="O107" s="51">
        <v>134</v>
      </c>
      <c r="P107" s="52">
        <v>134</v>
      </c>
      <c r="Q107" s="53">
        <v>200</v>
      </c>
      <c r="R107" s="51">
        <v>234</v>
      </c>
      <c r="S107" s="51">
        <v>210</v>
      </c>
      <c r="T107" s="51">
        <v>200</v>
      </c>
      <c r="U107" s="51">
        <v>274</v>
      </c>
      <c r="V107" s="52">
        <v>210</v>
      </c>
      <c r="W107" s="53">
        <v>200</v>
      </c>
      <c r="X107" s="51">
        <v>252</v>
      </c>
      <c r="Y107" s="51">
        <v>228</v>
      </c>
      <c r="Z107" s="51">
        <v>200</v>
      </c>
      <c r="AA107" s="51">
        <v>274</v>
      </c>
      <c r="AB107" s="52">
        <v>114</v>
      </c>
      <c r="AC107" s="53">
        <v>200</v>
      </c>
      <c r="AD107" s="51">
        <v>236</v>
      </c>
      <c r="AE107" s="51">
        <v>168</v>
      </c>
      <c r="AF107" s="51">
        <v>200</v>
      </c>
      <c r="AG107" s="51">
        <v>274</v>
      </c>
      <c r="AH107" s="52">
        <v>232</v>
      </c>
      <c r="AI107" s="53">
        <v>200</v>
      </c>
      <c r="AJ107" s="51">
        <v>180</v>
      </c>
      <c r="AK107" s="51">
        <v>244</v>
      </c>
      <c r="AL107" s="51">
        <v>200</v>
      </c>
      <c r="AM107" s="51">
        <v>276</v>
      </c>
      <c r="AN107" s="52">
        <v>266</v>
      </c>
      <c r="AO107" s="53">
        <v>200</v>
      </c>
      <c r="AP107" s="51">
        <v>180</v>
      </c>
      <c r="AQ107" s="51">
        <v>262</v>
      </c>
      <c r="AR107" s="51">
        <v>221</v>
      </c>
      <c r="AS107" s="51">
        <v>241</v>
      </c>
      <c r="AT107" s="52">
        <v>168</v>
      </c>
      <c r="AU107" s="53">
        <v>200</v>
      </c>
      <c r="AV107" s="51">
        <v>210</v>
      </c>
      <c r="AW107" s="51">
        <v>208</v>
      </c>
      <c r="AX107" s="51">
        <v>200</v>
      </c>
      <c r="AY107" s="51">
        <v>184</v>
      </c>
      <c r="AZ107" s="52">
        <v>164</v>
      </c>
      <c r="BA107" s="29"/>
      <c r="BB107" s="29"/>
    </row>
    <row r="108" spans="1:54" ht="15" thickBot="1" x14ac:dyDescent="0.35"/>
    <row r="109" spans="1:54" x14ac:dyDescent="0.3">
      <c r="A109" s="6"/>
      <c r="B109" s="5" t="s">
        <v>263</v>
      </c>
      <c r="E109" s="11">
        <v>0</v>
      </c>
      <c r="F109" s="12" t="s">
        <v>264</v>
      </c>
    </row>
    <row r="110" spans="1:54" x14ac:dyDescent="0.3">
      <c r="A110" s="7"/>
      <c r="B110" s="5" t="s">
        <v>299</v>
      </c>
      <c r="E110" s="13">
        <v>14</v>
      </c>
      <c r="F110" s="14" t="s">
        <v>265</v>
      </c>
    </row>
    <row r="111" spans="1:54" ht="15" thickBot="1" x14ac:dyDescent="0.35">
      <c r="E111" s="15">
        <v>21</v>
      </c>
      <c r="F111" s="16" t="s">
        <v>266</v>
      </c>
    </row>
    <row r="112" spans="1:54" x14ac:dyDescent="0.3">
      <c r="A112" s="5"/>
      <c r="B112" s="5"/>
    </row>
    <row r="114" spans="1:4" x14ac:dyDescent="0.3">
      <c r="A114" s="17" t="s">
        <v>267</v>
      </c>
      <c r="B114" s="17"/>
      <c r="C114" s="17"/>
      <c r="D114" s="18"/>
    </row>
    <row r="115" spans="1:4" x14ac:dyDescent="0.3">
      <c r="A115" s="19" t="s">
        <v>54</v>
      </c>
      <c r="B115" s="19">
        <v>6</v>
      </c>
      <c r="C115" s="20"/>
      <c r="D115" s="9"/>
    </row>
    <row r="116" spans="1:4" x14ac:dyDescent="0.3">
      <c r="A116" s="21" t="s">
        <v>67</v>
      </c>
      <c r="B116" s="21">
        <v>21</v>
      </c>
      <c r="C116" s="9"/>
      <c r="D116" s="9"/>
    </row>
    <row r="117" spans="1:4" x14ac:dyDescent="0.3">
      <c r="A117" s="21" t="s">
        <v>110</v>
      </c>
      <c r="B117" s="21">
        <v>10</v>
      </c>
      <c r="C117" s="9"/>
      <c r="D117" s="9"/>
    </row>
    <row r="118" spans="1:4" x14ac:dyDescent="0.3">
      <c r="A118" s="21" t="s">
        <v>131</v>
      </c>
      <c r="B118" s="21">
        <v>20</v>
      </c>
      <c r="C118" s="9"/>
      <c r="D118" s="9"/>
    </row>
    <row r="119" spans="1:4" x14ac:dyDescent="0.3">
      <c r="A119" s="21" t="s">
        <v>172</v>
      </c>
      <c r="B119" s="21">
        <v>2</v>
      </c>
      <c r="C119" s="9"/>
      <c r="D119" s="9"/>
    </row>
    <row r="120" spans="1:4" x14ac:dyDescent="0.3">
      <c r="A120" s="21" t="s">
        <v>177</v>
      </c>
      <c r="B120" s="21">
        <v>5</v>
      </c>
      <c r="C120" s="9"/>
      <c r="D120" s="9"/>
    </row>
    <row r="121" spans="1:4" x14ac:dyDescent="0.3">
      <c r="A121" s="21" t="s">
        <v>190</v>
      </c>
      <c r="B121" s="21">
        <v>9</v>
      </c>
      <c r="C121" s="9"/>
      <c r="D121" s="9"/>
    </row>
    <row r="122" spans="1:4" x14ac:dyDescent="0.3">
      <c r="A122" s="21" t="s">
        <v>207</v>
      </c>
      <c r="B122" s="21">
        <v>2</v>
      </c>
      <c r="C122" s="9"/>
      <c r="D122" s="9"/>
    </row>
    <row r="123" spans="1:4" s="5" customFormat="1" x14ac:dyDescent="0.3">
      <c r="A123" s="21" t="s">
        <v>282</v>
      </c>
      <c r="B123" s="21">
        <v>21</v>
      </c>
      <c r="C123" s="9"/>
      <c r="D123" s="9"/>
    </row>
    <row r="124" spans="1:4" x14ac:dyDescent="0.3">
      <c r="A124" s="21" t="s">
        <v>261</v>
      </c>
      <c r="B124" s="21">
        <v>4</v>
      </c>
      <c r="C124" s="9"/>
      <c r="D124" s="9"/>
    </row>
    <row r="125" spans="1:4" x14ac:dyDescent="0.3">
      <c r="A125" s="22" t="s">
        <v>262</v>
      </c>
      <c r="B125" s="23">
        <v>100</v>
      </c>
      <c r="C125" s="24"/>
      <c r="D125" s="24"/>
    </row>
  </sheetData>
  <mergeCells count="8">
    <mergeCell ref="H6:P6"/>
    <mergeCell ref="H5:AZ5"/>
    <mergeCell ref="AU6:AZ6"/>
    <mergeCell ref="Q6:V6"/>
    <mergeCell ref="W6:AB6"/>
    <mergeCell ref="AC6:AH6"/>
    <mergeCell ref="AI6:AN6"/>
    <mergeCell ref="AO6:AT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7"/>
  <sheetViews>
    <sheetView zoomScale="55" zoomScaleNormal="55" workbookViewId="0"/>
  </sheetViews>
  <sheetFormatPr baseColWidth="10" defaultRowHeight="14.4" x14ac:dyDescent="0.3"/>
  <cols>
    <col min="5" max="5" width="19.33203125" bestFit="1" customWidth="1"/>
    <col min="7" max="7" width="13.109375" customWidth="1"/>
    <col min="8" max="8" width="11.5546875" customWidth="1"/>
  </cols>
  <sheetData>
    <row r="1" spans="1:38" ht="18.3" x14ac:dyDescent="0.35">
      <c r="A1" s="10" t="s">
        <v>300</v>
      </c>
    </row>
    <row r="2" spans="1:38" ht="18.3" x14ac:dyDescent="0.35">
      <c r="A2" s="85" t="s">
        <v>296</v>
      </c>
    </row>
    <row r="4" spans="1:38" ht="15.75" thickBot="1" x14ac:dyDescent="0.35"/>
    <row r="5" spans="1:38" ht="21.6" thickBot="1" x14ac:dyDescent="0.45">
      <c r="H5" s="110" t="s">
        <v>293</v>
      </c>
      <c r="I5" s="111"/>
      <c r="J5" s="111"/>
      <c r="K5" s="111"/>
      <c r="L5" s="111"/>
      <c r="M5" s="111"/>
      <c r="N5" s="111"/>
      <c r="O5" s="111"/>
      <c r="P5" s="111"/>
      <c r="Q5" s="111"/>
      <c r="R5" s="111"/>
      <c r="S5" s="111"/>
      <c r="T5" s="111"/>
      <c r="U5" s="111"/>
      <c r="V5" s="112"/>
      <c r="W5" s="110" t="s">
        <v>294</v>
      </c>
      <c r="X5" s="111"/>
      <c r="Y5" s="111"/>
      <c r="Z5" s="111"/>
      <c r="AA5" s="111"/>
      <c r="AB5" s="111"/>
      <c r="AC5" s="111"/>
      <c r="AD5" s="111"/>
      <c r="AE5" s="111"/>
      <c r="AF5" s="111"/>
      <c r="AG5" s="111"/>
      <c r="AH5" s="111"/>
      <c r="AI5" s="111"/>
      <c r="AJ5" s="111"/>
      <c r="AK5" s="112"/>
    </row>
    <row r="6" spans="1:38" ht="15.75" thickBot="1" x14ac:dyDescent="0.35">
      <c r="H6" s="86" t="s">
        <v>0</v>
      </c>
      <c r="I6" s="87"/>
      <c r="J6" s="87"/>
      <c r="K6" s="96" t="s">
        <v>291</v>
      </c>
      <c r="L6" s="96"/>
      <c r="M6" s="99" t="s">
        <v>286</v>
      </c>
      <c r="N6" s="99"/>
      <c r="O6" s="102" t="s">
        <v>287</v>
      </c>
      <c r="P6" s="102"/>
      <c r="Q6" s="105" t="s">
        <v>288</v>
      </c>
      <c r="R6" s="105"/>
      <c r="S6" s="108" t="s">
        <v>292</v>
      </c>
      <c r="T6" s="108"/>
      <c r="U6" s="93" t="s">
        <v>290</v>
      </c>
      <c r="V6" s="94"/>
      <c r="W6" s="86" t="s">
        <v>0</v>
      </c>
      <c r="X6" s="87"/>
      <c r="Y6" s="87"/>
      <c r="Z6" s="96" t="s">
        <v>291</v>
      </c>
      <c r="AA6" s="96"/>
      <c r="AB6" s="99" t="s">
        <v>286</v>
      </c>
      <c r="AC6" s="99"/>
      <c r="AD6" s="102" t="s">
        <v>287</v>
      </c>
      <c r="AE6" s="102"/>
      <c r="AF6" s="105" t="s">
        <v>288</v>
      </c>
      <c r="AG6" s="105"/>
      <c r="AH6" s="108" t="s">
        <v>292</v>
      </c>
      <c r="AI6" s="108"/>
      <c r="AJ6" s="93" t="s">
        <v>290</v>
      </c>
      <c r="AK6" s="94"/>
    </row>
    <row r="7" spans="1:38" ht="17.7" customHeight="1" thickBot="1" x14ac:dyDescent="0.35">
      <c r="A7" s="30" t="s">
        <v>1</v>
      </c>
      <c r="B7" s="31" t="s">
        <v>2</v>
      </c>
      <c r="C7" s="31" t="s">
        <v>3</v>
      </c>
      <c r="D7" s="31" t="s">
        <v>4</v>
      </c>
      <c r="E7" s="32" t="s">
        <v>5</v>
      </c>
      <c r="F7" s="32" t="s">
        <v>6</v>
      </c>
      <c r="G7" s="32" t="s">
        <v>7</v>
      </c>
      <c r="H7" s="83" t="s">
        <v>264</v>
      </c>
      <c r="I7" s="64" t="s">
        <v>268</v>
      </c>
      <c r="J7" s="64" t="s">
        <v>269</v>
      </c>
      <c r="K7" s="65" t="s">
        <v>270</v>
      </c>
      <c r="L7" s="65" t="s">
        <v>271</v>
      </c>
      <c r="M7" s="66" t="s">
        <v>272</v>
      </c>
      <c r="N7" s="66" t="s">
        <v>273</v>
      </c>
      <c r="O7" s="67" t="s">
        <v>274</v>
      </c>
      <c r="P7" s="67" t="s">
        <v>275</v>
      </c>
      <c r="Q7" s="68" t="s">
        <v>276</v>
      </c>
      <c r="R7" s="68" t="s">
        <v>277</v>
      </c>
      <c r="S7" s="69" t="s">
        <v>278</v>
      </c>
      <c r="T7" s="69" t="s">
        <v>279</v>
      </c>
      <c r="U7" s="70" t="s">
        <v>280</v>
      </c>
      <c r="V7" s="71" t="s">
        <v>281</v>
      </c>
      <c r="W7" s="83" t="s">
        <v>264</v>
      </c>
      <c r="X7" s="64" t="s">
        <v>268</v>
      </c>
      <c r="Y7" s="64" t="s">
        <v>269</v>
      </c>
      <c r="Z7" s="65" t="s">
        <v>270</v>
      </c>
      <c r="AA7" s="65" t="s">
        <v>271</v>
      </c>
      <c r="AB7" s="66" t="s">
        <v>272</v>
      </c>
      <c r="AC7" s="66" t="s">
        <v>273</v>
      </c>
      <c r="AD7" s="67" t="s">
        <v>274</v>
      </c>
      <c r="AE7" s="67" t="s">
        <v>275</v>
      </c>
      <c r="AF7" s="68" t="s">
        <v>276</v>
      </c>
      <c r="AG7" s="68" t="s">
        <v>277</v>
      </c>
      <c r="AH7" s="69" t="s">
        <v>278</v>
      </c>
      <c r="AI7" s="69" t="s">
        <v>279</v>
      </c>
      <c r="AJ7" s="70" t="s">
        <v>280</v>
      </c>
      <c r="AK7" s="71" t="s">
        <v>281</v>
      </c>
      <c r="AL7" s="38" t="s">
        <v>283</v>
      </c>
    </row>
    <row r="8" spans="1:38" ht="15" x14ac:dyDescent="0.3">
      <c r="A8" s="1">
        <v>517</v>
      </c>
      <c r="B8" s="2">
        <v>488</v>
      </c>
      <c r="C8" s="2">
        <v>1.91272</v>
      </c>
      <c r="D8" s="2">
        <v>607</v>
      </c>
      <c r="E8" s="3" t="s">
        <v>53</v>
      </c>
      <c r="F8" s="3" t="s">
        <v>54</v>
      </c>
      <c r="G8" s="8" t="s">
        <v>55</v>
      </c>
      <c r="H8" s="42">
        <v>215.33333333333334</v>
      </c>
      <c r="I8" s="41">
        <v>750.66666666666663</v>
      </c>
      <c r="J8" s="41">
        <v>3578</v>
      </c>
      <c r="K8" s="41">
        <v>697.33333333333337</v>
      </c>
      <c r="L8" s="41">
        <v>905</v>
      </c>
      <c r="M8" s="41">
        <v>584.33333333333337</v>
      </c>
      <c r="N8" s="41">
        <v>1247</v>
      </c>
      <c r="O8" s="41">
        <v>1696.3333333333333</v>
      </c>
      <c r="P8" s="41">
        <v>198</v>
      </c>
      <c r="Q8" s="41">
        <v>14353</v>
      </c>
      <c r="R8" s="41">
        <v>166.66666666666666</v>
      </c>
      <c r="S8" s="41">
        <v>204</v>
      </c>
      <c r="T8" s="41">
        <v>12909.333333333334</v>
      </c>
      <c r="U8" s="41">
        <v>2858</v>
      </c>
      <c r="V8" s="43">
        <v>16750</v>
      </c>
      <c r="W8" s="42">
        <v>18.58314648635514</v>
      </c>
      <c r="X8" s="41">
        <v>11.239810200058244</v>
      </c>
      <c r="Y8" s="41">
        <v>1088.1778347310701</v>
      </c>
      <c r="Z8" s="41">
        <v>260.03140835932373</v>
      </c>
      <c r="AA8" s="41">
        <v>204.59472133953017</v>
      </c>
      <c r="AB8" s="41">
        <v>38.759944960401242</v>
      </c>
      <c r="AC8" s="41">
        <v>410.11217977524149</v>
      </c>
      <c r="AD8" s="41">
        <v>212.42018108770415</v>
      </c>
      <c r="AE8" s="41">
        <v>47.031904065219386</v>
      </c>
      <c r="AF8" s="41">
        <v>2801.0940719654527</v>
      </c>
      <c r="AG8" s="41">
        <v>43.096790290383993</v>
      </c>
      <c r="AH8" s="41">
        <v>5.2915026221291814</v>
      </c>
      <c r="AI8" s="41">
        <v>1761.3475901517404</v>
      </c>
      <c r="AJ8" s="41">
        <v>148.16207341961709</v>
      </c>
      <c r="AK8" s="43">
        <v>3813.6928297910936</v>
      </c>
      <c r="AL8" s="39">
        <f>MEDIAN(H8:V8)</f>
        <v>905</v>
      </c>
    </row>
    <row r="9" spans="1:38" ht="15" x14ac:dyDescent="0.3">
      <c r="A9" s="1">
        <v>410</v>
      </c>
      <c r="B9" s="2">
        <v>821</v>
      </c>
      <c r="C9" s="2">
        <v>3.1610200000000002</v>
      </c>
      <c r="D9" s="2"/>
      <c r="E9" s="4" t="s">
        <v>56</v>
      </c>
      <c r="F9" s="4" t="s">
        <v>54</v>
      </c>
      <c r="G9" s="8" t="s">
        <v>57</v>
      </c>
      <c r="H9" s="44">
        <v>204</v>
      </c>
      <c r="I9" s="28">
        <v>198.66666666666666</v>
      </c>
      <c r="J9" s="28">
        <v>22875</v>
      </c>
      <c r="K9" s="28">
        <v>216.66666666666666</v>
      </c>
      <c r="L9" s="28">
        <v>29191.666666666668</v>
      </c>
      <c r="M9" s="28">
        <v>1932</v>
      </c>
      <c r="N9" s="28">
        <v>222</v>
      </c>
      <c r="O9" s="28">
        <v>1238</v>
      </c>
      <c r="P9" s="28">
        <v>190.66666666666666</v>
      </c>
      <c r="Q9" s="28">
        <v>27470</v>
      </c>
      <c r="R9" s="28">
        <v>198.66666666666666</v>
      </c>
      <c r="S9" s="28">
        <v>211.33333333333334</v>
      </c>
      <c r="T9" s="28">
        <v>206.66666666666666</v>
      </c>
      <c r="U9" s="28">
        <v>205.33333333333334</v>
      </c>
      <c r="V9" s="45">
        <v>167.33333333333334</v>
      </c>
      <c r="W9" s="44">
        <v>12.489995996796797</v>
      </c>
      <c r="X9" s="28">
        <v>24.027761721253466</v>
      </c>
      <c r="Y9" s="28">
        <v>8464</v>
      </c>
      <c r="Z9" s="28">
        <v>49.166384179979396</v>
      </c>
      <c r="AA9" s="28">
        <v>1257.6002279473923</v>
      </c>
      <c r="AB9" s="28">
        <v>272.73246964745505</v>
      </c>
      <c r="AC9" s="28">
        <v>65.817930687617334</v>
      </c>
      <c r="AD9" s="28">
        <v>94.62029380635002</v>
      </c>
      <c r="AE9" s="28">
        <v>44.736264186153676</v>
      </c>
      <c r="AF9" s="28">
        <v>4957.547276627829</v>
      </c>
      <c r="AG9" s="28">
        <v>26.025628394590893</v>
      </c>
      <c r="AH9" s="28">
        <v>19.629909152447276</v>
      </c>
      <c r="AI9" s="28">
        <v>26.633312473917616</v>
      </c>
      <c r="AJ9" s="28">
        <v>22.479620400116488</v>
      </c>
      <c r="AK9" s="45">
        <v>33.005050118630869</v>
      </c>
      <c r="AL9" s="39">
        <f t="shared" ref="AL9:AL72" si="0">MEDIAN(H9:V9)</f>
        <v>211.33333333333334</v>
      </c>
    </row>
    <row r="10" spans="1:38" ht="15" x14ac:dyDescent="0.3">
      <c r="A10" s="1">
        <v>414</v>
      </c>
      <c r="B10" s="2">
        <v>924</v>
      </c>
      <c r="C10" s="2">
        <v>3.5471200000000001</v>
      </c>
      <c r="D10" s="2"/>
      <c r="E10" s="4" t="s">
        <v>58</v>
      </c>
      <c r="F10" s="4" t="s">
        <v>54</v>
      </c>
      <c r="G10" s="8" t="s">
        <v>59</v>
      </c>
      <c r="H10" s="44">
        <v>208.66666666666666</v>
      </c>
      <c r="I10" s="28">
        <v>190</v>
      </c>
      <c r="J10" s="28">
        <v>214</v>
      </c>
      <c r="K10" s="28">
        <v>214.66666666666666</v>
      </c>
      <c r="L10" s="28">
        <v>662.33333333333337</v>
      </c>
      <c r="M10" s="28">
        <v>212.66666666666666</v>
      </c>
      <c r="N10" s="28">
        <v>214.66666666666666</v>
      </c>
      <c r="O10" s="28">
        <v>530</v>
      </c>
      <c r="P10" s="28">
        <v>47036</v>
      </c>
      <c r="Q10" s="28">
        <v>222</v>
      </c>
      <c r="R10" s="28">
        <v>189.33333333333334</v>
      </c>
      <c r="S10" s="28">
        <v>202</v>
      </c>
      <c r="T10" s="28">
        <v>221.33333333333334</v>
      </c>
      <c r="U10" s="28">
        <v>202.66666666666666</v>
      </c>
      <c r="V10" s="45">
        <v>33533</v>
      </c>
      <c r="W10" s="44">
        <v>49.571497186723498</v>
      </c>
      <c r="X10" s="28">
        <v>12.489995996796797</v>
      </c>
      <c r="Y10" s="28">
        <v>14</v>
      </c>
      <c r="Z10" s="28">
        <v>45.796651988254865</v>
      </c>
      <c r="AA10" s="28">
        <v>153.38296298263825</v>
      </c>
      <c r="AB10" s="28">
        <v>60.011110082494959</v>
      </c>
      <c r="AC10" s="28">
        <v>53.528808443055489</v>
      </c>
      <c r="AD10" s="28">
        <v>19.28730152198591</v>
      </c>
      <c r="AE10" s="28">
        <v>7232.6954173392369</v>
      </c>
      <c r="AF10" s="28">
        <v>29.866369046136157</v>
      </c>
      <c r="AG10" s="28">
        <v>33.306655991458157</v>
      </c>
      <c r="AH10" s="28">
        <v>7.2111025509279782</v>
      </c>
      <c r="AI10" s="28">
        <v>19.425069712444621</v>
      </c>
      <c r="AJ10" s="28">
        <v>6.429100507328636</v>
      </c>
      <c r="AK10" s="45">
        <v>8337.20798589072</v>
      </c>
      <c r="AL10" s="39">
        <f t="shared" si="0"/>
        <v>214.66666666666666</v>
      </c>
    </row>
    <row r="11" spans="1:38" ht="15" x14ac:dyDescent="0.3">
      <c r="A11" s="1">
        <v>590</v>
      </c>
      <c r="B11" s="2">
        <v>1351</v>
      </c>
      <c r="C11" s="2">
        <v>5.1478000000000002</v>
      </c>
      <c r="D11" s="2"/>
      <c r="E11" s="4" t="s">
        <v>60</v>
      </c>
      <c r="F11" s="4" t="s">
        <v>54</v>
      </c>
      <c r="G11" s="8" t="s">
        <v>61</v>
      </c>
      <c r="H11" s="44">
        <v>182</v>
      </c>
      <c r="I11" s="28">
        <v>216</v>
      </c>
      <c r="J11" s="28">
        <v>5642</v>
      </c>
      <c r="K11" s="28">
        <v>810.66666666666663</v>
      </c>
      <c r="L11" s="28">
        <v>172.66666666666666</v>
      </c>
      <c r="M11" s="28">
        <v>182.66666666666666</v>
      </c>
      <c r="N11" s="28">
        <v>200.66666666666666</v>
      </c>
      <c r="O11" s="28">
        <v>322</v>
      </c>
      <c r="P11" s="28">
        <v>188.66666666666666</v>
      </c>
      <c r="Q11" s="28">
        <v>14562.333333333334</v>
      </c>
      <c r="R11" s="28">
        <v>190.66666666666666</v>
      </c>
      <c r="S11" s="28">
        <v>7632.333333333333</v>
      </c>
      <c r="T11" s="28">
        <v>182.66666666666666</v>
      </c>
      <c r="U11" s="28">
        <v>229.33333333333334</v>
      </c>
      <c r="V11" s="45">
        <v>172.66666666666666</v>
      </c>
      <c r="W11" s="44">
        <v>24.576411454889016</v>
      </c>
      <c r="X11" s="28">
        <v>31.240998703626616</v>
      </c>
      <c r="Y11" s="28">
        <v>756.12697346411335</v>
      </c>
      <c r="Z11" s="28">
        <v>352.12119125854008</v>
      </c>
      <c r="AA11" s="28">
        <v>24.684678108764874</v>
      </c>
      <c r="AB11" s="28">
        <v>15.011106998930272</v>
      </c>
      <c r="AC11" s="28">
        <v>91.001831483401119</v>
      </c>
      <c r="AD11" s="28">
        <v>22.113344387495982</v>
      </c>
      <c r="AE11" s="28">
        <v>34.428670223134318</v>
      </c>
      <c r="AF11" s="28">
        <v>2748.0178917418484</v>
      </c>
      <c r="AG11" s="28">
        <v>46.704746368365342</v>
      </c>
      <c r="AH11" s="28">
        <v>266.90322840560276</v>
      </c>
      <c r="AI11" s="28">
        <v>52.204725201205072</v>
      </c>
      <c r="AJ11" s="28">
        <v>26.633312473917574</v>
      </c>
      <c r="AK11" s="45">
        <v>30.3534731675526</v>
      </c>
      <c r="AL11" s="39">
        <f t="shared" si="0"/>
        <v>200.66666666666666</v>
      </c>
    </row>
    <row r="12" spans="1:38" ht="15" x14ac:dyDescent="0.3">
      <c r="A12" s="1">
        <v>1082</v>
      </c>
      <c r="B12" s="2">
        <v>2962</v>
      </c>
      <c r="C12" s="2">
        <v>11.18685</v>
      </c>
      <c r="D12" s="2"/>
      <c r="E12" s="4" t="s">
        <v>62</v>
      </c>
      <c r="F12" s="4" t="s">
        <v>54</v>
      </c>
      <c r="G12" s="8" t="s">
        <v>63</v>
      </c>
      <c r="H12" s="44">
        <v>190</v>
      </c>
      <c r="I12" s="28">
        <v>4385.666666666667</v>
      </c>
      <c r="J12" s="28">
        <v>2953.3333333333335</v>
      </c>
      <c r="K12" s="28">
        <v>2640</v>
      </c>
      <c r="L12" s="28">
        <v>1197.3333333333333</v>
      </c>
      <c r="M12" s="28">
        <v>2890.6666666666665</v>
      </c>
      <c r="N12" s="28">
        <v>1469</v>
      </c>
      <c r="O12" s="28">
        <v>7304</v>
      </c>
      <c r="P12" s="28">
        <v>5919.666666666667</v>
      </c>
      <c r="Q12" s="28">
        <v>6221.333333333333</v>
      </c>
      <c r="R12" s="28">
        <v>5715.333333333333</v>
      </c>
      <c r="S12" s="28">
        <v>6142.333333333333</v>
      </c>
      <c r="T12" s="28">
        <v>3495.3333333333335</v>
      </c>
      <c r="U12" s="28">
        <v>5471.333333333333</v>
      </c>
      <c r="V12" s="45">
        <v>4126</v>
      </c>
      <c r="W12" s="44">
        <v>45.825756949558397</v>
      </c>
      <c r="X12" s="28">
        <v>711.29553164161803</v>
      </c>
      <c r="Y12" s="28">
        <v>725.57448503467515</v>
      </c>
      <c r="Z12" s="28">
        <v>982.24233262469397</v>
      </c>
      <c r="AA12" s="28">
        <v>147.05554506149483</v>
      </c>
      <c r="AB12" s="28">
        <v>344.90336810958127</v>
      </c>
      <c r="AC12" s="28">
        <v>297.40040349670005</v>
      </c>
      <c r="AD12" s="28">
        <v>1423.5322265407272</v>
      </c>
      <c r="AE12" s="28">
        <v>1796.9800592475522</v>
      </c>
      <c r="AF12" s="28">
        <v>993.50004193927225</v>
      </c>
      <c r="AG12" s="28">
        <v>941.14894322489454</v>
      </c>
      <c r="AH12" s="28">
        <v>1169.1023622135642</v>
      </c>
      <c r="AI12" s="28">
        <v>649.0118129382023</v>
      </c>
      <c r="AJ12" s="28">
        <v>508.13416863396748</v>
      </c>
      <c r="AK12" s="45">
        <v>224.4014260204244</v>
      </c>
      <c r="AL12" s="39">
        <f t="shared" si="0"/>
        <v>4126</v>
      </c>
    </row>
    <row r="13" spans="1:38" ht="15" x14ac:dyDescent="0.3">
      <c r="A13" s="1">
        <v>1322</v>
      </c>
      <c r="B13" s="2">
        <v>9612</v>
      </c>
      <c r="C13" s="2">
        <v>36.115279999999998</v>
      </c>
      <c r="D13" s="2">
        <v>1960</v>
      </c>
      <c r="E13" s="3" t="s">
        <v>64</v>
      </c>
      <c r="F13" s="3" t="s">
        <v>54</v>
      </c>
      <c r="G13" s="8" t="s">
        <v>65</v>
      </c>
      <c r="H13" s="44">
        <v>182</v>
      </c>
      <c r="I13" s="28">
        <v>208</v>
      </c>
      <c r="J13" s="28">
        <v>194</v>
      </c>
      <c r="K13" s="28">
        <v>258.66666666666669</v>
      </c>
      <c r="L13" s="28">
        <v>530</v>
      </c>
      <c r="M13" s="28">
        <v>203.33333333333334</v>
      </c>
      <c r="N13" s="28">
        <v>261.33333333333331</v>
      </c>
      <c r="O13" s="28">
        <v>194</v>
      </c>
      <c r="P13" s="28">
        <v>230.66666666666666</v>
      </c>
      <c r="Q13" s="28">
        <v>172</v>
      </c>
      <c r="R13" s="28">
        <v>164</v>
      </c>
      <c r="S13" s="28">
        <v>210</v>
      </c>
      <c r="T13" s="28">
        <v>208.66666666666666</v>
      </c>
      <c r="U13" s="28">
        <v>238</v>
      </c>
      <c r="V13" s="45">
        <v>1511</v>
      </c>
      <c r="W13" s="44">
        <v>19.078784028338912</v>
      </c>
      <c r="X13" s="28">
        <v>7.2111025509279782</v>
      </c>
      <c r="Y13" s="28">
        <v>27.495454169735041</v>
      </c>
      <c r="Z13" s="28">
        <v>55.365452525318787</v>
      </c>
      <c r="AA13" s="28">
        <v>140.82258341615523</v>
      </c>
      <c r="AB13" s="28">
        <v>53.078558131634807</v>
      </c>
      <c r="AC13" s="28">
        <v>53.715298875956449</v>
      </c>
      <c r="AD13" s="28">
        <v>35.383612025908263</v>
      </c>
      <c r="AE13" s="28">
        <v>38.59188170241675</v>
      </c>
      <c r="AF13" s="28">
        <v>27.055498516937366</v>
      </c>
      <c r="AG13" s="28">
        <v>41.904653679513928</v>
      </c>
      <c r="AH13" s="28">
        <v>22.715633383201094</v>
      </c>
      <c r="AI13" s="28">
        <v>49.571497186723498</v>
      </c>
      <c r="AJ13" s="28">
        <v>35.383612025908263</v>
      </c>
      <c r="AK13" s="45">
        <v>499</v>
      </c>
      <c r="AL13" s="39">
        <f t="shared" si="0"/>
        <v>208.66666666666666</v>
      </c>
    </row>
    <row r="14" spans="1:38" ht="15" x14ac:dyDescent="0.3">
      <c r="A14" s="1">
        <v>512</v>
      </c>
      <c r="B14" s="2">
        <v>414</v>
      </c>
      <c r="C14" s="2">
        <v>1.6353200000000001</v>
      </c>
      <c r="D14" s="2">
        <v>442</v>
      </c>
      <c r="E14" s="3" t="s">
        <v>66</v>
      </c>
      <c r="F14" s="3" t="s">
        <v>67</v>
      </c>
      <c r="G14" s="8" t="s">
        <v>68</v>
      </c>
      <c r="H14" s="44">
        <v>10710</v>
      </c>
      <c r="I14" s="28">
        <v>16635</v>
      </c>
      <c r="J14" s="28">
        <v>6217.666666666667</v>
      </c>
      <c r="K14" s="28">
        <v>19878.333333333332</v>
      </c>
      <c r="L14" s="28">
        <v>16522</v>
      </c>
      <c r="M14" s="28">
        <v>9947.3333333333339</v>
      </c>
      <c r="N14" s="28">
        <v>8599.6666666666661</v>
      </c>
      <c r="O14" s="28">
        <v>33023.666666666664</v>
      </c>
      <c r="P14" s="28">
        <v>28209</v>
      </c>
      <c r="Q14" s="28">
        <v>198.66666666666666</v>
      </c>
      <c r="R14" s="28">
        <v>220</v>
      </c>
      <c r="S14" s="28">
        <v>28178.666666666668</v>
      </c>
      <c r="T14" s="28">
        <v>14094.333333333334</v>
      </c>
      <c r="U14" s="28">
        <v>12124.333333333334</v>
      </c>
      <c r="V14" s="45">
        <v>6336.666666666667</v>
      </c>
      <c r="W14" s="44">
        <v>2677.3518633156905</v>
      </c>
      <c r="X14" s="28">
        <v>1723.658608889823</v>
      </c>
      <c r="Y14" s="28">
        <v>466.76582279911344</v>
      </c>
      <c r="Z14" s="28">
        <v>7302.4728916534414</v>
      </c>
      <c r="AA14" s="28">
        <v>3340.274389926672</v>
      </c>
      <c r="AB14" s="28">
        <v>2644.8301142669529</v>
      </c>
      <c r="AC14" s="28">
        <v>3586.5702744172363</v>
      </c>
      <c r="AD14" s="28">
        <v>3283.7637450543443</v>
      </c>
      <c r="AE14" s="28">
        <v>6525.1596149059833</v>
      </c>
      <c r="AF14" s="28">
        <v>38.017539811688707</v>
      </c>
      <c r="AG14" s="28">
        <v>26.457513110645905</v>
      </c>
      <c r="AH14" s="28">
        <v>1986.7647906416435</v>
      </c>
      <c r="AI14" s="28">
        <v>1522.0122645147553</v>
      </c>
      <c r="AJ14" s="28">
        <v>1475.1984047352184</v>
      </c>
      <c r="AK14" s="45">
        <v>468.23106831278653</v>
      </c>
      <c r="AL14" s="39">
        <f t="shared" si="0"/>
        <v>12124.333333333334</v>
      </c>
    </row>
    <row r="15" spans="1:38" ht="15" x14ac:dyDescent="0.3">
      <c r="A15" s="1">
        <v>1029</v>
      </c>
      <c r="B15" s="2">
        <v>714</v>
      </c>
      <c r="C15" s="2">
        <v>2.7599200000000002</v>
      </c>
      <c r="D15" s="2">
        <v>680</v>
      </c>
      <c r="E15" s="3" t="s">
        <v>69</v>
      </c>
      <c r="F15" s="3" t="s">
        <v>67</v>
      </c>
      <c r="G15" s="8" t="s">
        <v>70</v>
      </c>
      <c r="H15" s="44">
        <v>207.33333333333334</v>
      </c>
      <c r="I15" s="28">
        <v>8999.3333333333339</v>
      </c>
      <c r="J15" s="28">
        <v>211.33333333333334</v>
      </c>
      <c r="K15" s="28">
        <v>14074.333333333334</v>
      </c>
      <c r="L15" s="28">
        <v>2366.6666666666665</v>
      </c>
      <c r="M15" s="28">
        <v>14961.666666666666</v>
      </c>
      <c r="N15" s="28">
        <v>247.33333333333334</v>
      </c>
      <c r="O15" s="28">
        <v>3352.3333333333335</v>
      </c>
      <c r="P15" s="28">
        <v>2187</v>
      </c>
      <c r="Q15" s="28">
        <v>198.66666666666666</v>
      </c>
      <c r="R15" s="28">
        <v>224</v>
      </c>
      <c r="S15" s="28">
        <v>212.66666666666666</v>
      </c>
      <c r="T15" s="28">
        <v>242.66666666666666</v>
      </c>
      <c r="U15" s="28">
        <v>184</v>
      </c>
      <c r="V15" s="45">
        <v>174.66666666666666</v>
      </c>
      <c r="W15" s="44">
        <v>55.365452525318851</v>
      </c>
      <c r="X15" s="28">
        <v>895.34481253499951</v>
      </c>
      <c r="Y15" s="28">
        <v>14.742229591663989</v>
      </c>
      <c r="Z15" s="28">
        <v>4227.9358241739328</v>
      </c>
      <c r="AA15" s="28">
        <v>580.088211682787</v>
      </c>
      <c r="AB15" s="28">
        <v>2214.0718898295318</v>
      </c>
      <c r="AC15" s="28">
        <v>51.39390365922138</v>
      </c>
      <c r="AD15" s="28">
        <v>203.59109345286532</v>
      </c>
      <c r="AE15" s="28">
        <v>320.56668573013013</v>
      </c>
      <c r="AF15" s="28">
        <v>40.01666319589048</v>
      </c>
      <c r="AG15" s="28">
        <v>43.312815655415427</v>
      </c>
      <c r="AH15" s="28">
        <v>13.012814197295423</v>
      </c>
      <c r="AI15" s="28">
        <v>37.16629297271021</v>
      </c>
      <c r="AJ15" s="28">
        <v>17.088007490635061</v>
      </c>
      <c r="AK15" s="45">
        <v>31.069813860616154</v>
      </c>
      <c r="AL15" s="39">
        <f t="shared" si="0"/>
        <v>242.66666666666666</v>
      </c>
    </row>
    <row r="16" spans="1:38" ht="15" x14ac:dyDescent="0.3">
      <c r="A16" s="1">
        <v>873</v>
      </c>
      <c r="B16" s="2">
        <v>899</v>
      </c>
      <c r="C16" s="2">
        <v>3.4533999999999998</v>
      </c>
      <c r="D16" s="2">
        <v>736</v>
      </c>
      <c r="E16" s="3" t="s">
        <v>71</v>
      </c>
      <c r="F16" s="3" t="s">
        <v>67</v>
      </c>
      <c r="G16" s="8" t="s">
        <v>72</v>
      </c>
      <c r="H16" s="44">
        <v>204</v>
      </c>
      <c r="I16" s="28">
        <v>6239</v>
      </c>
      <c r="J16" s="28">
        <v>8511.3333333333339</v>
      </c>
      <c r="K16" s="28">
        <v>12752.333333333334</v>
      </c>
      <c r="L16" s="28">
        <v>7337.666666666667</v>
      </c>
      <c r="M16" s="28">
        <v>999.66666666666663</v>
      </c>
      <c r="N16" s="28">
        <v>721.33333333333337</v>
      </c>
      <c r="O16" s="28">
        <v>282.66666666666669</v>
      </c>
      <c r="P16" s="28">
        <v>218</v>
      </c>
      <c r="Q16" s="28">
        <v>220</v>
      </c>
      <c r="R16" s="28">
        <v>4199</v>
      </c>
      <c r="S16" s="28">
        <v>9086.6666666666661</v>
      </c>
      <c r="T16" s="28">
        <v>2011</v>
      </c>
      <c r="U16" s="28">
        <v>3722</v>
      </c>
      <c r="V16" s="45">
        <v>6141</v>
      </c>
      <c r="W16" s="44">
        <v>32.186953878862163</v>
      </c>
      <c r="X16" s="28">
        <v>1329.0850236158708</v>
      </c>
      <c r="Y16" s="28">
        <v>1086.9375940380976</v>
      </c>
      <c r="Z16" s="28">
        <v>3058.2953312807026</v>
      </c>
      <c r="AA16" s="28">
        <v>1354.7727976798649</v>
      </c>
      <c r="AB16" s="28">
        <v>172.60455768412737</v>
      </c>
      <c r="AC16" s="28">
        <v>159.5190688705691</v>
      </c>
      <c r="AD16" s="28">
        <v>56.367839530474541</v>
      </c>
      <c r="AE16" s="28">
        <v>55.244909267732531</v>
      </c>
      <c r="AF16" s="28">
        <v>45.431266766402189</v>
      </c>
      <c r="AG16" s="28">
        <v>1163.2819950467729</v>
      </c>
      <c r="AH16" s="28">
        <v>1307.8858258018277</v>
      </c>
      <c r="AI16" s="28">
        <v>95.262794416288244</v>
      </c>
      <c r="AJ16" s="28">
        <v>500.73046641881098</v>
      </c>
      <c r="AK16" s="45">
        <v>1290.7966532339631</v>
      </c>
      <c r="AL16" s="39">
        <f t="shared" si="0"/>
        <v>3722</v>
      </c>
    </row>
    <row r="17" spans="1:38" ht="15" x14ac:dyDescent="0.3">
      <c r="A17" s="1">
        <v>560</v>
      </c>
      <c r="B17" s="2">
        <v>970</v>
      </c>
      <c r="C17" s="2">
        <v>3.71957</v>
      </c>
      <c r="D17" s="2">
        <v>765</v>
      </c>
      <c r="E17" s="3" t="s">
        <v>73</v>
      </c>
      <c r="F17" s="3" t="s">
        <v>67</v>
      </c>
      <c r="G17" s="8" t="s">
        <v>74</v>
      </c>
      <c r="H17" s="44">
        <v>208</v>
      </c>
      <c r="I17" s="28">
        <v>1474.6666666666667</v>
      </c>
      <c r="J17" s="28">
        <v>240.66666666666666</v>
      </c>
      <c r="K17" s="28">
        <v>2504</v>
      </c>
      <c r="L17" s="28">
        <v>190.66666666666666</v>
      </c>
      <c r="M17" s="28">
        <v>1488.3333333333333</v>
      </c>
      <c r="N17" s="28">
        <v>200</v>
      </c>
      <c r="O17" s="28">
        <v>1472.6666666666667</v>
      </c>
      <c r="P17" s="28">
        <v>150</v>
      </c>
      <c r="Q17" s="28">
        <v>70854.666666666672</v>
      </c>
      <c r="R17" s="28">
        <v>212.66666666666666</v>
      </c>
      <c r="S17" s="28">
        <v>204</v>
      </c>
      <c r="T17" s="28">
        <v>227.33333333333334</v>
      </c>
      <c r="U17" s="28">
        <v>209.33333333333334</v>
      </c>
      <c r="V17" s="45">
        <v>206</v>
      </c>
      <c r="W17" s="44">
        <v>15.620499351813308</v>
      </c>
      <c r="X17" s="28">
        <v>58.312377188152198</v>
      </c>
      <c r="Y17" s="28">
        <v>36.896250938724499</v>
      </c>
      <c r="Z17" s="28">
        <v>1270.0633842450541</v>
      </c>
      <c r="AA17" s="28">
        <v>27.227437142216228</v>
      </c>
      <c r="AB17" s="28">
        <v>324.15171345117625</v>
      </c>
      <c r="AC17" s="28">
        <v>66</v>
      </c>
      <c r="AD17" s="28">
        <v>214.39294142609614</v>
      </c>
      <c r="AE17" s="28">
        <v>43.312815655415427</v>
      </c>
      <c r="AF17" s="28">
        <v>6671.0558634547006</v>
      </c>
      <c r="AG17" s="28">
        <v>12.055427546683417</v>
      </c>
      <c r="AH17" s="28">
        <v>42.142615011410953</v>
      </c>
      <c r="AI17" s="28">
        <v>35.907288025320547</v>
      </c>
      <c r="AJ17" s="28">
        <v>16.165807537309522</v>
      </c>
      <c r="AK17" s="45">
        <v>47.286361670147556</v>
      </c>
      <c r="AL17" s="39">
        <f t="shared" si="0"/>
        <v>212.66666666666666</v>
      </c>
    </row>
    <row r="18" spans="1:38" ht="15" x14ac:dyDescent="0.3">
      <c r="A18" s="1">
        <v>356</v>
      </c>
      <c r="B18" s="2">
        <v>1038</v>
      </c>
      <c r="C18" s="2">
        <v>3.9744700000000002</v>
      </c>
      <c r="D18" s="2">
        <v>771</v>
      </c>
      <c r="E18" s="3" t="s">
        <v>75</v>
      </c>
      <c r="F18" s="3" t="s">
        <v>67</v>
      </c>
      <c r="G18" s="8" t="s">
        <v>76</v>
      </c>
      <c r="H18" s="44">
        <v>198.66666666666666</v>
      </c>
      <c r="I18" s="28">
        <v>575.33333333333337</v>
      </c>
      <c r="J18" s="28">
        <v>248.33333333333334</v>
      </c>
      <c r="K18" s="28">
        <v>685.66666666666663</v>
      </c>
      <c r="L18" s="28">
        <v>503.66666666666669</v>
      </c>
      <c r="M18" s="28">
        <v>704.66666666666663</v>
      </c>
      <c r="N18" s="28">
        <v>233.33333333333334</v>
      </c>
      <c r="O18" s="28">
        <v>448.33333333333331</v>
      </c>
      <c r="P18" s="28">
        <v>336.33333333333331</v>
      </c>
      <c r="Q18" s="28">
        <v>226.66666666666666</v>
      </c>
      <c r="R18" s="28">
        <v>163.33333333333334</v>
      </c>
      <c r="S18" s="28">
        <v>206</v>
      </c>
      <c r="T18" s="28">
        <v>202</v>
      </c>
      <c r="U18" s="28">
        <v>220.66666666666666</v>
      </c>
      <c r="V18" s="45">
        <v>186</v>
      </c>
      <c r="W18" s="44">
        <v>22.030282189144408</v>
      </c>
      <c r="X18" s="28">
        <v>90.643992262771135</v>
      </c>
      <c r="Y18" s="28">
        <v>69.830747764386203</v>
      </c>
      <c r="Z18" s="28">
        <v>214.3113000598274</v>
      </c>
      <c r="AA18" s="28">
        <v>25.16611478423583</v>
      </c>
      <c r="AB18" s="28">
        <v>163.26154885132436</v>
      </c>
      <c r="AC18" s="28">
        <v>46.144699948459177</v>
      </c>
      <c r="AD18" s="28">
        <v>55.229822861686905</v>
      </c>
      <c r="AE18" s="28">
        <v>12.342339054382411</v>
      </c>
      <c r="AF18" s="28">
        <v>27.006172134038792</v>
      </c>
      <c r="AG18" s="28">
        <v>35.118845842842497</v>
      </c>
      <c r="AH18" s="28">
        <v>8.717797887081348</v>
      </c>
      <c r="AI18" s="28">
        <v>34.044089061098404</v>
      </c>
      <c r="AJ18" s="28">
        <v>30.746273486933802</v>
      </c>
      <c r="AK18" s="45">
        <v>52.421369688324624</v>
      </c>
      <c r="AL18" s="39">
        <f t="shared" si="0"/>
        <v>233.33333333333334</v>
      </c>
    </row>
    <row r="19" spans="1:38" ht="15" x14ac:dyDescent="0.3">
      <c r="A19" s="1">
        <v>1058</v>
      </c>
      <c r="B19" s="2">
        <v>1728</v>
      </c>
      <c r="C19" s="2">
        <v>6.5610299999999997</v>
      </c>
      <c r="D19" s="2"/>
      <c r="E19" s="4" t="s">
        <v>77</v>
      </c>
      <c r="F19" s="4" t="s">
        <v>67</v>
      </c>
      <c r="G19" s="8" t="s">
        <v>78</v>
      </c>
      <c r="H19" s="44">
        <v>188.66666666666666</v>
      </c>
      <c r="I19" s="28">
        <v>196</v>
      </c>
      <c r="J19" s="28">
        <v>196.66666666666666</v>
      </c>
      <c r="K19" s="28">
        <v>319.66666666666669</v>
      </c>
      <c r="L19" s="28">
        <v>229.33333333333334</v>
      </c>
      <c r="M19" s="28">
        <v>314</v>
      </c>
      <c r="N19" s="28">
        <v>245.33333333333334</v>
      </c>
      <c r="O19" s="28">
        <v>211.33333333333334</v>
      </c>
      <c r="P19" s="28">
        <v>204.66666666666666</v>
      </c>
      <c r="Q19" s="28">
        <v>198</v>
      </c>
      <c r="R19" s="28">
        <v>223.33333333333334</v>
      </c>
      <c r="S19" s="28">
        <v>344.66666666666669</v>
      </c>
      <c r="T19" s="28">
        <v>206</v>
      </c>
      <c r="U19" s="28">
        <v>202</v>
      </c>
      <c r="V19" s="45">
        <v>194.66666666666666</v>
      </c>
      <c r="W19" s="44">
        <v>13.316656236958787</v>
      </c>
      <c r="X19" s="28">
        <v>8.717797887081348</v>
      </c>
      <c r="Y19" s="28">
        <v>43.096790290383993</v>
      </c>
      <c r="Z19" s="28">
        <v>70.088039873671335</v>
      </c>
      <c r="AA19" s="28">
        <v>25.716402029314548</v>
      </c>
      <c r="AB19" s="28">
        <v>45.825756949558397</v>
      </c>
      <c r="AC19" s="28">
        <v>39.310727967481455</v>
      </c>
      <c r="AD19" s="28">
        <v>51.935857876166139</v>
      </c>
      <c r="AE19" s="28">
        <v>4.1633319989322661</v>
      </c>
      <c r="AF19" s="28">
        <v>29.051678092667899</v>
      </c>
      <c r="AG19" s="28">
        <v>26.407069760451147</v>
      </c>
      <c r="AH19" s="28">
        <v>19.857828011475306</v>
      </c>
      <c r="AI19" s="28">
        <v>51.264022471905186</v>
      </c>
      <c r="AJ19" s="28">
        <v>23.065125189341593</v>
      </c>
      <c r="AK19" s="45">
        <v>18.58314648635514</v>
      </c>
      <c r="AL19" s="39">
        <f t="shared" si="0"/>
        <v>206</v>
      </c>
    </row>
    <row r="20" spans="1:38" ht="15" x14ac:dyDescent="0.3">
      <c r="A20" s="1">
        <v>2044</v>
      </c>
      <c r="B20" s="2">
        <v>2126</v>
      </c>
      <c r="C20" s="2">
        <v>8.0529799999999998</v>
      </c>
      <c r="D20" s="2"/>
      <c r="E20" s="4" t="s">
        <v>79</v>
      </c>
      <c r="F20" s="4" t="s">
        <v>67</v>
      </c>
      <c r="G20" s="8" t="s">
        <v>80</v>
      </c>
      <c r="H20" s="44">
        <v>212.66666666666666</v>
      </c>
      <c r="I20" s="28">
        <v>309.33333333333331</v>
      </c>
      <c r="J20" s="28">
        <v>211</v>
      </c>
      <c r="K20" s="28">
        <v>204.66666666666666</v>
      </c>
      <c r="L20" s="28">
        <v>198</v>
      </c>
      <c r="M20" s="28">
        <v>204</v>
      </c>
      <c r="N20" s="28">
        <v>239.33333333333334</v>
      </c>
      <c r="O20" s="28">
        <v>625.33333333333337</v>
      </c>
      <c r="P20" s="28">
        <v>423.33333333333331</v>
      </c>
      <c r="Q20" s="28">
        <v>519.66666666666663</v>
      </c>
      <c r="R20" s="28">
        <v>516</v>
      </c>
      <c r="S20" s="28">
        <v>509.66666666666669</v>
      </c>
      <c r="T20" s="28">
        <v>338.66666666666669</v>
      </c>
      <c r="U20" s="28">
        <v>576.66666666666663</v>
      </c>
      <c r="V20" s="45">
        <v>384.33333333333331</v>
      </c>
      <c r="W20" s="44">
        <v>21.93931022920578</v>
      </c>
      <c r="X20" s="28">
        <v>43.466462167208213</v>
      </c>
      <c r="Y20" s="28">
        <v>50.269274910227224</v>
      </c>
      <c r="Z20" s="28">
        <v>83.098335322275474</v>
      </c>
      <c r="AA20" s="28">
        <v>63.023805026354921</v>
      </c>
      <c r="AB20" s="28">
        <v>28.21347195933177</v>
      </c>
      <c r="AC20" s="28">
        <v>47.42713709821971</v>
      </c>
      <c r="AD20" s="28">
        <v>87.294520637514083</v>
      </c>
      <c r="AE20" s="28">
        <v>138.07727305148126</v>
      </c>
      <c r="AF20" s="28">
        <v>114.99710141274568</v>
      </c>
      <c r="AG20" s="28">
        <v>97.534609242053151</v>
      </c>
      <c r="AH20" s="28">
        <v>29.569128044860122</v>
      </c>
      <c r="AI20" s="28">
        <v>49.601747281051935</v>
      </c>
      <c r="AJ20" s="28">
        <v>143.72659229708785</v>
      </c>
      <c r="AK20" s="45">
        <v>96.417494954667546</v>
      </c>
      <c r="AL20" s="39">
        <f t="shared" si="0"/>
        <v>338.66666666666669</v>
      </c>
    </row>
    <row r="21" spans="1:38" ht="15" x14ac:dyDescent="0.3">
      <c r="A21" s="1">
        <v>1068</v>
      </c>
      <c r="B21" s="2">
        <v>2354</v>
      </c>
      <c r="C21" s="2">
        <v>8.9076799999999992</v>
      </c>
      <c r="D21" s="2">
        <v>979</v>
      </c>
      <c r="E21" s="3" t="s">
        <v>81</v>
      </c>
      <c r="F21" s="3" t="s">
        <v>67</v>
      </c>
      <c r="G21" s="8" t="s">
        <v>82</v>
      </c>
      <c r="H21" s="44">
        <v>184</v>
      </c>
      <c r="I21" s="28">
        <v>555.66666666666663</v>
      </c>
      <c r="J21" s="28">
        <v>466.66666666666669</v>
      </c>
      <c r="K21" s="28">
        <v>197.33333333333334</v>
      </c>
      <c r="L21" s="28">
        <v>227.33333333333334</v>
      </c>
      <c r="M21" s="28">
        <v>321.33333333333331</v>
      </c>
      <c r="N21" s="28">
        <v>240.66666666666666</v>
      </c>
      <c r="O21" s="28">
        <v>942.33333333333337</v>
      </c>
      <c r="P21" s="28">
        <v>887</v>
      </c>
      <c r="Q21" s="28">
        <v>289.33333333333331</v>
      </c>
      <c r="R21" s="28">
        <v>356.33333333333331</v>
      </c>
      <c r="S21" s="28">
        <v>312.33333333333331</v>
      </c>
      <c r="T21" s="28">
        <v>437</v>
      </c>
      <c r="U21" s="28">
        <v>913</v>
      </c>
      <c r="V21" s="45">
        <v>690</v>
      </c>
      <c r="W21" s="44">
        <v>14</v>
      </c>
      <c r="X21" s="28">
        <v>73.077584342487086</v>
      </c>
      <c r="Y21" s="28">
        <v>147.02494119479633</v>
      </c>
      <c r="Z21" s="28">
        <v>3.0550504633038935</v>
      </c>
      <c r="AA21" s="28">
        <v>28.023799409311515</v>
      </c>
      <c r="AB21" s="28">
        <v>23.288051299611421</v>
      </c>
      <c r="AC21" s="28">
        <v>39.106691669499845</v>
      </c>
      <c r="AD21" s="28">
        <v>199.44255647512458</v>
      </c>
      <c r="AE21" s="28">
        <v>88.425109556053144</v>
      </c>
      <c r="AF21" s="28">
        <v>19.857828011475306</v>
      </c>
      <c r="AG21" s="28">
        <v>43.061970848224462</v>
      </c>
      <c r="AH21" s="28">
        <v>48.086727205470567</v>
      </c>
      <c r="AI21" s="28">
        <v>29.715315916207253</v>
      </c>
      <c r="AJ21" s="28">
        <v>76.739820171798684</v>
      </c>
      <c r="AK21" s="45">
        <v>192.57985356729296</v>
      </c>
      <c r="AL21" s="39">
        <f t="shared" si="0"/>
        <v>356.33333333333331</v>
      </c>
    </row>
    <row r="22" spans="1:38" ht="15" x14ac:dyDescent="0.3">
      <c r="A22" s="1">
        <v>1073</v>
      </c>
      <c r="B22" s="2">
        <v>2460</v>
      </c>
      <c r="C22" s="2">
        <v>9.3050300000000004</v>
      </c>
      <c r="D22" s="2"/>
      <c r="E22" s="4" t="s">
        <v>83</v>
      </c>
      <c r="F22" s="4" t="s">
        <v>67</v>
      </c>
      <c r="G22" s="8" t="s">
        <v>84</v>
      </c>
      <c r="H22" s="44">
        <v>966.66666666666663</v>
      </c>
      <c r="I22" s="28">
        <v>1464</v>
      </c>
      <c r="J22" s="28">
        <v>436.33333333333331</v>
      </c>
      <c r="K22" s="28">
        <v>880</v>
      </c>
      <c r="L22" s="28">
        <v>963</v>
      </c>
      <c r="M22" s="28">
        <v>1073</v>
      </c>
      <c r="N22" s="28">
        <v>284.33333333333331</v>
      </c>
      <c r="O22" s="28">
        <v>825</v>
      </c>
      <c r="P22" s="28">
        <v>1021</v>
      </c>
      <c r="Q22" s="28">
        <v>1171</v>
      </c>
      <c r="R22" s="28">
        <v>574.33333333333337</v>
      </c>
      <c r="S22" s="28">
        <v>1281</v>
      </c>
      <c r="T22" s="28">
        <v>220</v>
      </c>
      <c r="U22" s="28">
        <v>716</v>
      </c>
      <c r="V22" s="45">
        <v>428.33333333333331</v>
      </c>
      <c r="W22" s="44">
        <v>97.73603907123173</v>
      </c>
      <c r="X22" s="28">
        <v>157</v>
      </c>
      <c r="Y22" s="28">
        <v>30.2709982216202</v>
      </c>
      <c r="Z22" s="28">
        <v>286.84316272137289</v>
      </c>
      <c r="AA22" s="28">
        <v>211.06397134518247</v>
      </c>
      <c r="AB22" s="28">
        <v>81.853527718724493</v>
      </c>
      <c r="AC22" s="28">
        <v>34.588051886935368</v>
      </c>
      <c r="AD22" s="28">
        <v>12.767145334803704</v>
      </c>
      <c r="AE22" s="28">
        <v>209.45882650296693</v>
      </c>
      <c r="AF22" s="28">
        <v>163.77118183612157</v>
      </c>
      <c r="AG22" s="28">
        <v>130.59224070875464</v>
      </c>
      <c r="AH22" s="28">
        <v>128.31211945876353</v>
      </c>
      <c r="AI22" s="28">
        <v>18.330302779823359</v>
      </c>
      <c r="AJ22" s="28">
        <v>66.362640092148226</v>
      </c>
      <c r="AK22" s="45">
        <v>58.380932960456484</v>
      </c>
      <c r="AL22" s="39">
        <f t="shared" si="0"/>
        <v>880</v>
      </c>
    </row>
    <row r="23" spans="1:38" ht="15" x14ac:dyDescent="0.3">
      <c r="A23" s="1">
        <v>1523</v>
      </c>
      <c r="B23" s="2">
        <v>2478</v>
      </c>
      <c r="C23" s="2">
        <v>9.3725000000000005</v>
      </c>
      <c r="D23" s="2"/>
      <c r="E23" s="4" t="s">
        <v>85</v>
      </c>
      <c r="F23" s="4" t="s">
        <v>67</v>
      </c>
      <c r="G23" s="8" t="s">
        <v>86</v>
      </c>
      <c r="H23" s="44">
        <v>1885.6666666666667</v>
      </c>
      <c r="I23" s="28">
        <v>847.33333333333337</v>
      </c>
      <c r="J23" s="28">
        <v>678.33333333333337</v>
      </c>
      <c r="K23" s="28">
        <v>506.33333333333331</v>
      </c>
      <c r="L23" s="28">
        <v>390.33333333333331</v>
      </c>
      <c r="M23" s="28">
        <v>499.33333333333331</v>
      </c>
      <c r="N23" s="28">
        <v>451.66666666666669</v>
      </c>
      <c r="O23" s="28">
        <v>1557.3333333333333</v>
      </c>
      <c r="P23" s="28">
        <v>1401</v>
      </c>
      <c r="Q23" s="28">
        <v>1400.6666666666667</v>
      </c>
      <c r="R23" s="28">
        <v>1376</v>
      </c>
      <c r="S23" s="28">
        <v>1174.6666666666667</v>
      </c>
      <c r="T23" s="28">
        <v>712.33333333333337</v>
      </c>
      <c r="U23" s="28">
        <v>1245</v>
      </c>
      <c r="V23" s="45">
        <v>1066</v>
      </c>
      <c r="W23" s="44">
        <v>352.82620839916785</v>
      </c>
      <c r="X23" s="28">
        <v>21.126602503321099</v>
      </c>
      <c r="Y23" s="28">
        <v>138.44252718486965</v>
      </c>
      <c r="Z23" s="28">
        <v>161.29889439588021</v>
      </c>
      <c r="AA23" s="28">
        <v>54.123315986119543</v>
      </c>
      <c r="AB23" s="28">
        <v>65.240580418427569</v>
      </c>
      <c r="AC23" s="28">
        <v>24.131583730317686</v>
      </c>
      <c r="AD23" s="28">
        <v>346.64727509867072</v>
      </c>
      <c r="AE23" s="28">
        <v>145.86637720873168</v>
      </c>
      <c r="AF23" s="28">
        <v>200.34054340880053</v>
      </c>
      <c r="AG23" s="28">
        <v>318.59535464284471</v>
      </c>
      <c r="AH23" s="28">
        <v>225.18732942448884</v>
      </c>
      <c r="AI23" s="28">
        <v>46.543886100467951</v>
      </c>
      <c r="AJ23" s="28">
        <v>121.17342943071307</v>
      </c>
      <c r="AK23" s="45">
        <v>117.77945491468365</v>
      </c>
      <c r="AL23" s="39">
        <f t="shared" si="0"/>
        <v>1066</v>
      </c>
    </row>
    <row r="24" spans="1:38" ht="15" x14ac:dyDescent="0.3">
      <c r="A24" s="1">
        <v>1074</v>
      </c>
      <c r="B24" s="2">
        <v>2507</v>
      </c>
      <c r="C24" s="2">
        <v>9.4812200000000004</v>
      </c>
      <c r="D24" s="2"/>
      <c r="E24" s="4" t="s">
        <v>87</v>
      </c>
      <c r="F24" s="4" t="s">
        <v>67</v>
      </c>
      <c r="G24" s="8" t="s">
        <v>88</v>
      </c>
      <c r="H24" s="44">
        <v>785.33333333333337</v>
      </c>
      <c r="I24" s="28">
        <v>1612</v>
      </c>
      <c r="J24" s="28">
        <v>1008</v>
      </c>
      <c r="K24" s="28">
        <v>402.66666666666669</v>
      </c>
      <c r="L24" s="28">
        <v>224.66666666666666</v>
      </c>
      <c r="M24" s="28">
        <v>1066</v>
      </c>
      <c r="N24" s="28">
        <v>281.66666666666669</v>
      </c>
      <c r="O24" s="28">
        <v>3676</v>
      </c>
      <c r="P24" s="28">
        <v>1820.6666666666667</v>
      </c>
      <c r="Q24" s="28">
        <v>1289</v>
      </c>
      <c r="R24" s="28">
        <v>1263.3333333333333</v>
      </c>
      <c r="S24" s="28">
        <v>1357.3333333333333</v>
      </c>
      <c r="T24" s="28">
        <v>1199</v>
      </c>
      <c r="U24" s="28">
        <v>2834.3333333333335</v>
      </c>
      <c r="V24" s="45">
        <v>1781.3333333333333</v>
      </c>
      <c r="W24" s="44">
        <v>65.683584961033702</v>
      </c>
      <c r="X24" s="28">
        <v>48</v>
      </c>
      <c r="Y24" s="28">
        <v>166.70932787339765</v>
      </c>
      <c r="Z24" s="28">
        <v>150.16768405130759</v>
      </c>
      <c r="AA24" s="28">
        <v>26.102362600602525</v>
      </c>
      <c r="AB24" s="28">
        <v>358.20524842609439</v>
      </c>
      <c r="AC24" s="28">
        <v>44.769781475157195</v>
      </c>
      <c r="AD24" s="28">
        <v>519.36210874494873</v>
      </c>
      <c r="AE24" s="28">
        <v>586.41055015520737</v>
      </c>
      <c r="AF24" s="28">
        <v>201.00746254803576</v>
      </c>
      <c r="AG24" s="28">
        <v>129.89354615735661</v>
      </c>
      <c r="AH24" s="28">
        <v>200.68466143014888</v>
      </c>
      <c r="AI24" s="28">
        <v>213.45022839060164</v>
      </c>
      <c r="AJ24" s="28">
        <v>497.57043052550256</v>
      </c>
      <c r="AK24" s="45">
        <v>282.66116346844154</v>
      </c>
      <c r="AL24" s="39">
        <f t="shared" si="0"/>
        <v>1263.3333333333333</v>
      </c>
    </row>
    <row r="25" spans="1:38" ht="15" x14ac:dyDescent="0.3">
      <c r="A25" s="1">
        <v>1081</v>
      </c>
      <c r="B25" s="2">
        <v>2889</v>
      </c>
      <c r="C25" s="2">
        <v>10.9132</v>
      </c>
      <c r="D25" s="2"/>
      <c r="E25" s="4" t="s">
        <v>89</v>
      </c>
      <c r="F25" s="4" t="s">
        <v>67</v>
      </c>
      <c r="G25" s="8" t="s">
        <v>90</v>
      </c>
      <c r="H25" s="44">
        <v>186.66666666666666</v>
      </c>
      <c r="I25" s="28">
        <v>3863.3333333333335</v>
      </c>
      <c r="J25" s="28">
        <v>2495</v>
      </c>
      <c r="K25" s="28">
        <v>1755.6666666666667</v>
      </c>
      <c r="L25" s="28">
        <v>679.33333333333337</v>
      </c>
      <c r="M25" s="28">
        <v>2357.3333333333335</v>
      </c>
      <c r="N25" s="28">
        <v>959.66666666666663</v>
      </c>
      <c r="O25" s="28">
        <v>5941.666666666667</v>
      </c>
      <c r="P25" s="28">
        <v>5567.666666666667</v>
      </c>
      <c r="Q25" s="28">
        <v>4250.333333333333</v>
      </c>
      <c r="R25" s="28">
        <v>3287</v>
      </c>
      <c r="S25" s="28">
        <v>4696</v>
      </c>
      <c r="T25" s="28">
        <v>2565</v>
      </c>
      <c r="U25" s="28">
        <v>4804.666666666667</v>
      </c>
      <c r="V25" s="45">
        <v>3048</v>
      </c>
      <c r="W25" s="44">
        <v>37.806525010020898</v>
      </c>
      <c r="X25" s="28">
        <v>508.45091536286185</v>
      </c>
      <c r="Y25" s="28">
        <v>499.09017221339872</v>
      </c>
      <c r="Z25" s="28">
        <v>624.11243645142417</v>
      </c>
      <c r="AA25" s="28">
        <v>139.98690414940026</v>
      </c>
      <c r="AB25" s="28">
        <v>289.24787524428478</v>
      </c>
      <c r="AC25" s="28">
        <v>252.94334016402419</v>
      </c>
      <c r="AD25" s="28">
        <v>907.01727289690348</v>
      </c>
      <c r="AE25" s="28">
        <v>658.8037138126449</v>
      </c>
      <c r="AF25" s="28">
        <v>365.37971116816726</v>
      </c>
      <c r="AG25" s="28">
        <v>690.93921585042483</v>
      </c>
      <c r="AH25" s="28">
        <v>457.26141319818362</v>
      </c>
      <c r="AI25" s="28">
        <v>282</v>
      </c>
      <c r="AJ25" s="28">
        <v>554.68038845206468</v>
      </c>
      <c r="AK25" s="45">
        <v>616.52250567193414</v>
      </c>
      <c r="AL25" s="39">
        <f t="shared" si="0"/>
        <v>3048</v>
      </c>
    </row>
    <row r="26" spans="1:38" ht="15" x14ac:dyDescent="0.3">
      <c r="A26" s="1">
        <v>1961</v>
      </c>
      <c r="B26" s="2">
        <v>3266</v>
      </c>
      <c r="C26" s="2">
        <v>12.32643</v>
      </c>
      <c r="D26" s="2"/>
      <c r="E26" s="4" t="s">
        <v>91</v>
      </c>
      <c r="F26" s="4" t="s">
        <v>67</v>
      </c>
      <c r="G26" s="8" t="s">
        <v>92</v>
      </c>
      <c r="H26" s="44">
        <v>166.66666666666666</v>
      </c>
      <c r="I26" s="28">
        <v>189.33333333333334</v>
      </c>
      <c r="J26" s="28">
        <v>177.33333333333334</v>
      </c>
      <c r="K26" s="28">
        <v>152</v>
      </c>
      <c r="L26" s="28">
        <v>589.33333333333337</v>
      </c>
      <c r="M26" s="28">
        <v>439.66666666666669</v>
      </c>
      <c r="N26" s="28">
        <v>204.66666666666666</v>
      </c>
      <c r="O26" s="28">
        <v>395</v>
      </c>
      <c r="P26" s="28">
        <v>233.33333333333334</v>
      </c>
      <c r="Q26" s="28">
        <v>606</v>
      </c>
      <c r="R26" s="28">
        <v>200.66666666666666</v>
      </c>
      <c r="S26" s="28">
        <v>461.33333333333331</v>
      </c>
      <c r="T26" s="28">
        <v>295.66666666666669</v>
      </c>
      <c r="U26" s="28">
        <v>210</v>
      </c>
      <c r="V26" s="45">
        <v>204</v>
      </c>
      <c r="W26" s="44">
        <v>28.936712552280984</v>
      </c>
      <c r="X26" s="28">
        <v>22.030282189144408</v>
      </c>
      <c r="Y26" s="28">
        <v>19.731531449264992</v>
      </c>
      <c r="Z26" s="28">
        <v>41.761226035642203</v>
      </c>
      <c r="AA26" s="28">
        <v>34.019602192461527</v>
      </c>
      <c r="AB26" s="28">
        <v>69.399807876775242</v>
      </c>
      <c r="AC26" s="28">
        <v>9.8657657246324941</v>
      </c>
      <c r="AD26" s="28">
        <v>26.28687885618983</v>
      </c>
      <c r="AE26" s="28">
        <v>36.295086903509798</v>
      </c>
      <c r="AF26" s="28">
        <v>88.198639445288492</v>
      </c>
      <c r="AG26" s="28">
        <v>51.00326786916046</v>
      </c>
      <c r="AH26" s="28">
        <v>33.291640592396966</v>
      </c>
      <c r="AI26" s="28">
        <v>57.838856604650672</v>
      </c>
      <c r="AJ26" s="28">
        <v>28.354893757515651</v>
      </c>
      <c r="AK26" s="45">
        <v>52.11525688318153</v>
      </c>
      <c r="AL26" s="39">
        <f t="shared" si="0"/>
        <v>210</v>
      </c>
    </row>
    <row r="27" spans="1:38" ht="15" x14ac:dyDescent="0.3">
      <c r="A27" s="1">
        <v>1964</v>
      </c>
      <c r="B27" s="2">
        <v>3316</v>
      </c>
      <c r="C27" s="2">
        <v>12.513870000000001</v>
      </c>
      <c r="D27" s="2"/>
      <c r="E27" s="4" t="s">
        <v>93</v>
      </c>
      <c r="F27" s="4" t="s">
        <v>67</v>
      </c>
      <c r="G27" s="8" t="s">
        <v>94</v>
      </c>
      <c r="H27" s="44">
        <v>189.33333333333334</v>
      </c>
      <c r="I27" s="28">
        <v>421</v>
      </c>
      <c r="J27" s="28">
        <v>319.33333333333331</v>
      </c>
      <c r="K27" s="28">
        <v>503.66666666666669</v>
      </c>
      <c r="L27" s="28">
        <v>233.66666666666666</v>
      </c>
      <c r="M27" s="28">
        <v>399</v>
      </c>
      <c r="N27" s="28">
        <v>243.33333333333334</v>
      </c>
      <c r="O27" s="28">
        <v>274.33333333333331</v>
      </c>
      <c r="P27" s="28">
        <v>340</v>
      </c>
      <c r="Q27" s="28">
        <v>369</v>
      </c>
      <c r="R27" s="28">
        <v>170.66666666666666</v>
      </c>
      <c r="S27" s="28">
        <v>232.66666666666666</v>
      </c>
      <c r="T27" s="28">
        <v>313.66666666666669</v>
      </c>
      <c r="U27" s="28">
        <v>328.66666666666669</v>
      </c>
      <c r="V27" s="45">
        <v>176</v>
      </c>
      <c r="W27" s="44">
        <v>39.106691669499938</v>
      </c>
      <c r="X27" s="28">
        <v>66.143782776614771</v>
      </c>
      <c r="Y27" s="28">
        <v>98.439490720611431</v>
      </c>
      <c r="Z27" s="28">
        <v>130.86379687802625</v>
      </c>
      <c r="AA27" s="28">
        <v>16.072751268321593</v>
      </c>
      <c r="AB27" s="28">
        <v>6.9282032302755088</v>
      </c>
      <c r="AC27" s="28">
        <v>59.467077726531414</v>
      </c>
      <c r="AD27" s="28">
        <v>40.004166449675317</v>
      </c>
      <c r="AE27" s="28">
        <v>76.974021591703263</v>
      </c>
      <c r="AF27" s="28">
        <v>76.974021591703263</v>
      </c>
      <c r="AG27" s="28">
        <v>25.716402029314594</v>
      </c>
      <c r="AH27" s="28">
        <v>29.143323992525776</v>
      </c>
      <c r="AI27" s="28">
        <v>50.023327891428245</v>
      </c>
      <c r="AJ27" s="28">
        <v>39.106691669499909</v>
      </c>
      <c r="AK27" s="45">
        <v>36.496575181789318</v>
      </c>
      <c r="AL27" s="39">
        <f t="shared" si="0"/>
        <v>313.66666666666669</v>
      </c>
    </row>
    <row r="28" spans="1:38" ht="15" x14ac:dyDescent="0.3">
      <c r="A28" s="1">
        <v>1967</v>
      </c>
      <c r="B28" s="2">
        <v>3522</v>
      </c>
      <c r="C28" s="2">
        <v>13.28608</v>
      </c>
      <c r="D28" s="2"/>
      <c r="E28" s="4" t="s">
        <v>95</v>
      </c>
      <c r="F28" s="4" t="s">
        <v>67</v>
      </c>
      <c r="G28" s="8" t="s">
        <v>96</v>
      </c>
      <c r="H28" s="44">
        <v>191.33333333333334</v>
      </c>
      <c r="I28" s="28">
        <v>194</v>
      </c>
      <c r="J28" s="28">
        <v>204.66666666666666</v>
      </c>
      <c r="K28" s="28">
        <v>392.66666666666669</v>
      </c>
      <c r="L28" s="28">
        <v>709.33333333333337</v>
      </c>
      <c r="M28" s="28">
        <v>773</v>
      </c>
      <c r="N28" s="28">
        <v>391.66666666666669</v>
      </c>
      <c r="O28" s="28">
        <v>541</v>
      </c>
      <c r="P28" s="28">
        <v>784</v>
      </c>
      <c r="Q28" s="28">
        <v>181.33333333333334</v>
      </c>
      <c r="R28" s="28">
        <v>198.66666666666666</v>
      </c>
      <c r="S28" s="28">
        <v>200</v>
      </c>
      <c r="T28" s="28">
        <v>217.33333333333334</v>
      </c>
      <c r="U28" s="28">
        <v>196.66666666666666</v>
      </c>
      <c r="V28" s="45">
        <v>188.66666666666666</v>
      </c>
      <c r="W28" s="44">
        <v>8.0829037686547611</v>
      </c>
      <c r="X28" s="28">
        <v>41.32795663954365</v>
      </c>
      <c r="Y28" s="28">
        <v>57.143095237599226</v>
      </c>
      <c r="Z28" s="28">
        <v>62.612565299094264</v>
      </c>
      <c r="AA28" s="28">
        <v>124.1303078757697</v>
      </c>
      <c r="AB28" s="28">
        <v>90.570414595495805</v>
      </c>
      <c r="AC28" s="28">
        <v>92.640883703326921</v>
      </c>
      <c r="AD28" s="28">
        <v>99.624294225856374</v>
      </c>
      <c r="AE28" s="28">
        <v>155.07740002979156</v>
      </c>
      <c r="AF28" s="28">
        <v>20.132891827388669</v>
      </c>
      <c r="AG28" s="28">
        <v>1.1547005383792515</v>
      </c>
      <c r="AH28" s="28">
        <v>38</v>
      </c>
      <c r="AI28" s="28">
        <v>12.013880860626733</v>
      </c>
      <c r="AJ28" s="28">
        <v>9.4516312525052157</v>
      </c>
      <c r="AK28" s="45">
        <v>9.8657657246324941</v>
      </c>
      <c r="AL28" s="39">
        <f t="shared" si="0"/>
        <v>204.66666666666666</v>
      </c>
    </row>
    <row r="29" spans="1:38" ht="15" x14ac:dyDescent="0.3">
      <c r="A29" s="1">
        <v>1484</v>
      </c>
      <c r="B29" s="2">
        <v>3613</v>
      </c>
      <c r="C29" s="2">
        <v>13.627219999999999</v>
      </c>
      <c r="D29" s="2"/>
      <c r="E29" s="4" t="s">
        <v>97</v>
      </c>
      <c r="F29" s="4" t="s">
        <v>67</v>
      </c>
      <c r="G29" s="8" t="s">
        <v>98</v>
      </c>
      <c r="H29" s="44">
        <v>190</v>
      </c>
      <c r="I29" s="28">
        <v>206.66666666666666</v>
      </c>
      <c r="J29" s="28">
        <v>376</v>
      </c>
      <c r="K29" s="28">
        <v>224</v>
      </c>
      <c r="L29" s="28">
        <v>191.33333333333334</v>
      </c>
      <c r="M29" s="28">
        <v>171.33333333333334</v>
      </c>
      <c r="N29" s="28">
        <v>191.33333333333334</v>
      </c>
      <c r="O29" s="28">
        <v>521.66666666666663</v>
      </c>
      <c r="P29" s="28">
        <v>587.66666666666663</v>
      </c>
      <c r="Q29" s="28">
        <v>419</v>
      </c>
      <c r="R29" s="28">
        <v>393</v>
      </c>
      <c r="S29" s="28">
        <v>456.66666666666669</v>
      </c>
      <c r="T29" s="28">
        <v>182</v>
      </c>
      <c r="U29" s="28">
        <v>451.33333333333331</v>
      </c>
      <c r="V29" s="45">
        <v>296</v>
      </c>
      <c r="W29" s="44">
        <v>11.135528725660043</v>
      </c>
      <c r="X29" s="28">
        <v>44.377171308380348</v>
      </c>
      <c r="Y29" s="28">
        <v>22.338307903688676</v>
      </c>
      <c r="Z29" s="28">
        <v>97.061835960381458</v>
      </c>
      <c r="AA29" s="28">
        <v>8.0829037686547611</v>
      </c>
      <c r="AB29" s="28">
        <v>29.005746557076165</v>
      </c>
      <c r="AC29" s="28">
        <v>55.509758901776323</v>
      </c>
      <c r="AD29" s="28">
        <v>45.50091574170056</v>
      </c>
      <c r="AE29" s="28">
        <v>55.716544520755534</v>
      </c>
      <c r="AF29" s="28">
        <v>66.902914734710919</v>
      </c>
      <c r="AG29" s="28">
        <v>81.553663314409121</v>
      </c>
      <c r="AH29" s="28">
        <v>103.27310072489018</v>
      </c>
      <c r="AI29" s="28">
        <v>17.088007490635061</v>
      </c>
      <c r="AJ29" s="28">
        <v>47.427137098219767</v>
      </c>
      <c r="AK29" s="45">
        <v>73.627440536799867</v>
      </c>
      <c r="AL29" s="39">
        <f t="shared" si="0"/>
        <v>296</v>
      </c>
    </row>
    <row r="30" spans="1:38" ht="15" x14ac:dyDescent="0.3">
      <c r="A30" s="1">
        <v>1485</v>
      </c>
      <c r="B30" s="2">
        <v>3768</v>
      </c>
      <c r="C30" s="2">
        <v>14.20825</v>
      </c>
      <c r="D30" s="2"/>
      <c r="E30" s="4" t="s">
        <v>99</v>
      </c>
      <c r="F30" s="4" t="s">
        <v>67</v>
      </c>
      <c r="G30" s="8" t="s">
        <v>100</v>
      </c>
      <c r="H30" s="44">
        <v>218</v>
      </c>
      <c r="I30" s="28">
        <v>201.33333333333334</v>
      </c>
      <c r="J30" s="28">
        <v>251.33333333333334</v>
      </c>
      <c r="K30" s="28">
        <v>224.66666666666666</v>
      </c>
      <c r="L30" s="28">
        <v>222.66666666666666</v>
      </c>
      <c r="M30" s="28">
        <v>214.66666666666666</v>
      </c>
      <c r="N30" s="28">
        <v>201.33333333333334</v>
      </c>
      <c r="O30" s="28">
        <v>358.66666666666669</v>
      </c>
      <c r="P30" s="28">
        <v>373</v>
      </c>
      <c r="Q30" s="28">
        <v>212.66666666666666</v>
      </c>
      <c r="R30" s="28">
        <v>311</v>
      </c>
      <c r="S30" s="28">
        <v>249.33333333333334</v>
      </c>
      <c r="T30" s="28">
        <v>184.66666666666666</v>
      </c>
      <c r="U30" s="28">
        <v>277.33333333333331</v>
      </c>
      <c r="V30" s="45">
        <v>268</v>
      </c>
      <c r="W30" s="44">
        <v>20.297783130184438</v>
      </c>
      <c r="X30" s="28">
        <v>52.012818932772099</v>
      </c>
      <c r="Y30" s="28">
        <v>41.525092815469158</v>
      </c>
      <c r="Z30" s="28">
        <v>74.144004028197244</v>
      </c>
      <c r="AA30" s="28">
        <v>51.858782605585027</v>
      </c>
      <c r="AB30" s="28">
        <v>55.47371750057254</v>
      </c>
      <c r="AC30" s="28">
        <v>8.0829037686547611</v>
      </c>
      <c r="AD30" s="28">
        <v>61.695488759984251</v>
      </c>
      <c r="AE30" s="28">
        <v>60.257779580731317</v>
      </c>
      <c r="AF30" s="28">
        <v>30.038863715748779</v>
      </c>
      <c r="AG30" s="28">
        <v>93.214805690941603</v>
      </c>
      <c r="AH30" s="28">
        <v>27.682726262659415</v>
      </c>
      <c r="AI30" s="28">
        <v>17.243356208503418</v>
      </c>
      <c r="AJ30" s="28">
        <v>57.726366015308194</v>
      </c>
      <c r="AK30" s="45">
        <v>65.107603242632109</v>
      </c>
      <c r="AL30" s="39">
        <f t="shared" si="0"/>
        <v>224.66666666666666</v>
      </c>
    </row>
    <row r="31" spans="1:38" ht="15" x14ac:dyDescent="0.3">
      <c r="A31" s="1">
        <v>1536</v>
      </c>
      <c r="B31" s="2">
        <v>4170</v>
      </c>
      <c r="C31" s="2">
        <v>15.715199999999999</v>
      </c>
      <c r="D31" s="2"/>
      <c r="E31" s="4" t="s">
        <v>101</v>
      </c>
      <c r="F31" s="4" t="s">
        <v>67</v>
      </c>
      <c r="G31" s="8" t="s">
        <v>102</v>
      </c>
      <c r="H31" s="44">
        <v>1589.3333333333333</v>
      </c>
      <c r="I31" s="28">
        <v>814.66666666666663</v>
      </c>
      <c r="J31" s="28">
        <v>692.66666666666663</v>
      </c>
      <c r="K31" s="28">
        <v>439</v>
      </c>
      <c r="L31" s="28">
        <v>490.66666666666669</v>
      </c>
      <c r="M31" s="28">
        <v>591.33333333333337</v>
      </c>
      <c r="N31" s="28">
        <v>427.33333333333331</v>
      </c>
      <c r="O31" s="28">
        <v>1139</v>
      </c>
      <c r="P31" s="28">
        <v>968.33333333333337</v>
      </c>
      <c r="Q31" s="28">
        <v>598.66666666666663</v>
      </c>
      <c r="R31" s="28">
        <v>704.33333333333337</v>
      </c>
      <c r="S31" s="28">
        <v>666.33333333333337</v>
      </c>
      <c r="T31" s="28">
        <v>735.33333333333337</v>
      </c>
      <c r="U31" s="28">
        <v>687</v>
      </c>
      <c r="V31" s="45">
        <v>585</v>
      </c>
      <c r="W31" s="44">
        <v>269.42593292653453</v>
      </c>
      <c r="X31" s="28">
        <v>95.091184309237264</v>
      </c>
      <c r="Y31" s="28">
        <v>83.769525087189876</v>
      </c>
      <c r="Z31" s="28">
        <v>178.2105496316085</v>
      </c>
      <c r="AA31" s="28">
        <v>52.842533373536639</v>
      </c>
      <c r="AB31" s="28">
        <v>156.02991166226229</v>
      </c>
      <c r="AC31" s="28">
        <v>70.059498523278862</v>
      </c>
      <c r="AD31" s="28">
        <v>209.81658657027094</v>
      </c>
      <c r="AE31" s="28">
        <v>250.57001682829744</v>
      </c>
      <c r="AF31" s="28">
        <v>37.806525010020863</v>
      </c>
      <c r="AG31" s="28">
        <v>170.82837391175207</v>
      </c>
      <c r="AH31" s="28">
        <v>86.7544427296572</v>
      </c>
      <c r="AI31" s="28">
        <v>132.86208388149484</v>
      </c>
      <c r="AJ31" s="28">
        <v>147.82421993705904</v>
      </c>
      <c r="AK31" s="45">
        <v>176.26967975236127</v>
      </c>
      <c r="AL31" s="39">
        <f t="shared" si="0"/>
        <v>687</v>
      </c>
    </row>
    <row r="32" spans="1:38" ht="15" x14ac:dyDescent="0.3">
      <c r="A32" s="1">
        <v>1493</v>
      </c>
      <c r="B32" s="2">
        <v>4635</v>
      </c>
      <c r="C32" s="2">
        <v>17.458321000000002</v>
      </c>
      <c r="D32" s="2"/>
      <c r="E32" s="4" t="s">
        <v>103</v>
      </c>
      <c r="F32" s="4" t="s">
        <v>67</v>
      </c>
      <c r="G32" s="8" t="s">
        <v>104</v>
      </c>
      <c r="H32" s="44">
        <v>203.33333333333334</v>
      </c>
      <c r="I32" s="28">
        <v>206.66666666666666</v>
      </c>
      <c r="J32" s="28">
        <v>529.66666666666663</v>
      </c>
      <c r="K32" s="28">
        <v>390.33333333333331</v>
      </c>
      <c r="L32" s="28">
        <v>377.33333333333331</v>
      </c>
      <c r="M32" s="28">
        <v>532.33333333333337</v>
      </c>
      <c r="N32" s="28">
        <v>234</v>
      </c>
      <c r="O32" s="28">
        <v>714</v>
      </c>
      <c r="P32" s="28">
        <v>594.33333333333337</v>
      </c>
      <c r="Q32" s="28">
        <v>322</v>
      </c>
      <c r="R32" s="28">
        <v>480.33333333333331</v>
      </c>
      <c r="S32" s="28">
        <v>424.33333333333331</v>
      </c>
      <c r="T32" s="28">
        <v>395.33333333333331</v>
      </c>
      <c r="U32" s="28">
        <v>490.66666666666669</v>
      </c>
      <c r="V32" s="45">
        <v>372</v>
      </c>
      <c r="W32" s="44">
        <v>53.078558131634807</v>
      </c>
      <c r="X32" s="28">
        <v>6.1101009266077861</v>
      </c>
      <c r="Y32" s="28">
        <v>79.588525136060369</v>
      </c>
      <c r="Z32" s="28">
        <v>86.176176135480404</v>
      </c>
      <c r="AA32" s="28">
        <v>55.012119876744826</v>
      </c>
      <c r="AB32" s="28">
        <v>85.500487328045764</v>
      </c>
      <c r="AC32" s="28">
        <v>36.864617182333525</v>
      </c>
      <c r="AD32" s="28">
        <v>104.79980916013159</v>
      </c>
      <c r="AE32" s="28">
        <v>174.82086069269127</v>
      </c>
      <c r="AF32" s="28">
        <v>44.977772288098038</v>
      </c>
      <c r="AG32" s="28">
        <v>89.315918700606304</v>
      </c>
      <c r="AH32" s="28">
        <v>24.542480178933285</v>
      </c>
      <c r="AI32" s="28">
        <v>84.387992826783972</v>
      </c>
      <c r="AJ32" s="28">
        <v>61.256292193809067</v>
      </c>
      <c r="AK32" s="45">
        <v>76.236474210183673</v>
      </c>
      <c r="AL32" s="39">
        <f t="shared" si="0"/>
        <v>395.33333333333331</v>
      </c>
    </row>
    <row r="33" spans="1:38" ht="15" x14ac:dyDescent="0.3">
      <c r="A33" s="1">
        <v>1117</v>
      </c>
      <c r="B33" s="2">
        <v>5106</v>
      </c>
      <c r="C33" s="2">
        <v>19.223929999999999</v>
      </c>
      <c r="D33" s="2"/>
      <c r="E33" s="4" t="s">
        <v>105</v>
      </c>
      <c r="F33" s="4" t="s">
        <v>67</v>
      </c>
      <c r="G33" s="8" t="s">
        <v>106</v>
      </c>
      <c r="H33" s="44">
        <v>222.66666666666666</v>
      </c>
      <c r="I33" s="28">
        <v>532.33333333333337</v>
      </c>
      <c r="J33" s="28">
        <v>339.66666666666669</v>
      </c>
      <c r="K33" s="28">
        <v>457</v>
      </c>
      <c r="L33" s="28">
        <v>204.66666666666666</v>
      </c>
      <c r="M33" s="28">
        <v>312</v>
      </c>
      <c r="N33" s="28">
        <v>269.66666666666669</v>
      </c>
      <c r="O33" s="28">
        <v>371.66666666666669</v>
      </c>
      <c r="P33" s="28">
        <v>484.33333333333331</v>
      </c>
      <c r="Q33" s="28">
        <v>383</v>
      </c>
      <c r="R33" s="28">
        <v>400</v>
      </c>
      <c r="S33" s="28">
        <v>341</v>
      </c>
      <c r="T33" s="28">
        <v>204.66666666666666</v>
      </c>
      <c r="U33" s="28">
        <v>290</v>
      </c>
      <c r="V33" s="45">
        <v>446.66666666666669</v>
      </c>
      <c r="W33" s="44">
        <v>22.030282189144408</v>
      </c>
      <c r="X33" s="28">
        <v>140.72076368941904</v>
      </c>
      <c r="Y33" s="28">
        <v>21.455380055672126</v>
      </c>
      <c r="Z33" s="28">
        <v>78.076885183772546</v>
      </c>
      <c r="AA33" s="28">
        <v>53.153864707407081</v>
      </c>
      <c r="AB33" s="28">
        <v>45.923850012820139</v>
      </c>
      <c r="AC33" s="28">
        <v>100.20146372849715</v>
      </c>
      <c r="AD33" s="28">
        <v>67.337458619503479</v>
      </c>
      <c r="AE33" s="28">
        <v>65.515901377706115</v>
      </c>
      <c r="AF33" s="28">
        <v>54.836119483420781</v>
      </c>
      <c r="AG33" s="28">
        <v>46.227697325304881</v>
      </c>
      <c r="AH33" s="28">
        <v>14</v>
      </c>
      <c r="AI33" s="28">
        <v>27.300793639257737</v>
      </c>
      <c r="AJ33" s="28">
        <v>26.851443164195103</v>
      </c>
      <c r="AK33" s="45">
        <v>65.759663421685133</v>
      </c>
      <c r="AL33" s="39">
        <f t="shared" si="0"/>
        <v>341</v>
      </c>
    </row>
    <row r="34" spans="1:38" ht="15" x14ac:dyDescent="0.3">
      <c r="A34" s="1">
        <v>1131</v>
      </c>
      <c r="B34" s="2">
        <v>7114</v>
      </c>
      <c r="C34" s="2">
        <v>26.751200000000001</v>
      </c>
      <c r="D34" s="2"/>
      <c r="E34" s="4" t="s">
        <v>107</v>
      </c>
      <c r="F34" s="4" t="s">
        <v>67</v>
      </c>
      <c r="G34" s="8" t="s">
        <v>108</v>
      </c>
      <c r="H34" s="44">
        <v>204</v>
      </c>
      <c r="I34" s="28">
        <v>254</v>
      </c>
      <c r="J34" s="28">
        <v>196.66666666666666</v>
      </c>
      <c r="K34" s="28">
        <v>198.66666666666666</v>
      </c>
      <c r="L34" s="28">
        <v>218</v>
      </c>
      <c r="M34" s="28">
        <v>179.33333333333334</v>
      </c>
      <c r="N34" s="28">
        <v>212.66666666666666</v>
      </c>
      <c r="O34" s="28">
        <v>292.66666666666669</v>
      </c>
      <c r="P34" s="28">
        <v>188</v>
      </c>
      <c r="Q34" s="28">
        <v>213.33333333333334</v>
      </c>
      <c r="R34" s="28">
        <v>203.33333333333334</v>
      </c>
      <c r="S34" s="28">
        <v>218.66666666666666</v>
      </c>
      <c r="T34" s="28">
        <v>189.33333333333334</v>
      </c>
      <c r="U34" s="28">
        <v>189.33333333333334</v>
      </c>
      <c r="V34" s="45">
        <v>220</v>
      </c>
      <c r="W34" s="44">
        <v>3.4641016151377544</v>
      </c>
      <c r="X34" s="28">
        <v>20.952326839756964</v>
      </c>
      <c r="Y34" s="28">
        <v>17.243356208503418</v>
      </c>
      <c r="Z34" s="28">
        <v>68.009803214928766</v>
      </c>
      <c r="AA34" s="28">
        <v>32.924155266308659</v>
      </c>
      <c r="AB34" s="28">
        <v>34.078341117685525</v>
      </c>
      <c r="AC34" s="28">
        <v>79.757967209134208</v>
      </c>
      <c r="AD34" s="28">
        <v>24.440403706431145</v>
      </c>
      <c r="AE34" s="28">
        <v>49.112116631234699</v>
      </c>
      <c r="AF34" s="28">
        <v>47.42713709821971</v>
      </c>
      <c r="AG34" s="28">
        <v>71.058661212644139</v>
      </c>
      <c r="AH34" s="28">
        <v>35.851545759329937</v>
      </c>
      <c r="AI34" s="28">
        <v>12.220201853215572</v>
      </c>
      <c r="AJ34" s="28">
        <v>25.716402029314594</v>
      </c>
      <c r="AK34" s="45">
        <v>29.597297173897484</v>
      </c>
      <c r="AL34" s="39">
        <f t="shared" si="0"/>
        <v>204</v>
      </c>
    </row>
    <row r="35" spans="1:38" ht="15" x14ac:dyDescent="0.3">
      <c r="A35" s="1">
        <v>489</v>
      </c>
      <c r="B35" s="2">
        <v>427</v>
      </c>
      <c r="C35" s="2">
        <v>1.68405</v>
      </c>
      <c r="D35" s="2"/>
      <c r="E35" s="4" t="s">
        <v>109</v>
      </c>
      <c r="F35" s="4" t="s">
        <v>110</v>
      </c>
      <c r="G35" s="8" t="s">
        <v>111</v>
      </c>
      <c r="H35" s="44">
        <v>210</v>
      </c>
      <c r="I35" s="28">
        <v>200</v>
      </c>
      <c r="J35" s="28">
        <v>170.66666666666666</v>
      </c>
      <c r="K35" s="28">
        <v>4132</v>
      </c>
      <c r="L35" s="28">
        <v>224</v>
      </c>
      <c r="M35" s="28">
        <v>210</v>
      </c>
      <c r="N35" s="28">
        <v>197.33333333333334</v>
      </c>
      <c r="O35" s="28">
        <v>183.33333333333334</v>
      </c>
      <c r="P35" s="28">
        <v>1803</v>
      </c>
      <c r="Q35" s="28">
        <v>222.66666666666666</v>
      </c>
      <c r="R35" s="28">
        <v>3431</v>
      </c>
      <c r="S35" s="28">
        <v>8547</v>
      </c>
      <c r="T35" s="28">
        <v>245.33333333333334</v>
      </c>
      <c r="U35" s="28">
        <v>4893.333333333333</v>
      </c>
      <c r="V35" s="45">
        <v>3983.3333333333335</v>
      </c>
      <c r="W35" s="44">
        <v>32.186953878862163</v>
      </c>
      <c r="X35" s="28">
        <v>44</v>
      </c>
      <c r="Y35" s="28">
        <v>40.85747585611886</v>
      </c>
      <c r="Z35" s="28">
        <v>728.59522370106163</v>
      </c>
      <c r="AA35" s="28">
        <v>45.077710678338576</v>
      </c>
      <c r="AB35" s="28">
        <v>41.904653679513928</v>
      </c>
      <c r="AC35" s="28">
        <v>66.040391680647502</v>
      </c>
      <c r="AD35" s="28">
        <v>28.86751345948133</v>
      </c>
      <c r="AE35" s="28">
        <v>534.70272114512375</v>
      </c>
      <c r="AF35" s="28">
        <v>29.484459183327893</v>
      </c>
      <c r="AG35" s="28">
        <v>482.38262821125721</v>
      </c>
      <c r="AH35" s="28">
        <v>1175.0689341481204</v>
      </c>
      <c r="AI35" s="28">
        <v>39.310727967481455</v>
      </c>
      <c r="AJ35" s="28">
        <v>708.47747552998169</v>
      </c>
      <c r="AK35" s="45">
        <v>793.15845411451812</v>
      </c>
      <c r="AL35" s="39">
        <f t="shared" si="0"/>
        <v>224</v>
      </c>
    </row>
    <row r="36" spans="1:38" ht="15" x14ac:dyDescent="0.3">
      <c r="A36" s="1">
        <v>202</v>
      </c>
      <c r="B36" s="2">
        <v>640</v>
      </c>
      <c r="C36" s="2">
        <v>2.4825200000000001</v>
      </c>
      <c r="D36" s="2">
        <v>651</v>
      </c>
      <c r="E36" s="3" t="s">
        <v>112</v>
      </c>
      <c r="F36" s="3" t="s">
        <v>110</v>
      </c>
      <c r="G36" s="8" t="s">
        <v>113</v>
      </c>
      <c r="H36" s="44">
        <v>192</v>
      </c>
      <c r="I36" s="28">
        <v>891</v>
      </c>
      <c r="J36" s="28">
        <v>171.33333333333334</v>
      </c>
      <c r="K36" s="28">
        <v>8262.3333333333339</v>
      </c>
      <c r="L36" s="28">
        <v>4695</v>
      </c>
      <c r="M36" s="28">
        <v>570.33333333333337</v>
      </c>
      <c r="N36" s="28">
        <v>207.33333333333334</v>
      </c>
      <c r="O36" s="28">
        <v>297</v>
      </c>
      <c r="P36" s="28">
        <v>195.33333333333334</v>
      </c>
      <c r="Q36" s="28">
        <v>182.66666666666666</v>
      </c>
      <c r="R36" s="28">
        <v>166.66666666666666</v>
      </c>
      <c r="S36" s="28">
        <v>180</v>
      </c>
      <c r="T36" s="28">
        <v>234</v>
      </c>
      <c r="U36" s="28">
        <v>214</v>
      </c>
      <c r="V36" s="45">
        <v>196</v>
      </c>
      <c r="W36" s="44">
        <v>7.2111025509279782</v>
      </c>
      <c r="X36" s="28">
        <v>10.392304845413264</v>
      </c>
      <c r="Y36" s="28">
        <v>30.088757590391396</v>
      </c>
      <c r="Z36" s="28">
        <v>1499.3999911075525</v>
      </c>
      <c r="AA36" s="28">
        <v>580.97934558811983</v>
      </c>
      <c r="AB36" s="28">
        <v>81.426858795690464</v>
      </c>
      <c r="AC36" s="28">
        <v>57.352709904008336</v>
      </c>
      <c r="AD36" s="28">
        <v>65</v>
      </c>
      <c r="AE36" s="28">
        <v>67.121779873103307</v>
      </c>
      <c r="AF36" s="28">
        <v>17.009801096230767</v>
      </c>
      <c r="AG36" s="28">
        <v>38.850139424889271</v>
      </c>
      <c r="AH36" s="28">
        <v>20</v>
      </c>
      <c r="AI36" s="28">
        <v>32.186953878862163</v>
      </c>
      <c r="AJ36" s="28">
        <v>12.165525060596439</v>
      </c>
      <c r="AK36" s="45">
        <v>26.229754097208001</v>
      </c>
      <c r="AL36" s="39">
        <f t="shared" si="0"/>
        <v>207.33333333333334</v>
      </c>
    </row>
    <row r="37" spans="1:38" ht="15" x14ac:dyDescent="0.3">
      <c r="A37" s="1">
        <v>203</v>
      </c>
      <c r="B37" s="2">
        <v>663</v>
      </c>
      <c r="C37" s="2">
        <v>2.56873</v>
      </c>
      <c r="D37" s="2">
        <v>659</v>
      </c>
      <c r="E37" s="3" t="s">
        <v>114</v>
      </c>
      <c r="F37" s="3" t="s">
        <v>110</v>
      </c>
      <c r="G37" s="8" t="s">
        <v>115</v>
      </c>
      <c r="H37" s="44">
        <v>189.33333333333334</v>
      </c>
      <c r="I37" s="28">
        <v>424</v>
      </c>
      <c r="J37" s="28">
        <v>685.33333333333337</v>
      </c>
      <c r="K37" s="28">
        <v>1437.6666666666667</v>
      </c>
      <c r="L37" s="28">
        <v>1401.6666666666667</v>
      </c>
      <c r="M37" s="28">
        <v>387.33333333333331</v>
      </c>
      <c r="N37" s="28">
        <v>219.33333333333334</v>
      </c>
      <c r="O37" s="28">
        <v>238.33333333333334</v>
      </c>
      <c r="P37" s="28">
        <v>228.66666666666666</v>
      </c>
      <c r="Q37" s="28">
        <v>186</v>
      </c>
      <c r="R37" s="28">
        <v>648.66666666666663</v>
      </c>
      <c r="S37" s="28">
        <v>1150.6666666666667</v>
      </c>
      <c r="T37" s="28">
        <v>1050.6666666666667</v>
      </c>
      <c r="U37" s="28">
        <v>940.33333333333337</v>
      </c>
      <c r="V37" s="45">
        <v>748.33333333333337</v>
      </c>
      <c r="W37" s="44">
        <v>10.066445913694333</v>
      </c>
      <c r="X37" s="28">
        <v>82.655913279087301</v>
      </c>
      <c r="Y37" s="28">
        <v>192.59370013926565</v>
      </c>
      <c r="Z37" s="28">
        <v>311.91718986508823</v>
      </c>
      <c r="AA37" s="28">
        <v>216.92471812436102</v>
      </c>
      <c r="AB37" s="28">
        <v>84.007936133042477</v>
      </c>
      <c r="AC37" s="28">
        <v>37.004504230341048</v>
      </c>
      <c r="AD37" s="28">
        <v>41.549167661137673</v>
      </c>
      <c r="AE37" s="28">
        <v>39.715656022950554</v>
      </c>
      <c r="AF37" s="28">
        <v>12.489995996796797</v>
      </c>
      <c r="AG37" s="28">
        <v>133.23788250093654</v>
      </c>
      <c r="AH37" s="28">
        <v>121.59906797888434</v>
      </c>
      <c r="AI37" s="28">
        <v>196.18698563700207</v>
      </c>
      <c r="AJ37" s="28">
        <v>188.49226332487299</v>
      </c>
      <c r="AK37" s="45">
        <v>116.36723479284611</v>
      </c>
      <c r="AL37" s="39">
        <f t="shared" si="0"/>
        <v>648.66666666666663</v>
      </c>
    </row>
    <row r="38" spans="1:38" ht="15" x14ac:dyDescent="0.3">
      <c r="A38" s="1">
        <v>1032</v>
      </c>
      <c r="B38" s="2">
        <v>752</v>
      </c>
      <c r="C38" s="2">
        <v>2.9023500000000002</v>
      </c>
      <c r="D38" s="2">
        <v>702</v>
      </c>
      <c r="E38" s="3" t="s">
        <v>116</v>
      </c>
      <c r="F38" s="3" t="s">
        <v>110</v>
      </c>
      <c r="G38" s="8" t="s">
        <v>117</v>
      </c>
      <c r="H38" s="44">
        <v>169.33333333333334</v>
      </c>
      <c r="I38" s="28">
        <v>2280.3333333333335</v>
      </c>
      <c r="J38" s="28">
        <v>238</v>
      </c>
      <c r="K38" s="28">
        <v>3261.6666666666665</v>
      </c>
      <c r="L38" s="28">
        <v>2192</v>
      </c>
      <c r="M38" s="28">
        <v>3699.6666666666665</v>
      </c>
      <c r="N38" s="28">
        <v>190</v>
      </c>
      <c r="O38" s="28">
        <v>1124.6666666666667</v>
      </c>
      <c r="P38" s="28">
        <v>866.66666666666663</v>
      </c>
      <c r="Q38" s="28">
        <v>362.66666666666669</v>
      </c>
      <c r="R38" s="28">
        <v>210</v>
      </c>
      <c r="S38" s="28">
        <v>1077</v>
      </c>
      <c r="T38" s="28">
        <v>198</v>
      </c>
      <c r="U38" s="28">
        <v>331.33333333333331</v>
      </c>
      <c r="V38" s="45">
        <v>206.66666666666666</v>
      </c>
      <c r="W38" s="44">
        <v>26.633312473917616</v>
      </c>
      <c r="X38" s="28">
        <v>253.18438603779128</v>
      </c>
      <c r="Y38" s="28">
        <v>34.117444218463959</v>
      </c>
      <c r="Z38" s="28">
        <v>1127.7838149811043</v>
      </c>
      <c r="AA38" s="28">
        <v>441.27882342120159</v>
      </c>
      <c r="AB38" s="28">
        <v>455.07398665857983</v>
      </c>
      <c r="AC38" s="28">
        <v>15.620499351813308</v>
      </c>
      <c r="AD38" s="28">
        <v>117.98446225386347</v>
      </c>
      <c r="AE38" s="28">
        <v>172.62773048769787</v>
      </c>
      <c r="AF38" s="28">
        <v>19.629909152447276</v>
      </c>
      <c r="AG38" s="28">
        <v>57.654141221598294</v>
      </c>
      <c r="AH38" s="28">
        <v>124.06852945046137</v>
      </c>
      <c r="AI38" s="28">
        <v>77.019478055878821</v>
      </c>
      <c r="AJ38" s="28">
        <v>48.993196806631666</v>
      </c>
      <c r="AK38" s="45">
        <v>6.1101009266077861</v>
      </c>
      <c r="AL38" s="39">
        <f t="shared" si="0"/>
        <v>362.66666666666669</v>
      </c>
    </row>
    <row r="39" spans="1:38" ht="15" x14ac:dyDescent="0.3">
      <c r="A39" s="1">
        <v>982</v>
      </c>
      <c r="B39" s="2">
        <v>1173</v>
      </c>
      <c r="C39" s="2">
        <v>4.4805299999999999</v>
      </c>
      <c r="D39" s="2">
        <v>802</v>
      </c>
      <c r="E39" s="3" t="s">
        <v>118</v>
      </c>
      <c r="F39" s="3" t="s">
        <v>110</v>
      </c>
      <c r="G39" s="8" t="s">
        <v>119</v>
      </c>
      <c r="H39" s="44">
        <v>415.66666666666669</v>
      </c>
      <c r="I39" s="28">
        <v>3070.6666666666665</v>
      </c>
      <c r="J39" s="28">
        <v>214.66666666666666</v>
      </c>
      <c r="K39" s="28">
        <v>3399</v>
      </c>
      <c r="L39" s="28">
        <v>3036</v>
      </c>
      <c r="M39" s="28">
        <v>6606.333333333333</v>
      </c>
      <c r="N39" s="28">
        <v>228</v>
      </c>
      <c r="O39" s="28">
        <v>6062</v>
      </c>
      <c r="P39" s="28">
        <v>2743.6666666666665</v>
      </c>
      <c r="Q39" s="28">
        <v>204.66666666666666</v>
      </c>
      <c r="R39" s="28">
        <v>209.33333333333334</v>
      </c>
      <c r="S39" s="28">
        <v>208</v>
      </c>
      <c r="T39" s="28">
        <v>201.33333333333334</v>
      </c>
      <c r="U39" s="28">
        <v>253.33333333333334</v>
      </c>
      <c r="V39" s="45">
        <v>191.33333333333334</v>
      </c>
      <c r="W39" s="44">
        <v>73.009131848922451</v>
      </c>
      <c r="X39" s="28">
        <v>260.3849714045212</v>
      </c>
      <c r="Y39" s="28">
        <v>27.153882472554979</v>
      </c>
      <c r="Z39" s="28">
        <v>549.90908339470082</v>
      </c>
      <c r="AA39" s="28">
        <v>419.1562954316683</v>
      </c>
      <c r="AB39" s="28">
        <v>389.87220128310418</v>
      </c>
      <c r="AC39" s="28">
        <v>28</v>
      </c>
      <c r="AD39" s="28">
        <v>656.44725606860447</v>
      </c>
      <c r="AE39" s="28">
        <v>401.89716761048959</v>
      </c>
      <c r="AF39" s="28">
        <v>29.280255007997042</v>
      </c>
      <c r="AG39" s="28">
        <v>36.896250938724499</v>
      </c>
      <c r="AH39" s="28">
        <v>28.844410203711913</v>
      </c>
      <c r="AI39" s="28">
        <v>56.011903496786609</v>
      </c>
      <c r="AJ39" s="28">
        <v>32.868424564212511</v>
      </c>
      <c r="AK39" s="45">
        <v>18.58314648635514</v>
      </c>
      <c r="AL39" s="39">
        <f t="shared" si="0"/>
        <v>253.33333333333334</v>
      </c>
    </row>
    <row r="40" spans="1:38" ht="15" x14ac:dyDescent="0.3">
      <c r="A40" s="1">
        <v>1989</v>
      </c>
      <c r="B40" s="2">
        <v>1281</v>
      </c>
      <c r="C40" s="2">
        <v>4.8853799999999996</v>
      </c>
      <c r="D40" s="2"/>
      <c r="E40" s="4" t="s">
        <v>120</v>
      </c>
      <c r="F40" s="4" t="s">
        <v>110</v>
      </c>
      <c r="G40" s="8" t="s">
        <v>121</v>
      </c>
      <c r="H40" s="44">
        <v>192.66666666666666</v>
      </c>
      <c r="I40" s="28">
        <v>338.33333333333331</v>
      </c>
      <c r="J40" s="28">
        <v>167.33333333333334</v>
      </c>
      <c r="K40" s="28">
        <v>520.66666666666663</v>
      </c>
      <c r="L40" s="28">
        <v>657.33333333333337</v>
      </c>
      <c r="M40" s="28">
        <v>822.66666666666663</v>
      </c>
      <c r="N40" s="28">
        <v>224.66666666666666</v>
      </c>
      <c r="O40" s="28">
        <v>551</v>
      </c>
      <c r="P40" s="28">
        <v>395.33333333333331</v>
      </c>
      <c r="Q40" s="28">
        <v>200.66666666666666</v>
      </c>
      <c r="R40" s="28">
        <v>198.66666666666666</v>
      </c>
      <c r="S40" s="28">
        <v>228</v>
      </c>
      <c r="T40" s="28">
        <v>197.33333333333334</v>
      </c>
      <c r="U40" s="28">
        <v>228</v>
      </c>
      <c r="V40" s="45">
        <v>176.66666666666666</v>
      </c>
      <c r="W40" s="44">
        <v>8.0829037686547611</v>
      </c>
      <c r="X40" s="28">
        <v>37.527767497325677</v>
      </c>
      <c r="Y40" s="28">
        <v>36.46002377033421</v>
      </c>
      <c r="Z40" s="28">
        <v>44.557079497351857</v>
      </c>
      <c r="AA40" s="28">
        <v>185.58106943687272</v>
      </c>
      <c r="AB40" s="28">
        <v>168.95364255716231</v>
      </c>
      <c r="AC40" s="28">
        <v>21.385353243127255</v>
      </c>
      <c r="AD40" s="28">
        <v>17.349351572897472</v>
      </c>
      <c r="AE40" s="28">
        <v>97.986393613263175</v>
      </c>
      <c r="AF40" s="28">
        <v>5.0332229568471671</v>
      </c>
      <c r="AG40" s="28">
        <v>6.1101009266077861</v>
      </c>
      <c r="AH40" s="28">
        <v>24.331050121192877</v>
      </c>
      <c r="AI40" s="28">
        <v>36.07399802258319</v>
      </c>
      <c r="AJ40" s="28">
        <v>31.432467291003423</v>
      </c>
      <c r="AK40" s="45">
        <v>20.816659994661329</v>
      </c>
      <c r="AL40" s="39">
        <f t="shared" si="0"/>
        <v>228</v>
      </c>
    </row>
    <row r="41" spans="1:38" ht="15" x14ac:dyDescent="0.3">
      <c r="A41" s="1">
        <v>1517</v>
      </c>
      <c r="B41" s="2">
        <v>1829</v>
      </c>
      <c r="C41" s="2">
        <v>6.9396300000000002</v>
      </c>
      <c r="D41" s="2">
        <v>902</v>
      </c>
      <c r="E41" s="3" t="s">
        <v>122</v>
      </c>
      <c r="F41" s="3" t="s">
        <v>110</v>
      </c>
      <c r="G41" s="8" t="s">
        <v>123</v>
      </c>
      <c r="H41" s="44">
        <v>202.66666666666666</v>
      </c>
      <c r="I41" s="28">
        <v>265.66666666666669</v>
      </c>
      <c r="J41" s="28">
        <v>175.33333333333334</v>
      </c>
      <c r="K41" s="28">
        <v>301.66666666666669</v>
      </c>
      <c r="L41" s="28">
        <v>474</v>
      </c>
      <c r="M41" s="28">
        <v>381</v>
      </c>
      <c r="N41" s="28">
        <v>177.33333333333334</v>
      </c>
      <c r="O41" s="28">
        <v>617.33333333333337</v>
      </c>
      <c r="P41" s="28">
        <v>315.66666666666669</v>
      </c>
      <c r="Q41" s="28">
        <v>199.33333333333334</v>
      </c>
      <c r="R41" s="28">
        <v>230.66666666666666</v>
      </c>
      <c r="S41" s="28">
        <v>637</v>
      </c>
      <c r="T41" s="28">
        <v>196.66666666666666</v>
      </c>
      <c r="U41" s="28">
        <v>324</v>
      </c>
      <c r="V41" s="45">
        <v>223.33333333333334</v>
      </c>
      <c r="W41" s="44">
        <v>44.060564378288845</v>
      </c>
      <c r="X41" s="28">
        <v>21.939310229205777</v>
      </c>
      <c r="Y41" s="28">
        <v>31.39001964531618</v>
      </c>
      <c r="Z41" s="28">
        <v>22.54624876411447</v>
      </c>
      <c r="AA41" s="28">
        <v>74.746237363495425</v>
      </c>
      <c r="AB41" s="28">
        <v>73.53230582539895</v>
      </c>
      <c r="AC41" s="28">
        <v>35.851545759330037</v>
      </c>
      <c r="AD41" s="28">
        <v>61.435603141283913</v>
      </c>
      <c r="AE41" s="28">
        <v>59.011298353225065</v>
      </c>
      <c r="AF41" s="28">
        <v>23.007245235649865</v>
      </c>
      <c r="AG41" s="28">
        <v>33.246553706111079</v>
      </c>
      <c r="AH41" s="28">
        <v>39.344631145812002</v>
      </c>
      <c r="AI41" s="28">
        <v>33.126021996812952</v>
      </c>
      <c r="AJ41" s="28">
        <v>11.532562594670797</v>
      </c>
      <c r="AK41" s="45">
        <v>58.59465277082311</v>
      </c>
      <c r="AL41" s="39">
        <f t="shared" si="0"/>
        <v>265.66666666666669</v>
      </c>
    </row>
    <row r="42" spans="1:38" ht="15" x14ac:dyDescent="0.3">
      <c r="A42" s="1">
        <v>1995</v>
      </c>
      <c r="B42" s="2">
        <v>2612</v>
      </c>
      <c r="C42" s="2">
        <v>9.8748199999999997</v>
      </c>
      <c r="D42" s="2">
        <v>1001</v>
      </c>
      <c r="E42" s="3" t="s">
        <v>124</v>
      </c>
      <c r="F42" s="3" t="s">
        <v>110</v>
      </c>
      <c r="G42" s="8" t="s">
        <v>125</v>
      </c>
      <c r="H42" s="44">
        <v>192</v>
      </c>
      <c r="I42" s="28">
        <v>200</v>
      </c>
      <c r="J42" s="28">
        <v>232.66666666666666</v>
      </c>
      <c r="K42" s="28">
        <v>228.66666666666666</v>
      </c>
      <c r="L42" s="28">
        <v>705</v>
      </c>
      <c r="M42" s="28">
        <v>1816</v>
      </c>
      <c r="N42" s="28">
        <v>252.66666666666666</v>
      </c>
      <c r="O42" s="28">
        <v>1199.6666666666667</v>
      </c>
      <c r="P42" s="28">
        <v>560.33333333333337</v>
      </c>
      <c r="Q42" s="28">
        <v>199.33333333333334</v>
      </c>
      <c r="R42" s="28">
        <v>200</v>
      </c>
      <c r="S42" s="28">
        <v>912</v>
      </c>
      <c r="T42" s="28">
        <v>190.66666666666666</v>
      </c>
      <c r="U42" s="28">
        <v>205.33333333333334</v>
      </c>
      <c r="V42" s="45">
        <v>167.33333333333334</v>
      </c>
      <c r="W42" s="44">
        <v>23.065125189341593</v>
      </c>
      <c r="X42" s="28">
        <v>14</v>
      </c>
      <c r="Y42" s="28">
        <v>35.232560697930097</v>
      </c>
      <c r="Z42" s="28">
        <v>69.579690523408686</v>
      </c>
      <c r="AA42" s="28">
        <v>72.746133917892848</v>
      </c>
      <c r="AB42" s="28">
        <v>414.05796695631881</v>
      </c>
      <c r="AC42" s="28">
        <v>48.675798230058113</v>
      </c>
      <c r="AD42" s="28">
        <v>85.850645503300285</v>
      </c>
      <c r="AE42" s="28">
        <v>205.37120862801902</v>
      </c>
      <c r="AF42" s="28">
        <v>15.01110699893027</v>
      </c>
      <c r="AG42" s="28">
        <v>22</v>
      </c>
      <c r="AH42" s="28">
        <v>86.539008545279742</v>
      </c>
      <c r="AI42" s="28">
        <v>25.324559884296821</v>
      </c>
      <c r="AJ42" s="28">
        <v>52.204725201205072</v>
      </c>
      <c r="AK42" s="45">
        <v>36.46002377033421</v>
      </c>
      <c r="AL42" s="39">
        <f t="shared" si="0"/>
        <v>228.66666666666666</v>
      </c>
    </row>
    <row r="43" spans="1:38" ht="15" x14ac:dyDescent="0.3">
      <c r="A43" s="1">
        <v>1999</v>
      </c>
      <c r="B43" s="2">
        <v>2743</v>
      </c>
      <c r="C43" s="2">
        <v>10.3659</v>
      </c>
      <c r="D43" s="2">
        <v>1010</v>
      </c>
      <c r="E43" s="3" t="s">
        <v>126</v>
      </c>
      <c r="F43" s="3" t="s">
        <v>110</v>
      </c>
      <c r="G43" s="8" t="s">
        <v>127</v>
      </c>
      <c r="H43" s="44">
        <v>202</v>
      </c>
      <c r="I43" s="28">
        <v>191.33333333333334</v>
      </c>
      <c r="J43" s="28">
        <v>186.66666666666666</v>
      </c>
      <c r="K43" s="28">
        <v>189.33333333333334</v>
      </c>
      <c r="L43" s="28">
        <v>551</v>
      </c>
      <c r="M43" s="28">
        <v>1182</v>
      </c>
      <c r="N43" s="28">
        <v>197.33333333333334</v>
      </c>
      <c r="O43" s="28">
        <v>804.66666666666663</v>
      </c>
      <c r="P43" s="28">
        <v>455</v>
      </c>
      <c r="Q43" s="28">
        <v>221.33333333333334</v>
      </c>
      <c r="R43" s="28">
        <v>216.66666666666666</v>
      </c>
      <c r="S43" s="28">
        <v>209.33333333333334</v>
      </c>
      <c r="T43" s="28">
        <v>195.33333333333334</v>
      </c>
      <c r="U43" s="28">
        <v>188</v>
      </c>
      <c r="V43" s="45">
        <v>163.33333333333334</v>
      </c>
      <c r="W43" s="44">
        <v>5.2915026221291814</v>
      </c>
      <c r="X43" s="28">
        <v>39.715656022950647</v>
      </c>
      <c r="Y43" s="28">
        <v>23.094010767585083</v>
      </c>
      <c r="Z43" s="28">
        <v>27.592269448766547</v>
      </c>
      <c r="AA43" s="28">
        <v>110.14535850411491</v>
      </c>
      <c r="AB43" s="28">
        <v>139</v>
      </c>
      <c r="AC43" s="28">
        <v>14.189197769195175</v>
      </c>
      <c r="AD43" s="28">
        <v>134.24728426800064</v>
      </c>
      <c r="AE43" s="28">
        <v>151.79920948410765</v>
      </c>
      <c r="AF43" s="28">
        <v>21.007935008784976</v>
      </c>
      <c r="AG43" s="28">
        <v>39.715656022950554</v>
      </c>
      <c r="AH43" s="28">
        <v>8.3266639978645305</v>
      </c>
      <c r="AI43" s="28">
        <v>39.208842540086998</v>
      </c>
      <c r="AJ43" s="28">
        <v>10.583005244258363</v>
      </c>
      <c r="AK43" s="45">
        <v>36.018513757973629</v>
      </c>
      <c r="AL43" s="39">
        <f t="shared" si="0"/>
        <v>202</v>
      </c>
    </row>
    <row r="44" spans="1:38" ht="15" x14ac:dyDescent="0.3">
      <c r="A44" s="1">
        <v>1093</v>
      </c>
      <c r="B44" s="2">
        <v>3500</v>
      </c>
      <c r="C44" s="2">
        <v>13.203620000000001</v>
      </c>
      <c r="D44" s="2">
        <v>1105</v>
      </c>
      <c r="E44" s="3" t="s">
        <v>128</v>
      </c>
      <c r="F44" s="3" t="s">
        <v>110</v>
      </c>
      <c r="G44" s="8" t="s">
        <v>129</v>
      </c>
      <c r="H44" s="44">
        <v>193.33333333333334</v>
      </c>
      <c r="I44" s="28">
        <v>626</v>
      </c>
      <c r="J44" s="28">
        <v>198.66666666666666</v>
      </c>
      <c r="K44" s="28">
        <v>317.66666666666669</v>
      </c>
      <c r="L44" s="28">
        <v>212</v>
      </c>
      <c r="M44" s="28">
        <v>548.66666666666663</v>
      </c>
      <c r="N44" s="28">
        <v>281.66666666666669</v>
      </c>
      <c r="O44" s="28">
        <v>1202.6666666666667</v>
      </c>
      <c r="P44" s="28">
        <v>616</v>
      </c>
      <c r="Q44" s="28">
        <v>389.33333333333331</v>
      </c>
      <c r="R44" s="28">
        <v>451.33333333333331</v>
      </c>
      <c r="S44" s="28">
        <v>673</v>
      </c>
      <c r="T44" s="28">
        <v>201.33333333333334</v>
      </c>
      <c r="U44" s="28">
        <v>996.33333333333337</v>
      </c>
      <c r="V44" s="45">
        <v>301.66666666666669</v>
      </c>
      <c r="W44" s="44">
        <v>52.319531088622497</v>
      </c>
      <c r="X44" s="28">
        <v>59.22837157984339</v>
      </c>
      <c r="Y44" s="28">
        <v>52.012818932772099</v>
      </c>
      <c r="Z44" s="28">
        <v>45.610671265980542</v>
      </c>
      <c r="AA44" s="28">
        <v>43.266615305567875</v>
      </c>
      <c r="AB44" s="28">
        <v>151.31864833302376</v>
      </c>
      <c r="AC44" s="28">
        <v>116.5175237178225</v>
      </c>
      <c r="AD44" s="28">
        <v>58.526347343169583</v>
      </c>
      <c r="AE44" s="28">
        <v>108.58637115218465</v>
      </c>
      <c r="AF44" s="28">
        <v>33.85754470326124</v>
      </c>
      <c r="AG44" s="28">
        <v>51.286775423429901</v>
      </c>
      <c r="AH44" s="28">
        <v>106.22617379911601</v>
      </c>
      <c r="AI44" s="28">
        <v>12.055427546683415</v>
      </c>
      <c r="AJ44" s="28">
        <v>145.4521685411849</v>
      </c>
      <c r="AK44" s="45">
        <v>12.503332889007368</v>
      </c>
      <c r="AL44" s="39">
        <f t="shared" si="0"/>
        <v>389.33333333333331</v>
      </c>
    </row>
    <row r="45" spans="1:38" ht="15" x14ac:dyDescent="0.3">
      <c r="A45" s="1">
        <v>1047</v>
      </c>
      <c r="B45" s="2">
        <v>1160</v>
      </c>
      <c r="C45" s="2">
        <v>4.4318</v>
      </c>
      <c r="D45" s="2"/>
      <c r="E45" s="4" t="s">
        <v>130</v>
      </c>
      <c r="F45" s="4" t="s">
        <v>131</v>
      </c>
      <c r="G45" s="8" t="s">
        <v>132</v>
      </c>
      <c r="H45" s="44">
        <v>206</v>
      </c>
      <c r="I45" s="28">
        <v>394.66666666666669</v>
      </c>
      <c r="J45" s="28">
        <v>203.33333333333334</v>
      </c>
      <c r="K45" s="28">
        <v>464</v>
      </c>
      <c r="L45" s="28">
        <v>230.66666666666666</v>
      </c>
      <c r="M45" s="28">
        <v>304</v>
      </c>
      <c r="N45" s="28">
        <v>240.66666666666666</v>
      </c>
      <c r="O45" s="28">
        <v>325.33333333333331</v>
      </c>
      <c r="P45" s="28">
        <v>372.66666666666669</v>
      </c>
      <c r="Q45" s="28">
        <v>207.33333333333334</v>
      </c>
      <c r="R45" s="28">
        <v>174</v>
      </c>
      <c r="S45" s="28">
        <v>202</v>
      </c>
      <c r="T45" s="28">
        <v>204.66666666666666</v>
      </c>
      <c r="U45" s="28">
        <v>210.66666666666666</v>
      </c>
      <c r="V45" s="45">
        <v>196</v>
      </c>
      <c r="W45" s="44">
        <v>43.312815655415427</v>
      </c>
      <c r="X45" s="28">
        <v>42.59499188089292</v>
      </c>
      <c r="Y45" s="28">
        <v>29.1433239925259</v>
      </c>
      <c r="Z45" s="28">
        <v>46</v>
      </c>
      <c r="AA45" s="28">
        <v>40.066611203511194</v>
      </c>
      <c r="AB45" s="28">
        <v>67.505555326950685</v>
      </c>
      <c r="AC45" s="28">
        <v>48.263167460635323</v>
      </c>
      <c r="AD45" s="28">
        <v>51.733290377989135</v>
      </c>
      <c r="AE45" s="28">
        <v>73.758615315997787</v>
      </c>
      <c r="AF45" s="28">
        <v>16.289055630494158</v>
      </c>
      <c r="AG45" s="28">
        <v>38.314488121336034</v>
      </c>
      <c r="AH45" s="28">
        <v>13.114877048604001</v>
      </c>
      <c r="AI45" s="28">
        <v>47.173438854225324</v>
      </c>
      <c r="AJ45" s="28">
        <v>29.484459183327893</v>
      </c>
      <c r="AK45" s="45">
        <v>38.157568056677825</v>
      </c>
      <c r="AL45" s="39">
        <f t="shared" si="0"/>
        <v>210.66666666666666</v>
      </c>
    </row>
    <row r="46" spans="1:38" ht="15" x14ac:dyDescent="0.3">
      <c r="A46" s="1">
        <v>1515</v>
      </c>
      <c r="B46" s="2">
        <v>1709</v>
      </c>
      <c r="C46" s="2">
        <v>6.4897999999999998</v>
      </c>
      <c r="D46" s="2"/>
      <c r="E46" s="4" t="s">
        <v>133</v>
      </c>
      <c r="F46" s="4" t="s">
        <v>131</v>
      </c>
      <c r="G46" s="8" t="s">
        <v>134</v>
      </c>
      <c r="H46" s="44">
        <v>204</v>
      </c>
      <c r="I46" s="28">
        <v>506</v>
      </c>
      <c r="J46" s="28">
        <v>224.66666666666666</v>
      </c>
      <c r="K46" s="28">
        <v>362</v>
      </c>
      <c r="L46" s="28">
        <v>187.33333333333334</v>
      </c>
      <c r="M46" s="28">
        <v>284.66666666666669</v>
      </c>
      <c r="N46" s="28">
        <v>200.66666666666666</v>
      </c>
      <c r="O46" s="28">
        <v>757</v>
      </c>
      <c r="P46" s="28">
        <v>517.66666666666663</v>
      </c>
      <c r="Q46" s="28">
        <v>228</v>
      </c>
      <c r="R46" s="28">
        <v>154</v>
      </c>
      <c r="S46" s="28">
        <v>803.66666666666663</v>
      </c>
      <c r="T46" s="28">
        <v>222.66666666666666</v>
      </c>
      <c r="U46" s="28">
        <v>234.66666666666666</v>
      </c>
      <c r="V46" s="45">
        <v>226.66666666666666</v>
      </c>
      <c r="W46" s="44">
        <v>38.157568056677825</v>
      </c>
      <c r="X46" s="28">
        <v>59.908263203000637</v>
      </c>
      <c r="Y46" s="28">
        <v>36.01851375797353</v>
      </c>
      <c r="Z46" s="28">
        <v>67.104396279230471</v>
      </c>
      <c r="AA46" s="28">
        <v>21.93931022920578</v>
      </c>
      <c r="AB46" s="28">
        <v>41.064989143226718</v>
      </c>
      <c r="AC46" s="28">
        <v>39.004273270160226</v>
      </c>
      <c r="AD46" s="28">
        <v>38.314488121336034</v>
      </c>
      <c r="AE46" s="28">
        <v>135.80991618189489</v>
      </c>
      <c r="AF46" s="28">
        <v>24.248711305964282</v>
      </c>
      <c r="AG46" s="28">
        <v>41.32795663954365</v>
      </c>
      <c r="AH46" s="28">
        <v>154.06924849993061</v>
      </c>
      <c r="AI46" s="28">
        <v>50.013331556029421</v>
      </c>
      <c r="AJ46" s="28">
        <v>33.126021996812845</v>
      </c>
      <c r="AK46" s="45">
        <v>39.46306289852992</v>
      </c>
      <c r="AL46" s="39">
        <f t="shared" si="0"/>
        <v>228</v>
      </c>
    </row>
    <row r="47" spans="1:38" ht="15" x14ac:dyDescent="0.3">
      <c r="A47" s="1">
        <v>447</v>
      </c>
      <c r="B47" s="2">
        <v>2594</v>
      </c>
      <c r="C47" s="2">
        <v>9.8073499999999996</v>
      </c>
      <c r="D47" s="2">
        <v>1000</v>
      </c>
      <c r="E47" s="3" t="s">
        <v>135</v>
      </c>
      <c r="F47" s="3" t="s">
        <v>131</v>
      </c>
      <c r="G47" s="8" t="s">
        <v>136</v>
      </c>
      <c r="H47" s="44">
        <v>677.66666666666663</v>
      </c>
      <c r="I47" s="28">
        <v>16458.333333333332</v>
      </c>
      <c r="J47" s="28">
        <v>18953.333333333332</v>
      </c>
      <c r="K47" s="28">
        <v>232</v>
      </c>
      <c r="L47" s="28">
        <v>209.33333333333334</v>
      </c>
      <c r="M47" s="28">
        <v>9868.3333333333339</v>
      </c>
      <c r="N47" s="28">
        <v>286.66666666666669</v>
      </c>
      <c r="O47" s="28">
        <v>24403</v>
      </c>
      <c r="P47" s="28">
        <v>26107.333333333332</v>
      </c>
      <c r="Q47" s="28">
        <v>220.66666666666666</v>
      </c>
      <c r="R47" s="28">
        <v>627.33333333333337</v>
      </c>
      <c r="S47" s="28">
        <v>202.66666666666666</v>
      </c>
      <c r="T47" s="28">
        <v>17710.333333333332</v>
      </c>
      <c r="U47" s="28">
        <v>23495.666666666668</v>
      </c>
      <c r="V47" s="45">
        <v>22726.333333333332</v>
      </c>
      <c r="W47" s="44">
        <v>103.39406817285686</v>
      </c>
      <c r="X47" s="28">
        <v>3149.4585778087817</v>
      </c>
      <c r="Y47" s="28">
        <v>5615.1532778129376</v>
      </c>
      <c r="Z47" s="28">
        <v>35.383612025908263</v>
      </c>
      <c r="AA47" s="28">
        <v>33.005050118630763</v>
      </c>
      <c r="AB47" s="28">
        <v>1965.2262804403322</v>
      </c>
      <c r="AC47" s="28">
        <v>55.075705472860975</v>
      </c>
      <c r="AD47" s="28">
        <v>3960.0338382392642</v>
      </c>
      <c r="AE47" s="28">
        <v>4485.4420443623358</v>
      </c>
      <c r="AF47" s="28">
        <v>22.12088003071608</v>
      </c>
      <c r="AG47" s="28">
        <v>71.584448962978911</v>
      </c>
      <c r="AH47" s="28">
        <v>30.088757590391396</v>
      </c>
      <c r="AI47" s="28">
        <v>4399.1737102930265</v>
      </c>
      <c r="AJ47" s="28">
        <v>1439.3520532980572</v>
      </c>
      <c r="AK47" s="45">
        <v>6566.2705041243444</v>
      </c>
      <c r="AL47" s="39">
        <f t="shared" si="0"/>
        <v>9868.3333333333339</v>
      </c>
    </row>
    <row r="48" spans="1:38" ht="15" x14ac:dyDescent="0.3">
      <c r="A48" s="1">
        <v>1091</v>
      </c>
      <c r="B48" s="2">
        <v>3443</v>
      </c>
      <c r="C48" s="2">
        <v>12.98995</v>
      </c>
      <c r="D48" s="2">
        <v>1100</v>
      </c>
      <c r="E48" s="3" t="s">
        <v>137</v>
      </c>
      <c r="F48" s="3" t="s">
        <v>131</v>
      </c>
      <c r="G48" s="8" t="s">
        <v>138</v>
      </c>
      <c r="H48" s="44">
        <v>172.66666666666666</v>
      </c>
      <c r="I48" s="28">
        <v>424.33333333333331</v>
      </c>
      <c r="J48" s="28">
        <v>472.66666666666669</v>
      </c>
      <c r="K48" s="28">
        <v>281.33333333333331</v>
      </c>
      <c r="L48" s="28">
        <v>228.66666666666666</v>
      </c>
      <c r="M48" s="28">
        <v>305.66666666666669</v>
      </c>
      <c r="N48" s="28">
        <v>328.66666666666669</v>
      </c>
      <c r="O48" s="28">
        <v>744.66666666666663</v>
      </c>
      <c r="P48" s="28">
        <v>349.66666666666669</v>
      </c>
      <c r="Q48" s="28">
        <v>300</v>
      </c>
      <c r="R48" s="28">
        <v>669.66666666666663</v>
      </c>
      <c r="S48" s="28">
        <v>346.33333333333331</v>
      </c>
      <c r="T48" s="28">
        <v>215.33333333333334</v>
      </c>
      <c r="U48" s="28">
        <v>542.33333333333337</v>
      </c>
      <c r="V48" s="45">
        <v>375</v>
      </c>
      <c r="W48" s="44">
        <v>26.102362600602572</v>
      </c>
      <c r="X48" s="28">
        <v>66.890457715083059</v>
      </c>
      <c r="Y48" s="28">
        <v>150.36400278435431</v>
      </c>
      <c r="Z48" s="28">
        <v>80.351311957760387</v>
      </c>
      <c r="AA48" s="28">
        <v>30.088757590391275</v>
      </c>
      <c r="AB48" s="28">
        <v>41.549167661137844</v>
      </c>
      <c r="AC48" s="28">
        <v>37.753587026047384</v>
      </c>
      <c r="AD48" s="28">
        <v>52.319531088622476</v>
      </c>
      <c r="AE48" s="28">
        <v>97.315637660826866</v>
      </c>
      <c r="AF48" s="28">
        <v>18.520259177452136</v>
      </c>
      <c r="AG48" s="28">
        <v>101.79063480170154</v>
      </c>
      <c r="AH48" s="28">
        <v>32.470499431535288</v>
      </c>
      <c r="AI48" s="28">
        <v>13.316656236958785</v>
      </c>
      <c r="AJ48" s="28">
        <v>79.431312045901109</v>
      </c>
      <c r="AK48" s="45">
        <v>51.39066063011839</v>
      </c>
      <c r="AL48" s="39">
        <f t="shared" si="0"/>
        <v>346.33333333333331</v>
      </c>
    </row>
    <row r="49" spans="1:38" ht="15" x14ac:dyDescent="0.3">
      <c r="A49" s="1">
        <v>1094</v>
      </c>
      <c r="B49" s="2">
        <v>3580</v>
      </c>
      <c r="C49" s="2">
        <v>13.503500000000001</v>
      </c>
      <c r="D49" s="2"/>
      <c r="E49" s="4" t="s">
        <v>139</v>
      </c>
      <c r="F49" s="4" t="s">
        <v>131</v>
      </c>
      <c r="G49" s="8" t="s">
        <v>140</v>
      </c>
      <c r="H49" s="44">
        <v>172.66666666666666</v>
      </c>
      <c r="I49" s="28">
        <v>1079.6666666666667</v>
      </c>
      <c r="J49" s="28">
        <v>993</v>
      </c>
      <c r="K49" s="28">
        <v>216</v>
      </c>
      <c r="L49" s="28">
        <v>170</v>
      </c>
      <c r="M49" s="28">
        <v>712.66666666666663</v>
      </c>
      <c r="N49" s="28">
        <v>262</v>
      </c>
      <c r="O49" s="28">
        <v>1479</v>
      </c>
      <c r="P49" s="28">
        <v>2133</v>
      </c>
      <c r="Q49" s="28">
        <v>223.33333333333334</v>
      </c>
      <c r="R49" s="28">
        <v>210</v>
      </c>
      <c r="S49" s="28">
        <v>216.66666666666666</v>
      </c>
      <c r="T49" s="28">
        <v>224.66666666666666</v>
      </c>
      <c r="U49" s="28">
        <v>187.33333333333334</v>
      </c>
      <c r="V49" s="45">
        <v>1022</v>
      </c>
      <c r="W49" s="44">
        <v>27.006172134038838</v>
      </c>
      <c r="X49" s="28">
        <v>48.880807412862289</v>
      </c>
      <c r="Y49" s="28">
        <v>0</v>
      </c>
      <c r="Z49" s="28">
        <v>33.045423283716609</v>
      </c>
      <c r="AA49" s="28">
        <v>26.153393661244042</v>
      </c>
      <c r="AB49" s="28">
        <v>53.519466863313703</v>
      </c>
      <c r="AC49" s="28">
        <v>54.147945482723536</v>
      </c>
      <c r="AD49" s="28">
        <v>101.6021653312566</v>
      </c>
      <c r="AE49" s="28">
        <v>399.77868877667805</v>
      </c>
      <c r="AF49" s="28">
        <v>33.724372986511234</v>
      </c>
      <c r="AG49" s="28">
        <v>49.759421218498915</v>
      </c>
      <c r="AH49" s="28">
        <v>27.153882472554979</v>
      </c>
      <c r="AI49" s="28">
        <v>37.647487742654604</v>
      </c>
      <c r="AJ49" s="28">
        <v>34.775470281986635</v>
      </c>
      <c r="AK49" s="45">
        <v>171.14029332684925</v>
      </c>
      <c r="AL49" s="39">
        <f t="shared" si="0"/>
        <v>224.66666666666666</v>
      </c>
    </row>
    <row r="50" spans="1:38" ht="15" x14ac:dyDescent="0.3">
      <c r="A50" s="1">
        <v>1095</v>
      </c>
      <c r="B50" s="2">
        <v>3592</v>
      </c>
      <c r="C50" s="2">
        <v>13.54848</v>
      </c>
      <c r="D50" s="2"/>
      <c r="E50" s="4" t="s">
        <v>141</v>
      </c>
      <c r="F50" s="4" t="s">
        <v>131</v>
      </c>
      <c r="G50" s="8" t="s">
        <v>142</v>
      </c>
      <c r="H50" s="44">
        <v>1675.3333333333333</v>
      </c>
      <c r="I50" s="28">
        <v>1682.6666666666667</v>
      </c>
      <c r="J50" s="28">
        <v>1102</v>
      </c>
      <c r="K50" s="28">
        <v>888.33333333333337</v>
      </c>
      <c r="L50" s="28">
        <v>748</v>
      </c>
      <c r="M50" s="28">
        <v>891.66666666666663</v>
      </c>
      <c r="N50" s="28">
        <v>863.66666666666663</v>
      </c>
      <c r="O50" s="28">
        <v>2315</v>
      </c>
      <c r="P50" s="28">
        <v>2595</v>
      </c>
      <c r="Q50" s="28">
        <v>1424</v>
      </c>
      <c r="R50" s="28">
        <v>1560</v>
      </c>
      <c r="S50" s="28">
        <v>1793</v>
      </c>
      <c r="T50" s="28">
        <v>1109.6666666666667</v>
      </c>
      <c r="U50" s="28">
        <v>1032.3333333333333</v>
      </c>
      <c r="V50" s="45">
        <v>1566.6666666666667</v>
      </c>
      <c r="W50" s="44">
        <v>247.85748593361674</v>
      </c>
      <c r="X50" s="28">
        <v>392.02083277975549</v>
      </c>
      <c r="Y50" s="28">
        <v>178.60291151042304</v>
      </c>
      <c r="Z50" s="28">
        <v>17.502380790433438</v>
      </c>
      <c r="AA50" s="28">
        <v>99.141313285632847</v>
      </c>
      <c r="AB50" s="28">
        <v>145.89493936848274</v>
      </c>
      <c r="AC50" s="28">
        <v>114.43047379668256</v>
      </c>
      <c r="AD50" s="28">
        <v>47</v>
      </c>
      <c r="AE50" s="28">
        <v>581.98711325939166</v>
      </c>
      <c r="AF50" s="28">
        <v>105</v>
      </c>
      <c r="AG50" s="28">
        <v>324.55970174992461</v>
      </c>
      <c r="AH50" s="28">
        <v>211.09002818702734</v>
      </c>
      <c r="AI50" s="28">
        <v>176.93595828246234</v>
      </c>
      <c r="AJ50" s="28">
        <v>97.079005626002029</v>
      </c>
      <c r="AK50" s="45">
        <v>431.0850650780348</v>
      </c>
      <c r="AL50" s="39">
        <f t="shared" si="0"/>
        <v>1424</v>
      </c>
    </row>
    <row r="51" spans="1:38" ht="15" x14ac:dyDescent="0.3">
      <c r="A51" s="1">
        <v>1096</v>
      </c>
      <c r="B51" s="2">
        <v>3825</v>
      </c>
      <c r="C51" s="2">
        <v>14.42192</v>
      </c>
      <c r="D51" s="2"/>
      <c r="E51" s="4" t="s">
        <v>143</v>
      </c>
      <c r="F51" s="4" t="s">
        <v>131</v>
      </c>
      <c r="G51" s="8" t="s">
        <v>144</v>
      </c>
      <c r="H51" s="44">
        <v>194.66666666666666</v>
      </c>
      <c r="I51" s="28">
        <v>825.33333333333337</v>
      </c>
      <c r="J51" s="28">
        <v>783</v>
      </c>
      <c r="K51" s="28">
        <v>711.66666666666663</v>
      </c>
      <c r="L51" s="28">
        <v>475.66666666666669</v>
      </c>
      <c r="M51" s="28">
        <v>543</v>
      </c>
      <c r="N51" s="28">
        <v>430.66666666666669</v>
      </c>
      <c r="O51" s="28">
        <v>1430.3333333333333</v>
      </c>
      <c r="P51" s="28">
        <v>1490.3333333333333</v>
      </c>
      <c r="Q51" s="28">
        <v>817.66666666666663</v>
      </c>
      <c r="R51" s="28">
        <v>1088.3333333333333</v>
      </c>
      <c r="S51" s="28">
        <v>805.33333333333337</v>
      </c>
      <c r="T51" s="28">
        <v>609.33333333333337</v>
      </c>
      <c r="U51" s="28">
        <v>921.66666666666663</v>
      </c>
      <c r="V51" s="45">
        <v>671.66666666666663</v>
      </c>
      <c r="W51" s="44">
        <v>9.2376043070340117</v>
      </c>
      <c r="X51" s="28">
        <v>62.179846681487831</v>
      </c>
      <c r="Y51" s="28">
        <v>113.43720729989786</v>
      </c>
      <c r="Z51" s="28">
        <v>150.3407241346581</v>
      </c>
      <c r="AA51" s="28">
        <v>78.258119919490227</v>
      </c>
      <c r="AB51" s="28">
        <v>123.25988804148737</v>
      </c>
      <c r="AC51" s="28">
        <v>79.739158092704457</v>
      </c>
      <c r="AD51" s="28">
        <v>175.30639843808706</v>
      </c>
      <c r="AE51" s="28">
        <v>212.34484531849012</v>
      </c>
      <c r="AF51" s="28">
        <v>84.215992147176735</v>
      </c>
      <c r="AG51" s="28">
        <v>217.44961102134272</v>
      </c>
      <c r="AH51" s="28">
        <v>86.431090085300511</v>
      </c>
      <c r="AI51" s="28">
        <v>32.593455375785695</v>
      </c>
      <c r="AJ51" s="28">
        <v>80.033326391780903</v>
      </c>
      <c r="AK51" s="45">
        <v>228.27249797847608</v>
      </c>
      <c r="AL51" s="39">
        <f t="shared" si="0"/>
        <v>783</v>
      </c>
    </row>
    <row r="52" spans="1:38" ht="15" x14ac:dyDescent="0.3">
      <c r="A52" s="1">
        <v>1097</v>
      </c>
      <c r="B52" s="2">
        <v>4040</v>
      </c>
      <c r="C52" s="2">
        <v>15.227880000000001</v>
      </c>
      <c r="D52" s="2"/>
      <c r="E52" s="4" t="s">
        <v>145</v>
      </c>
      <c r="F52" s="4" t="s">
        <v>131</v>
      </c>
      <c r="G52" s="8" t="s">
        <v>146</v>
      </c>
      <c r="H52" s="44">
        <v>204</v>
      </c>
      <c r="I52" s="28">
        <v>1687.3333333333333</v>
      </c>
      <c r="J52" s="28">
        <v>1151.3333333333333</v>
      </c>
      <c r="K52" s="28">
        <v>236.66666666666666</v>
      </c>
      <c r="L52" s="28">
        <v>222.66666666666666</v>
      </c>
      <c r="M52" s="28">
        <v>911.66666666666663</v>
      </c>
      <c r="N52" s="28">
        <v>232.66666666666666</v>
      </c>
      <c r="O52" s="28">
        <v>1993.6666666666667</v>
      </c>
      <c r="P52" s="28">
        <v>2407.3333333333335</v>
      </c>
      <c r="Q52" s="28">
        <v>325.33333333333331</v>
      </c>
      <c r="R52" s="28">
        <v>438.66666666666669</v>
      </c>
      <c r="S52" s="28">
        <v>367.66666666666669</v>
      </c>
      <c r="T52" s="28">
        <v>1195.6666666666667</v>
      </c>
      <c r="U52" s="28">
        <v>1174.3333333333333</v>
      </c>
      <c r="V52" s="45">
        <v>1349</v>
      </c>
      <c r="W52" s="44">
        <v>24.248711305964282</v>
      </c>
      <c r="X52" s="28">
        <v>274.21949845576813</v>
      </c>
      <c r="Y52" s="28">
        <v>337.18886893450866</v>
      </c>
      <c r="Z52" s="28">
        <v>53.454030094402874</v>
      </c>
      <c r="AA52" s="28">
        <v>34.195516275285691</v>
      </c>
      <c r="AB52" s="28">
        <v>118.03530545278923</v>
      </c>
      <c r="AC52" s="28">
        <v>60.077727431497678</v>
      </c>
      <c r="AD52" s="28">
        <v>578.82064003742391</v>
      </c>
      <c r="AE52" s="28">
        <v>441.42307748160829</v>
      </c>
      <c r="AF52" s="28">
        <v>41.064989143226896</v>
      </c>
      <c r="AG52" s="28">
        <v>11.590225767142472</v>
      </c>
      <c r="AH52" s="28">
        <v>12.701705922171765</v>
      </c>
      <c r="AI52" s="28">
        <v>255.48450703190105</v>
      </c>
      <c r="AJ52" s="28">
        <v>118.15385450053388</v>
      </c>
      <c r="AK52" s="45">
        <v>228.69849146857089</v>
      </c>
      <c r="AL52" s="39">
        <f t="shared" si="0"/>
        <v>911.66666666666663</v>
      </c>
    </row>
    <row r="53" spans="1:38" ht="15" x14ac:dyDescent="0.3">
      <c r="A53" s="1">
        <v>1587</v>
      </c>
      <c r="B53" s="2">
        <v>4393</v>
      </c>
      <c r="C53" s="2">
        <v>16.551148999999999</v>
      </c>
      <c r="D53" s="2">
        <v>1200</v>
      </c>
      <c r="E53" s="3" t="s">
        <v>147</v>
      </c>
      <c r="F53" s="3" t="s">
        <v>131</v>
      </c>
      <c r="G53" s="8" t="s">
        <v>148</v>
      </c>
      <c r="H53" s="44">
        <v>441.66666666666669</v>
      </c>
      <c r="I53" s="28">
        <v>675.66666666666663</v>
      </c>
      <c r="J53" s="28">
        <v>581.33333333333337</v>
      </c>
      <c r="K53" s="28">
        <v>290</v>
      </c>
      <c r="L53" s="28">
        <v>425</v>
      </c>
      <c r="M53" s="28">
        <v>455.66666666666669</v>
      </c>
      <c r="N53" s="28">
        <v>306.66666666666669</v>
      </c>
      <c r="O53" s="28">
        <v>919.33333333333337</v>
      </c>
      <c r="P53" s="28">
        <v>1211</v>
      </c>
      <c r="Q53" s="28">
        <v>420.66666666666669</v>
      </c>
      <c r="R53" s="28">
        <v>749</v>
      </c>
      <c r="S53" s="28">
        <v>564.66666666666663</v>
      </c>
      <c r="T53" s="28">
        <v>493.33333333333331</v>
      </c>
      <c r="U53" s="28">
        <v>708.33333333333337</v>
      </c>
      <c r="V53" s="45">
        <v>193.33333333333334</v>
      </c>
      <c r="W53" s="44">
        <v>33.291640592396966</v>
      </c>
      <c r="X53" s="28">
        <v>87.648920890866492</v>
      </c>
      <c r="Y53" s="28">
        <v>48.086727205470467</v>
      </c>
      <c r="Z53" s="28">
        <v>116.04740410711477</v>
      </c>
      <c r="AA53" s="28">
        <v>111.66019881766287</v>
      </c>
      <c r="AB53" s="28">
        <v>79.185436371427002</v>
      </c>
      <c r="AC53" s="28">
        <v>37.313983080520003</v>
      </c>
      <c r="AD53" s="28">
        <v>122.72054975974177</v>
      </c>
      <c r="AE53" s="28">
        <v>245.59926709988366</v>
      </c>
      <c r="AF53" s="28">
        <v>29.022979401386987</v>
      </c>
      <c r="AG53" s="28">
        <v>138.68309197591464</v>
      </c>
      <c r="AH53" s="28">
        <v>39.272551907577046</v>
      </c>
      <c r="AI53" s="28">
        <v>139.3353269394855</v>
      </c>
      <c r="AJ53" s="28">
        <v>76.839659898605319</v>
      </c>
      <c r="AK53" s="45">
        <v>52.319531088622497</v>
      </c>
      <c r="AL53" s="39">
        <f t="shared" si="0"/>
        <v>493.33333333333331</v>
      </c>
    </row>
    <row r="54" spans="1:38" ht="15" x14ac:dyDescent="0.3">
      <c r="A54" s="1">
        <v>1109</v>
      </c>
      <c r="B54" s="2">
        <v>4663</v>
      </c>
      <c r="C54" s="2">
        <v>17.563279999999999</v>
      </c>
      <c r="D54" s="2"/>
      <c r="E54" s="4" t="s">
        <v>149</v>
      </c>
      <c r="F54" s="4" t="s">
        <v>131</v>
      </c>
      <c r="G54" s="8" t="s">
        <v>150</v>
      </c>
      <c r="H54" s="44">
        <v>225.33333333333334</v>
      </c>
      <c r="I54" s="28">
        <v>616</v>
      </c>
      <c r="J54" s="28">
        <v>395</v>
      </c>
      <c r="K54" s="28">
        <v>300</v>
      </c>
      <c r="L54" s="28">
        <v>230</v>
      </c>
      <c r="M54" s="28">
        <v>449.66666666666669</v>
      </c>
      <c r="N54" s="28">
        <v>223.66666666666666</v>
      </c>
      <c r="O54" s="28">
        <v>709.33333333333337</v>
      </c>
      <c r="P54" s="28">
        <v>832.66666666666663</v>
      </c>
      <c r="Q54" s="28">
        <v>382</v>
      </c>
      <c r="R54" s="28">
        <v>519.66666666666663</v>
      </c>
      <c r="S54" s="28">
        <v>438.33333333333331</v>
      </c>
      <c r="T54" s="28">
        <v>227.33333333333334</v>
      </c>
      <c r="U54" s="28">
        <v>452.66666666666669</v>
      </c>
      <c r="V54" s="45">
        <v>280</v>
      </c>
      <c r="W54" s="44">
        <v>25.006665778014735</v>
      </c>
      <c r="X54" s="28">
        <v>74.10128204019145</v>
      </c>
      <c r="Y54" s="28">
        <v>98.807894421447926</v>
      </c>
      <c r="Z54" s="28">
        <v>9.1651513899116797</v>
      </c>
      <c r="AA54" s="28">
        <v>34.698703145794944</v>
      </c>
      <c r="AB54" s="28">
        <v>60.135957075058798</v>
      </c>
      <c r="AC54" s="28">
        <v>53.724606404638543</v>
      </c>
      <c r="AD54" s="28">
        <v>27.501515109777738</v>
      </c>
      <c r="AE54" s="28">
        <v>200.86147797259028</v>
      </c>
      <c r="AF54" s="28">
        <v>50</v>
      </c>
      <c r="AG54" s="28">
        <v>67.545046697247273</v>
      </c>
      <c r="AH54" s="28">
        <v>21.548395145191982</v>
      </c>
      <c r="AI54" s="28">
        <v>23.86070689089771</v>
      </c>
      <c r="AJ54" s="28">
        <v>47.014182257413914</v>
      </c>
      <c r="AK54" s="45">
        <v>100.53357648069624</v>
      </c>
      <c r="AL54" s="39">
        <f t="shared" si="0"/>
        <v>395</v>
      </c>
    </row>
    <row r="55" spans="1:38" ht="15" x14ac:dyDescent="0.3">
      <c r="A55" s="1">
        <v>1111</v>
      </c>
      <c r="B55" s="2">
        <v>4813</v>
      </c>
      <c r="C55" s="2">
        <v>18.125579999999999</v>
      </c>
      <c r="D55" s="2"/>
      <c r="E55" s="4" t="s">
        <v>151</v>
      </c>
      <c r="F55" s="4" t="s">
        <v>131</v>
      </c>
      <c r="G55" s="8" t="s">
        <v>152</v>
      </c>
      <c r="H55" s="44">
        <v>191.33333333333334</v>
      </c>
      <c r="I55" s="28">
        <v>200</v>
      </c>
      <c r="J55" s="28">
        <v>158</v>
      </c>
      <c r="K55" s="28">
        <v>201</v>
      </c>
      <c r="L55" s="28">
        <v>248</v>
      </c>
      <c r="M55" s="28">
        <v>194</v>
      </c>
      <c r="N55" s="28">
        <v>224</v>
      </c>
      <c r="O55" s="28">
        <v>185.33333333333334</v>
      </c>
      <c r="P55" s="28">
        <v>175.33333333333334</v>
      </c>
      <c r="Q55" s="28">
        <v>254</v>
      </c>
      <c r="R55" s="28">
        <v>306</v>
      </c>
      <c r="S55" s="28">
        <v>337.66666666666669</v>
      </c>
      <c r="T55" s="28">
        <v>206.66666666666666</v>
      </c>
      <c r="U55" s="28">
        <v>210</v>
      </c>
      <c r="V55" s="45">
        <v>190</v>
      </c>
      <c r="W55" s="44">
        <v>31.895663237081866</v>
      </c>
      <c r="X55" s="28">
        <v>6</v>
      </c>
      <c r="Y55" s="28">
        <v>37.040518354904272</v>
      </c>
      <c r="Z55" s="28">
        <v>64.784257346982073</v>
      </c>
      <c r="AA55" s="28">
        <v>41.761226035642203</v>
      </c>
      <c r="AB55" s="28">
        <v>55.244909267732531</v>
      </c>
      <c r="AC55" s="28">
        <v>80.721744282442259</v>
      </c>
      <c r="AD55" s="28">
        <v>15.01110699893027</v>
      </c>
      <c r="AE55" s="28">
        <v>32.883633213702765</v>
      </c>
      <c r="AF55" s="28">
        <v>25.534290669607408</v>
      </c>
      <c r="AG55" s="28">
        <v>32.419130154894653</v>
      </c>
      <c r="AH55" s="28">
        <v>46.70474636836542</v>
      </c>
      <c r="AI55" s="28">
        <v>9.8657657246324941</v>
      </c>
      <c r="AJ55" s="28">
        <v>22.715633383201094</v>
      </c>
      <c r="AK55" s="45">
        <v>57.654141221598294</v>
      </c>
      <c r="AL55" s="39">
        <f t="shared" si="0"/>
        <v>201</v>
      </c>
    </row>
    <row r="56" spans="1:38" ht="15" x14ac:dyDescent="0.3">
      <c r="A56" s="1">
        <v>2138</v>
      </c>
      <c r="B56" s="2">
        <v>4884</v>
      </c>
      <c r="C56" s="2">
        <v>18.391729000000002</v>
      </c>
      <c r="D56" s="2"/>
      <c r="E56" s="4" t="s">
        <v>153</v>
      </c>
      <c r="F56" s="4" t="s">
        <v>131</v>
      </c>
      <c r="G56" s="8" t="s">
        <v>154</v>
      </c>
      <c r="H56" s="44">
        <v>461.33333333333331</v>
      </c>
      <c r="I56" s="28">
        <v>233.33333333333334</v>
      </c>
      <c r="J56" s="28">
        <v>164</v>
      </c>
      <c r="K56" s="28">
        <v>216</v>
      </c>
      <c r="L56" s="28">
        <v>259.66666666666669</v>
      </c>
      <c r="M56" s="28">
        <v>209.33333333333334</v>
      </c>
      <c r="N56" s="28">
        <v>175.33333333333334</v>
      </c>
      <c r="O56" s="28">
        <v>188</v>
      </c>
      <c r="P56" s="28">
        <v>358</v>
      </c>
      <c r="Q56" s="28">
        <v>219.33333333333334</v>
      </c>
      <c r="R56" s="28">
        <v>242.66666666666666</v>
      </c>
      <c r="S56" s="28">
        <v>211.33333333333334</v>
      </c>
      <c r="T56" s="28">
        <v>202.66666666666666</v>
      </c>
      <c r="U56" s="28">
        <v>173.33333333333334</v>
      </c>
      <c r="V56" s="45">
        <v>168.66666666666666</v>
      </c>
      <c r="W56" s="44">
        <v>34.297716153314546</v>
      </c>
      <c r="X56" s="28">
        <v>38.850139424889178</v>
      </c>
      <c r="Y56" s="28">
        <v>38.157568056677825</v>
      </c>
      <c r="Z56" s="28">
        <v>87.109126961530265</v>
      </c>
      <c r="AA56" s="28">
        <v>24.826061575153908</v>
      </c>
      <c r="AB56" s="28">
        <v>36.896250938724499</v>
      </c>
      <c r="AC56" s="28">
        <v>21.571586249817916</v>
      </c>
      <c r="AD56" s="28">
        <v>19.078784028338912</v>
      </c>
      <c r="AE56" s="28">
        <v>81.663945532897202</v>
      </c>
      <c r="AF56" s="28">
        <v>33.486315612998219</v>
      </c>
      <c r="AG56" s="28">
        <v>38.27967258654818</v>
      </c>
      <c r="AH56" s="28">
        <v>25.006665778014735</v>
      </c>
      <c r="AI56" s="28">
        <v>20.132891827388669</v>
      </c>
      <c r="AJ56" s="28">
        <v>24.440403706431198</v>
      </c>
      <c r="AK56" s="45">
        <v>35.571524191877636</v>
      </c>
      <c r="AL56" s="39">
        <f t="shared" si="0"/>
        <v>211.33333333333334</v>
      </c>
    </row>
    <row r="57" spans="1:38" ht="15" x14ac:dyDescent="0.3">
      <c r="A57" s="1">
        <v>1116</v>
      </c>
      <c r="B57" s="2">
        <v>5032</v>
      </c>
      <c r="C57" s="2">
        <v>18.946529000000002</v>
      </c>
      <c r="D57" s="2"/>
      <c r="E57" s="4" t="s">
        <v>155</v>
      </c>
      <c r="F57" s="4" t="s">
        <v>131</v>
      </c>
      <c r="G57" s="8" t="s">
        <v>156</v>
      </c>
      <c r="H57" s="44">
        <v>214.66666666666666</v>
      </c>
      <c r="I57" s="28">
        <v>256.33333333333331</v>
      </c>
      <c r="J57" s="28">
        <v>241.33333333333334</v>
      </c>
      <c r="K57" s="28">
        <v>180</v>
      </c>
      <c r="L57" s="28">
        <v>222</v>
      </c>
      <c r="M57" s="28">
        <v>196</v>
      </c>
      <c r="N57" s="28">
        <v>234.66666666666666</v>
      </c>
      <c r="O57" s="28">
        <v>295.66666666666669</v>
      </c>
      <c r="P57" s="28">
        <v>251.33333333333334</v>
      </c>
      <c r="Q57" s="28">
        <v>211.33333333333334</v>
      </c>
      <c r="R57" s="28">
        <v>216</v>
      </c>
      <c r="S57" s="28">
        <v>218.66666666666666</v>
      </c>
      <c r="T57" s="28">
        <v>243.33333333333334</v>
      </c>
      <c r="U57" s="28">
        <v>186</v>
      </c>
      <c r="V57" s="45">
        <v>222</v>
      </c>
      <c r="W57" s="44">
        <v>38.175035472587687</v>
      </c>
      <c r="X57" s="28">
        <v>13.316656236958785</v>
      </c>
      <c r="Y57" s="28">
        <v>35.79571668975673</v>
      </c>
      <c r="Z57" s="28">
        <v>70.171219171395336</v>
      </c>
      <c r="AA57" s="28">
        <v>36.386810797320507</v>
      </c>
      <c r="AB57" s="28">
        <v>16.370705543744901</v>
      </c>
      <c r="AC57" s="28">
        <v>45.357836515130749</v>
      </c>
      <c r="AD57" s="28">
        <v>32.192131543800166</v>
      </c>
      <c r="AE57" s="28">
        <v>84.913681661634058</v>
      </c>
      <c r="AF57" s="28">
        <v>34.428670223134212</v>
      </c>
      <c r="AG57" s="28">
        <v>53.674947601278568</v>
      </c>
      <c r="AH57" s="28">
        <v>39.46306289852992</v>
      </c>
      <c r="AI57" s="28">
        <v>38.59188170241675</v>
      </c>
      <c r="AJ57" s="28">
        <v>20.880613017821101</v>
      </c>
      <c r="AK57" s="45">
        <v>21.071307505705477</v>
      </c>
      <c r="AL57" s="39">
        <f t="shared" si="0"/>
        <v>222</v>
      </c>
    </row>
    <row r="58" spans="1:38" ht="15" x14ac:dyDescent="0.3">
      <c r="A58" s="1">
        <v>1595</v>
      </c>
      <c r="B58" s="2">
        <v>5143</v>
      </c>
      <c r="C58" s="2">
        <v>19.362631</v>
      </c>
      <c r="D58" s="2"/>
      <c r="E58" s="4" t="s">
        <v>157</v>
      </c>
      <c r="F58" s="4" t="s">
        <v>131</v>
      </c>
      <c r="G58" s="8" t="s">
        <v>158</v>
      </c>
      <c r="H58" s="44">
        <v>194.66666666666666</v>
      </c>
      <c r="I58" s="28">
        <v>369</v>
      </c>
      <c r="J58" s="28">
        <v>180.66666666666666</v>
      </c>
      <c r="K58" s="28">
        <v>164.66666666666666</v>
      </c>
      <c r="L58" s="28">
        <v>247</v>
      </c>
      <c r="M58" s="28">
        <v>220.66666666666666</v>
      </c>
      <c r="N58" s="28">
        <v>162</v>
      </c>
      <c r="O58" s="28">
        <v>363.33333333333331</v>
      </c>
      <c r="P58" s="28">
        <v>395.66666666666669</v>
      </c>
      <c r="Q58" s="28">
        <v>204</v>
      </c>
      <c r="R58" s="28">
        <v>202.66666666666666</v>
      </c>
      <c r="S58" s="28">
        <v>229.33333333333334</v>
      </c>
      <c r="T58" s="28">
        <v>221.33333333333334</v>
      </c>
      <c r="U58" s="28">
        <v>203.33333333333334</v>
      </c>
      <c r="V58" s="45">
        <v>199.33333333333334</v>
      </c>
      <c r="W58" s="44">
        <v>28.378395538390393</v>
      </c>
      <c r="X58" s="28">
        <v>48.031239834091309</v>
      </c>
      <c r="Y58" s="28">
        <v>40.611985094714782</v>
      </c>
      <c r="Z58" s="28">
        <v>54.418134232380069</v>
      </c>
      <c r="AA58" s="28">
        <v>42.720018726587654</v>
      </c>
      <c r="AB58" s="28">
        <v>37.541088600802837</v>
      </c>
      <c r="AC58" s="28">
        <v>33.045423283716609</v>
      </c>
      <c r="AD58" s="28">
        <v>72.528155452440288</v>
      </c>
      <c r="AE58" s="28">
        <v>100.60980734169678</v>
      </c>
      <c r="AF58" s="28">
        <v>32.186953878862163</v>
      </c>
      <c r="AG58" s="28">
        <v>22.810816147900834</v>
      </c>
      <c r="AH58" s="28">
        <v>31.134118476894901</v>
      </c>
      <c r="AI58" s="28">
        <v>51.432804058629046</v>
      </c>
      <c r="AJ58" s="28">
        <v>9.4516312525052157</v>
      </c>
      <c r="AK58" s="45">
        <v>71.002347379036252</v>
      </c>
      <c r="AL58" s="39">
        <f t="shared" si="0"/>
        <v>204</v>
      </c>
    </row>
    <row r="59" spans="1:38" ht="15" x14ac:dyDescent="0.3">
      <c r="A59" s="1">
        <v>1543</v>
      </c>
      <c r="B59" s="2">
        <v>5267</v>
      </c>
      <c r="C59" s="2">
        <v>19.827470999999999</v>
      </c>
      <c r="D59" s="2"/>
      <c r="E59" s="4" t="s">
        <v>159</v>
      </c>
      <c r="F59" s="4" t="s">
        <v>131</v>
      </c>
      <c r="G59" s="8" t="s">
        <v>160</v>
      </c>
      <c r="H59" s="44">
        <v>256.66666666666669</v>
      </c>
      <c r="I59" s="28">
        <v>217.33333333333334</v>
      </c>
      <c r="J59" s="28">
        <v>182.66666666666666</v>
      </c>
      <c r="K59" s="28">
        <v>160.66666666666666</v>
      </c>
      <c r="L59" s="28">
        <v>203.33333333333334</v>
      </c>
      <c r="M59" s="28">
        <v>208.66666666666666</v>
      </c>
      <c r="N59" s="28">
        <v>176</v>
      </c>
      <c r="O59" s="28">
        <v>291</v>
      </c>
      <c r="P59" s="28">
        <v>295.33333333333331</v>
      </c>
      <c r="Q59" s="28">
        <v>239.33333333333334</v>
      </c>
      <c r="R59" s="28">
        <v>192</v>
      </c>
      <c r="S59" s="28">
        <v>214</v>
      </c>
      <c r="T59" s="28">
        <v>196.66666666666666</v>
      </c>
      <c r="U59" s="28">
        <v>204</v>
      </c>
      <c r="V59" s="45">
        <v>200</v>
      </c>
      <c r="W59" s="44">
        <v>25.166114784235834</v>
      </c>
      <c r="X59" s="28">
        <v>28.307831660749443</v>
      </c>
      <c r="Y59" s="28">
        <v>35.345909711497534</v>
      </c>
      <c r="Z59" s="28">
        <v>61.329710037903617</v>
      </c>
      <c r="AA59" s="28">
        <v>3.0550504633038935</v>
      </c>
      <c r="AB59" s="28">
        <v>10.263202878893768</v>
      </c>
      <c r="AC59" s="28">
        <v>54.147945482723536</v>
      </c>
      <c r="AD59" s="28">
        <v>69.072425757316495</v>
      </c>
      <c r="AE59" s="28">
        <v>21.571586249817916</v>
      </c>
      <c r="AF59" s="28">
        <v>36.460023770334111</v>
      </c>
      <c r="AG59" s="28">
        <v>26.90724809414742</v>
      </c>
      <c r="AH59" s="28">
        <v>16.370705543744901</v>
      </c>
      <c r="AI59" s="28">
        <v>59.070579253409527</v>
      </c>
      <c r="AJ59" s="28">
        <v>58.103356185335798</v>
      </c>
      <c r="AK59" s="45">
        <v>44</v>
      </c>
      <c r="AL59" s="39">
        <f t="shared" si="0"/>
        <v>204</v>
      </c>
    </row>
    <row r="60" spans="1:38" ht="15" x14ac:dyDescent="0.3">
      <c r="A60" s="1">
        <v>1124</v>
      </c>
      <c r="B60" s="2">
        <v>5655</v>
      </c>
      <c r="C60" s="2">
        <v>21.281931</v>
      </c>
      <c r="D60" s="2"/>
      <c r="E60" s="4" t="s">
        <v>161</v>
      </c>
      <c r="F60" s="4" t="s">
        <v>131</v>
      </c>
      <c r="G60" s="8" t="s">
        <v>162</v>
      </c>
      <c r="H60" s="44">
        <v>162.66666666666666</v>
      </c>
      <c r="I60" s="28">
        <v>1055.3333333333333</v>
      </c>
      <c r="J60" s="28">
        <v>515</v>
      </c>
      <c r="K60" s="28">
        <v>231.33333333333334</v>
      </c>
      <c r="L60" s="28">
        <v>198.66666666666666</v>
      </c>
      <c r="M60" s="28">
        <v>743</v>
      </c>
      <c r="N60" s="28">
        <v>211.33333333333334</v>
      </c>
      <c r="O60" s="28">
        <v>960.33333333333337</v>
      </c>
      <c r="P60" s="28">
        <v>945.66666666666663</v>
      </c>
      <c r="Q60" s="28">
        <v>204.66666666666666</v>
      </c>
      <c r="R60" s="28">
        <v>228</v>
      </c>
      <c r="S60" s="28">
        <v>202</v>
      </c>
      <c r="T60" s="28">
        <v>513.33333333333337</v>
      </c>
      <c r="U60" s="28">
        <v>576.33333333333337</v>
      </c>
      <c r="V60" s="45">
        <v>575.66666666666663</v>
      </c>
      <c r="W60" s="44">
        <v>32.883633213702765</v>
      </c>
      <c r="X60" s="28">
        <v>95.657374693921696</v>
      </c>
      <c r="Y60" s="28">
        <v>111.12155506471281</v>
      </c>
      <c r="Z60" s="28">
        <v>32.020826556060797</v>
      </c>
      <c r="AA60" s="28">
        <v>42.015870017569981</v>
      </c>
      <c r="AB60" s="28">
        <v>116.63189958154673</v>
      </c>
      <c r="AC60" s="28">
        <v>38.27967258654818</v>
      </c>
      <c r="AD60" s="28">
        <v>113.03686714224406</v>
      </c>
      <c r="AE60" s="28">
        <v>254.3724303719514</v>
      </c>
      <c r="AF60" s="28">
        <v>4.1633319989322661</v>
      </c>
      <c r="AG60" s="28">
        <v>24.576411454889016</v>
      </c>
      <c r="AH60" s="28">
        <v>21.071307505705477</v>
      </c>
      <c r="AI60" s="28">
        <v>60.368313984517847</v>
      </c>
      <c r="AJ60" s="28">
        <v>141.50736141039911</v>
      </c>
      <c r="AK60" s="45">
        <v>63.610795729446224</v>
      </c>
      <c r="AL60" s="39">
        <f t="shared" si="0"/>
        <v>513.33333333333337</v>
      </c>
    </row>
    <row r="61" spans="1:38" ht="15" x14ac:dyDescent="0.3">
      <c r="A61" s="1">
        <v>1126</v>
      </c>
      <c r="B61" s="2">
        <v>5914</v>
      </c>
      <c r="C61" s="2">
        <v>22.252831</v>
      </c>
      <c r="D61" s="2">
        <v>1400</v>
      </c>
      <c r="E61" s="3" t="s">
        <v>163</v>
      </c>
      <c r="F61" s="3" t="s">
        <v>131</v>
      </c>
      <c r="G61" s="8" t="s">
        <v>164</v>
      </c>
      <c r="H61" s="44">
        <v>175.33333333333334</v>
      </c>
      <c r="I61" s="28">
        <v>323.33333333333331</v>
      </c>
      <c r="J61" s="28">
        <v>212</v>
      </c>
      <c r="K61" s="28">
        <v>204.66666666666666</v>
      </c>
      <c r="L61" s="28">
        <v>195.33333333333334</v>
      </c>
      <c r="M61" s="28">
        <v>228</v>
      </c>
      <c r="N61" s="28">
        <v>201.33333333333334</v>
      </c>
      <c r="O61" s="28">
        <v>304.33333333333331</v>
      </c>
      <c r="P61" s="28">
        <v>303.66666666666669</v>
      </c>
      <c r="Q61" s="28">
        <v>216.66666666666666</v>
      </c>
      <c r="R61" s="28">
        <v>222</v>
      </c>
      <c r="S61" s="28">
        <v>208.66666666666666</v>
      </c>
      <c r="T61" s="28">
        <v>222</v>
      </c>
      <c r="U61" s="28">
        <v>183.33333333333334</v>
      </c>
      <c r="V61" s="45">
        <v>166</v>
      </c>
      <c r="W61" s="44">
        <v>21.939310229205834</v>
      </c>
      <c r="X61" s="28">
        <v>30.171730698343001</v>
      </c>
      <c r="Y61" s="28">
        <v>58.923679450624938</v>
      </c>
      <c r="Z61" s="28">
        <v>85.096024192281362</v>
      </c>
      <c r="AA61" s="28">
        <v>5.0332229568471671</v>
      </c>
      <c r="AB61" s="28">
        <v>40.149719799769464</v>
      </c>
      <c r="AC61" s="28">
        <v>68.009803214928766</v>
      </c>
      <c r="AD61" s="28">
        <v>52.557904575176352</v>
      </c>
      <c r="AE61" s="28">
        <v>39.068316233661044</v>
      </c>
      <c r="AF61" s="28">
        <v>19.425069712444621</v>
      </c>
      <c r="AG61" s="28">
        <v>50.714889332423866</v>
      </c>
      <c r="AH61" s="28">
        <v>16.772994167212168</v>
      </c>
      <c r="AI61" s="28">
        <v>19.28730152198591</v>
      </c>
      <c r="AJ61" s="28">
        <v>17.009801096230767</v>
      </c>
      <c r="AK61" s="45">
        <v>33.045423283716609</v>
      </c>
      <c r="AL61" s="39">
        <f t="shared" si="0"/>
        <v>212</v>
      </c>
    </row>
    <row r="62" spans="1:38" ht="15" x14ac:dyDescent="0.3">
      <c r="A62" s="1">
        <v>1128</v>
      </c>
      <c r="B62" s="2">
        <v>6240</v>
      </c>
      <c r="C62" s="2">
        <v>23.474879999999999</v>
      </c>
      <c r="D62" s="2"/>
      <c r="E62" s="4" t="s">
        <v>165</v>
      </c>
      <c r="F62" s="4" t="s">
        <v>131</v>
      </c>
      <c r="G62" s="8" t="s">
        <v>166</v>
      </c>
      <c r="H62" s="44">
        <v>186.66666666666666</v>
      </c>
      <c r="I62" s="28">
        <v>251</v>
      </c>
      <c r="J62" s="28">
        <v>190</v>
      </c>
      <c r="K62" s="28">
        <v>223.33333333333334</v>
      </c>
      <c r="L62" s="28">
        <v>225.33333333333334</v>
      </c>
      <c r="M62" s="28">
        <v>232</v>
      </c>
      <c r="N62" s="28">
        <v>208.66666666666666</v>
      </c>
      <c r="O62" s="28">
        <v>313</v>
      </c>
      <c r="P62" s="28">
        <v>227</v>
      </c>
      <c r="Q62" s="28">
        <v>206.66666666666666</v>
      </c>
      <c r="R62" s="28">
        <v>186.66666666666666</v>
      </c>
      <c r="S62" s="28">
        <v>199.33333333333334</v>
      </c>
      <c r="T62" s="28">
        <v>206</v>
      </c>
      <c r="U62" s="28">
        <v>217.33333333333334</v>
      </c>
      <c r="V62" s="45">
        <v>198</v>
      </c>
      <c r="W62" s="44">
        <v>12.220201853215574</v>
      </c>
      <c r="X62" s="28">
        <v>6.5574385243020004</v>
      </c>
      <c r="Y62" s="28">
        <v>47.791212581394085</v>
      </c>
      <c r="Z62" s="28">
        <v>58.59465277082311</v>
      </c>
      <c r="AA62" s="28">
        <v>22.744962812309307</v>
      </c>
      <c r="AB62" s="28">
        <v>27.712812921102035</v>
      </c>
      <c r="AC62" s="28">
        <v>29.955522584881336</v>
      </c>
      <c r="AD62" s="28">
        <v>52.678268764263692</v>
      </c>
      <c r="AE62" s="28">
        <v>53.860932037980923</v>
      </c>
      <c r="AF62" s="28">
        <v>26.633312473917616</v>
      </c>
      <c r="AG62" s="28">
        <v>12.220201853215574</v>
      </c>
      <c r="AH62" s="28">
        <v>17.009801096230767</v>
      </c>
      <c r="AI62" s="28">
        <v>59.22837157984339</v>
      </c>
      <c r="AJ62" s="28">
        <v>20.526405757787536</v>
      </c>
      <c r="AK62" s="45">
        <v>65.023072828035438</v>
      </c>
      <c r="AL62" s="39">
        <f t="shared" si="0"/>
        <v>208.66666666666666</v>
      </c>
    </row>
    <row r="63" spans="1:38" ht="15" x14ac:dyDescent="0.3">
      <c r="A63" s="1">
        <v>1129</v>
      </c>
      <c r="B63" s="2">
        <v>6618</v>
      </c>
      <c r="C63" s="2">
        <v>24.891870000000001</v>
      </c>
      <c r="D63" s="2"/>
      <c r="E63" s="4" t="s">
        <v>167</v>
      </c>
      <c r="F63" s="4" t="s">
        <v>131</v>
      </c>
      <c r="G63" s="8" t="s">
        <v>168</v>
      </c>
      <c r="H63" s="44">
        <v>9559.3333333333339</v>
      </c>
      <c r="I63" s="28">
        <v>5901</v>
      </c>
      <c r="J63" s="28">
        <v>4857.333333333333</v>
      </c>
      <c r="K63" s="28">
        <v>6734.666666666667</v>
      </c>
      <c r="L63" s="28">
        <v>3445</v>
      </c>
      <c r="M63" s="28">
        <v>5136</v>
      </c>
      <c r="N63" s="28">
        <v>5863.666666666667</v>
      </c>
      <c r="O63" s="28">
        <v>4650</v>
      </c>
      <c r="P63" s="28">
        <v>3232.3333333333335</v>
      </c>
      <c r="Q63" s="28">
        <v>4699.666666666667</v>
      </c>
      <c r="R63" s="28">
        <v>4574</v>
      </c>
      <c r="S63" s="28">
        <v>5466.666666666667</v>
      </c>
      <c r="T63" s="28">
        <v>4924</v>
      </c>
      <c r="U63" s="28">
        <v>3342.6666666666665</v>
      </c>
      <c r="V63" s="45">
        <v>4026</v>
      </c>
      <c r="W63" s="44">
        <v>1241.3582614754466</v>
      </c>
      <c r="X63" s="28">
        <v>804.1349389250538</v>
      </c>
      <c r="Y63" s="28">
        <v>1013.8847732032156</v>
      </c>
      <c r="Z63" s="28">
        <v>1464.0151410874576</v>
      </c>
      <c r="AA63" s="28">
        <v>812.45984516159319</v>
      </c>
      <c r="AB63" s="28">
        <v>1045.9268616877569</v>
      </c>
      <c r="AC63" s="28">
        <v>1114.6251985906904</v>
      </c>
      <c r="AD63" s="28">
        <v>333.2161460673837</v>
      </c>
      <c r="AE63" s="28">
        <v>825.00565654626507</v>
      </c>
      <c r="AF63" s="28">
        <v>403.85187053340894</v>
      </c>
      <c r="AG63" s="28">
        <v>411.92353659386833</v>
      </c>
      <c r="AH63" s="28">
        <v>450.92497528228944</v>
      </c>
      <c r="AI63" s="28">
        <v>293.60347409388737</v>
      </c>
      <c r="AJ63" s="28">
        <v>324.63107265530408</v>
      </c>
      <c r="AK63" s="45">
        <v>242</v>
      </c>
      <c r="AL63" s="39">
        <f t="shared" si="0"/>
        <v>4857.333333333333</v>
      </c>
    </row>
    <row r="64" spans="1:38" ht="15" x14ac:dyDescent="0.3">
      <c r="A64" s="1">
        <v>1134</v>
      </c>
      <c r="B64" s="2">
        <v>8021</v>
      </c>
      <c r="C64" s="2">
        <v>30.151198999999998</v>
      </c>
      <c r="D64" s="2">
        <v>1700</v>
      </c>
      <c r="E64" s="3" t="s">
        <v>169</v>
      </c>
      <c r="F64" s="3" t="s">
        <v>131</v>
      </c>
      <c r="G64" s="8" t="s">
        <v>170</v>
      </c>
      <c r="H64" s="44">
        <v>9542.3333333333339</v>
      </c>
      <c r="I64" s="28">
        <v>5972</v>
      </c>
      <c r="J64" s="28">
        <v>6116.666666666667</v>
      </c>
      <c r="K64" s="28">
        <v>6880.333333333333</v>
      </c>
      <c r="L64" s="28">
        <v>7263.333333333333</v>
      </c>
      <c r="M64" s="28">
        <v>4933</v>
      </c>
      <c r="N64" s="28">
        <v>3800.3333333333335</v>
      </c>
      <c r="O64" s="28">
        <v>5119</v>
      </c>
      <c r="P64" s="28">
        <v>4719</v>
      </c>
      <c r="Q64" s="28">
        <v>5254.666666666667</v>
      </c>
      <c r="R64" s="28">
        <v>4242.666666666667</v>
      </c>
      <c r="S64" s="28">
        <v>7052.666666666667</v>
      </c>
      <c r="T64" s="28">
        <v>6698.333333333333</v>
      </c>
      <c r="U64" s="28">
        <v>3957.3333333333335</v>
      </c>
      <c r="V64" s="45">
        <v>6289.666666666667</v>
      </c>
      <c r="W64" s="44">
        <v>1278.1135838936002</v>
      </c>
      <c r="X64" s="28">
        <v>1309.2119767249305</v>
      </c>
      <c r="Y64" s="28">
        <v>910.50114405932288</v>
      </c>
      <c r="Z64" s="28">
        <v>2238.4428367356913</v>
      </c>
      <c r="AA64" s="28">
        <v>1405.6850050183107</v>
      </c>
      <c r="AB64" s="28">
        <v>1068.0229398285412</v>
      </c>
      <c r="AC64" s="28">
        <v>971.51445348658194</v>
      </c>
      <c r="AD64" s="28">
        <v>796.14131911363575</v>
      </c>
      <c r="AE64" s="28">
        <v>292.30292506234008</v>
      </c>
      <c r="AF64" s="28">
        <v>1016.7248070807242</v>
      </c>
      <c r="AG64" s="28">
        <v>1141.1653400508324</v>
      </c>
      <c r="AH64" s="28">
        <v>999.52705482809642</v>
      </c>
      <c r="AI64" s="28">
        <v>443.3895954274675</v>
      </c>
      <c r="AJ64" s="28">
        <v>589.63576327537328</v>
      </c>
      <c r="AK64" s="45">
        <v>1001.9662336293254</v>
      </c>
      <c r="AL64" s="39">
        <f t="shared" si="0"/>
        <v>5972</v>
      </c>
    </row>
    <row r="65" spans="1:38" ht="15" x14ac:dyDescent="0.3">
      <c r="A65" s="1">
        <v>484</v>
      </c>
      <c r="B65" s="2">
        <v>371</v>
      </c>
      <c r="C65" s="2">
        <v>1.4741299999999999</v>
      </c>
      <c r="D65" s="2">
        <v>426</v>
      </c>
      <c r="E65" s="3" t="s">
        <v>171</v>
      </c>
      <c r="F65" s="3" t="s">
        <v>172</v>
      </c>
      <c r="G65" s="8" t="s">
        <v>173</v>
      </c>
      <c r="H65" s="44">
        <v>232</v>
      </c>
      <c r="I65" s="28">
        <v>6816</v>
      </c>
      <c r="J65" s="28">
        <v>234.66666666666666</v>
      </c>
      <c r="K65" s="28">
        <v>15034.666666666666</v>
      </c>
      <c r="L65" s="28">
        <v>14016.666666666666</v>
      </c>
      <c r="M65" s="28">
        <v>8585</v>
      </c>
      <c r="N65" s="28">
        <v>168</v>
      </c>
      <c r="O65" s="28">
        <v>205.33333333333334</v>
      </c>
      <c r="P65" s="28">
        <v>4825.666666666667</v>
      </c>
      <c r="Q65" s="28">
        <v>207.33333333333334</v>
      </c>
      <c r="R65" s="28">
        <v>185.33333333333334</v>
      </c>
      <c r="S65" s="28">
        <v>208.66666666666666</v>
      </c>
      <c r="T65" s="28">
        <v>182.66666666666666</v>
      </c>
      <c r="U65" s="28">
        <v>193.33333333333334</v>
      </c>
      <c r="V65" s="45">
        <v>257.33333333333331</v>
      </c>
      <c r="W65" s="44">
        <v>28.354893757515651</v>
      </c>
      <c r="X65" s="28">
        <v>1202.2183661881065</v>
      </c>
      <c r="Y65" s="28">
        <v>31.069813860616037</v>
      </c>
      <c r="Z65" s="28">
        <v>1901.7952921735066</v>
      </c>
      <c r="AA65" s="28">
        <v>382.12214452100693</v>
      </c>
      <c r="AB65" s="28">
        <v>1440.5835623107741</v>
      </c>
      <c r="AC65" s="28">
        <v>28.354893757515651</v>
      </c>
      <c r="AD65" s="28">
        <v>28.378395538390393</v>
      </c>
      <c r="AE65" s="28">
        <v>1523.8035743931487</v>
      </c>
      <c r="AF65" s="28">
        <v>37.541088600802929</v>
      </c>
      <c r="AG65" s="28">
        <v>32.578111260988351</v>
      </c>
      <c r="AH65" s="28">
        <v>35.79571668975683</v>
      </c>
      <c r="AI65" s="28">
        <v>42.723919920032337</v>
      </c>
      <c r="AJ65" s="28">
        <v>17.009801096230767</v>
      </c>
      <c r="AK65" s="45">
        <v>50.292477900112743</v>
      </c>
      <c r="AL65" s="39">
        <f t="shared" si="0"/>
        <v>232</v>
      </c>
    </row>
    <row r="66" spans="1:38" ht="15" x14ac:dyDescent="0.3">
      <c r="A66" s="1">
        <v>485</v>
      </c>
      <c r="B66" s="2">
        <v>390</v>
      </c>
      <c r="C66" s="2">
        <v>1.54535</v>
      </c>
      <c r="D66" s="2"/>
      <c r="E66" s="4" t="s">
        <v>174</v>
      </c>
      <c r="F66" s="4" t="s">
        <v>172</v>
      </c>
      <c r="G66" s="8" t="s">
        <v>175</v>
      </c>
      <c r="H66" s="44">
        <v>204.66666666666666</v>
      </c>
      <c r="I66" s="28">
        <v>5087.333333333333</v>
      </c>
      <c r="J66" s="28">
        <v>172</v>
      </c>
      <c r="K66" s="28">
        <v>4726.666666666667</v>
      </c>
      <c r="L66" s="28">
        <v>22402.333333333332</v>
      </c>
      <c r="M66" s="28">
        <v>178</v>
      </c>
      <c r="N66" s="28">
        <v>16270.666666666666</v>
      </c>
      <c r="O66" s="28">
        <v>15611.333333333334</v>
      </c>
      <c r="P66" s="28">
        <v>5246</v>
      </c>
      <c r="Q66" s="28">
        <v>204.66666666666666</v>
      </c>
      <c r="R66" s="28">
        <v>206.66666666666666</v>
      </c>
      <c r="S66" s="28">
        <v>33017.666666666664</v>
      </c>
      <c r="T66" s="28">
        <v>15949.666666666666</v>
      </c>
      <c r="U66" s="28">
        <v>192.66666666666666</v>
      </c>
      <c r="V66" s="45">
        <v>180.66666666666666</v>
      </c>
      <c r="W66" s="44">
        <v>4.1633319989322661</v>
      </c>
      <c r="X66" s="28">
        <v>425.08861821193625</v>
      </c>
      <c r="Y66" s="28">
        <v>35.552777669262355</v>
      </c>
      <c r="Z66" s="28">
        <v>1107.5831044817053</v>
      </c>
      <c r="AA66" s="28">
        <v>3216.0569543049719</v>
      </c>
      <c r="AB66" s="28">
        <v>26.90724809414742</v>
      </c>
      <c r="AC66" s="28">
        <v>3747.2643799621765</v>
      </c>
      <c r="AD66" s="28">
        <v>3331.5657480129839</v>
      </c>
      <c r="AE66" s="28">
        <v>1627.1696285267865</v>
      </c>
      <c r="AF66" s="28">
        <v>51.159880114532477</v>
      </c>
      <c r="AG66" s="28">
        <v>48.345975358175735</v>
      </c>
      <c r="AH66" s="28">
        <v>2303.7962872904659</v>
      </c>
      <c r="AI66" s="28">
        <v>468.23106831278653</v>
      </c>
      <c r="AJ66" s="28">
        <v>21.93931022920578</v>
      </c>
      <c r="AK66" s="45">
        <v>26.857649437978292</v>
      </c>
      <c r="AL66" s="39">
        <f t="shared" si="0"/>
        <v>4726.666666666667</v>
      </c>
    </row>
    <row r="67" spans="1:38" ht="15" x14ac:dyDescent="0.3">
      <c r="A67" s="1">
        <v>2101</v>
      </c>
      <c r="B67" s="2">
        <v>1595</v>
      </c>
      <c r="C67" s="2">
        <v>6.0624700000000002</v>
      </c>
      <c r="D67" s="2">
        <v>883</v>
      </c>
      <c r="E67" s="3" t="s">
        <v>176</v>
      </c>
      <c r="F67" s="3" t="s">
        <v>177</v>
      </c>
      <c r="G67" s="8" t="s">
        <v>178</v>
      </c>
      <c r="H67" s="44">
        <v>214.66666666666666</v>
      </c>
      <c r="I67" s="28">
        <v>355</v>
      </c>
      <c r="J67" s="28">
        <v>172.66666666666666</v>
      </c>
      <c r="K67" s="28">
        <v>608.66666666666663</v>
      </c>
      <c r="L67" s="28">
        <v>261.33333333333331</v>
      </c>
      <c r="M67" s="28">
        <v>2615.3333333333335</v>
      </c>
      <c r="N67" s="28">
        <v>186.66666666666666</v>
      </c>
      <c r="O67" s="28">
        <v>630.66666666666663</v>
      </c>
      <c r="P67" s="28">
        <v>622.66666666666663</v>
      </c>
      <c r="Q67" s="28">
        <v>193.33333333333334</v>
      </c>
      <c r="R67" s="28">
        <v>216.66666666666666</v>
      </c>
      <c r="S67" s="28">
        <v>902.66666666666663</v>
      </c>
      <c r="T67" s="28">
        <v>207.33333333333334</v>
      </c>
      <c r="U67" s="28">
        <v>214</v>
      </c>
      <c r="V67" s="45">
        <v>193.33333333333334</v>
      </c>
      <c r="W67" s="44">
        <v>20.428737928059416</v>
      </c>
      <c r="X67" s="28">
        <v>45.177427992306072</v>
      </c>
      <c r="Y67" s="28">
        <v>30.3534731675526</v>
      </c>
      <c r="Z67" s="28">
        <v>93.601994280749025</v>
      </c>
      <c r="AA67" s="28">
        <v>48.397658345557673</v>
      </c>
      <c r="AB67" s="28">
        <v>568.27839421654414</v>
      </c>
      <c r="AC67" s="28">
        <v>18.147543451754935</v>
      </c>
      <c r="AD67" s="28">
        <v>85.582319046245601</v>
      </c>
      <c r="AE67" s="28">
        <v>157.89025724639686</v>
      </c>
      <c r="AF67" s="28">
        <v>34.486712417006871</v>
      </c>
      <c r="AG67" s="28">
        <v>45.357836515130749</v>
      </c>
      <c r="AH67" s="28">
        <v>92.781104398111864</v>
      </c>
      <c r="AI67" s="28">
        <v>29.6872587709498</v>
      </c>
      <c r="AJ67" s="28">
        <v>17.776388834631177</v>
      </c>
      <c r="AK67" s="45">
        <v>38.436094147732227</v>
      </c>
      <c r="AL67" s="39">
        <f t="shared" si="0"/>
        <v>216.66666666666666</v>
      </c>
    </row>
    <row r="68" spans="1:38" ht="15" x14ac:dyDescent="0.3">
      <c r="A68" s="1">
        <v>2255</v>
      </c>
      <c r="B68" s="2">
        <v>1748</v>
      </c>
      <c r="C68" s="2">
        <v>6.6360000000000001</v>
      </c>
      <c r="D68" s="2">
        <v>895</v>
      </c>
      <c r="E68" s="3" t="s">
        <v>179</v>
      </c>
      <c r="F68" s="3" t="s">
        <v>177</v>
      </c>
      <c r="G68" s="8" t="s">
        <v>180</v>
      </c>
      <c r="H68" s="44">
        <v>424.33333333333331</v>
      </c>
      <c r="I68" s="28">
        <v>251.66666666666666</v>
      </c>
      <c r="J68" s="28">
        <v>603</v>
      </c>
      <c r="K68" s="28">
        <v>482.66666666666669</v>
      </c>
      <c r="L68" s="28">
        <v>199.33333333333334</v>
      </c>
      <c r="M68" s="28">
        <v>423</v>
      </c>
      <c r="N68" s="28">
        <v>301</v>
      </c>
      <c r="O68" s="28">
        <v>543.33333333333337</v>
      </c>
      <c r="P68" s="28">
        <v>227.33333333333334</v>
      </c>
      <c r="Q68" s="28">
        <v>306</v>
      </c>
      <c r="R68" s="28">
        <v>509.33333333333331</v>
      </c>
      <c r="S68" s="28">
        <v>297.66666666666669</v>
      </c>
      <c r="T68" s="28">
        <v>156</v>
      </c>
      <c r="U68" s="28">
        <v>522</v>
      </c>
      <c r="V68" s="45">
        <v>429.66666666666669</v>
      </c>
      <c r="W68" s="44">
        <v>6.110100926607787</v>
      </c>
      <c r="X68" s="28">
        <v>22.278539748675929</v>
      </c>
      <c r="Y68" s="28">
        <v>49.42671342502959</v>
      </c>
      <c r="Z68" s="28">
        <v>167.84615972173242</v>
      </c>
      <c r="AA68" s="28">
        <v>37.004504230341148</v>
      </c>
      <c r="AB68" s="28">
        <v>47.148700936505136</v>
      </c>
      <c r="AC68" s="28">
        <v>52.886671288709408</v>
      </c>
      <c r="AD68" s="28">
        <v>116.22535581074087</v>
      </c>
      <c r="AE68" s="28">
        <v>35.907288025320547</v>
      </c>
      <c r="AF68" s="28">
        <v>28.21347195933177</v>
      </c>
      <c r="AG68" s="28">
        <v>83.260634956342443</v>
      </c>
      <c r="AH68" s="28">
        <v>24.006943440041116</v>
      </c>
      <c r="AI68" s="28">
        <v>38.93584466786357</v>
      </c>
      <c r="AJ68" s="28">
        <v>29.614185789921695</v>
      </c>
      <c r="AK68" s="45">
        <v>100.51036430803201</v>
      </c>
      <c r="AL68" s="39">
        <f t="shared" si="0"/>
        <v>423</v>
      </c>
    </row>
    <row r="69" spans="1:38" ht="15" x14ac:dyDescent="0.3">
      <c r="A69" s="1">
        <v>1900</v>
      </c>
      <c r="B69" s="2">
        <v>2316</v>
      </c>
      <c r="C69" s="2">
        <v>8.7652300000000007</v>
      </c>
      <c r="D69" s="2">
        <v>960</v>
      </c>
      <c r="E69" s="3" t="s">
        <v>181</v>
      </c>
      <c r="F69" s="3" t="s">
        <v>177</v>
      </c>
      <c r="G69" s="8" t="s">
        <v>182</v>
      </c>
      <c r="H69" s="44">
        <v>220.66666666666666</v>
      </c>
      <c r="I69" s="28">
        <v>338</v>
      </c>
      <c r="J69" s="28">
        <v>245.33333333333334</v>
      </c>
      <c r="K69" s="28">
        <v>277.66666666666669</v>
      </c>
      <c r="L69" s="28">
        <v>480</v>
      </c>
      <c r="M69" s="28">
        <v>441</v>
      </c>
      <c r="N69" s="28">
        <v>198</v>
      </c>
      <c r="O69" s="28">
        <v>521.33333333333337</v>
      </c>
      <c r="P69" s="28">
        <v>389.33333333333331</v>
      </c>
      <c r="Q69" s="28">
        <v>240</v>
      </c>
      <c r="R69" s="28">
        <v>224</v>
      </c>
      <c r="S69" s="28">
        <v>219.33333333333334</v>
      </c>
      <c r="T69" s="28">
        <v>180.66666666666666</v>
      </c>
      <c r="U69" s="28">
        <v>251.33333333333334</v>
      </c>
      <c r="V69" s="45">
        <v>206.66666666666666</v>
      </c>
      <c r="W69" s="44">
        <v>19.218047073866099</v>
      </c>
      <c r="X69" s="28">
        <v>74</v>
      </c>
      <c r="Y69" s="28">
        <v>39.259818304894488</v>
      </c>
      <c r="Z69" s="28">
        <v>148.0213948499788</v>
      </c>
      <c r="AA69" s="28">
        <v>37.469987990390386</v>
      </c>
      <c r="AB69" s="28">
        <v>39.344631145812002</v>
      </c>
      <c r="AC69" s="28">
        <v>15.0996688705415</v>
      </c>
      <c r="AD69" s="28">
        <v>65.515901377706115</v>
      </c>
      <c r="AE69" s="28">
        <v>56.976603385366374</v>
      </c>
      <c r="AF69" s="28">
        <v>38.157568056677825</v>
      </c>
      <c r="AG69" s="28">
        <v>25.059928172283335</v>
      </c>
      <c r="AH69" s="28">
        <v>23.86070689089771</v>
      </c>
      <c r="AI69" s="28">
        <v>49.893219312180449</v>
      </c>
      <c r="AJ69" s="28">
        <v>24.13158373031769</v>
      </c>
      <c r="AK69" s="45">
        <v>8.3266639978645305</v>
      </c>
      <c r="AL69" s="39">
        <f t="shared" si="0"/>
        <v>245.33333333333334</v>
      </c>
    </row>
    <row r="70" spans="1:38" ht="15" x14ac:dyDescent="0.3">
      <c r="A70" s="1">
        <v>2114</v>
      </c>
      <c r="B70" s="2">
        <v>2996</v>
      </c>
      <c r="C70" s="2">
        <v>11.314299999999999</v>
      </c>
      <c r="D70" s="2">
        <v>1055</v>
      </c>
      <c r="E70" s="3" t="s">
        <v>183</v>
      </c>
      <c r="F70" s="3" t="s">
        <v>177</v>
      </c>
      <c r="G70" s="8" t="s">
        <v>184</v>
      </c>
      <c r="H70" s="44">
        <v>170.66666666666666</v>
      </c>
      <c r="I70" s="28">
        <v>2020</v>
      </c>
      <c r="J70" s="28">
        <v>244</v>
      </c>
      <c r="K70" s="28">
        <v>224</v>
      </c>
      <c r="L70" s="28">
        <v>2034.3333333333333</v>
      </c>
      <c r="M70" s="28">
        <v>236.66666666666666</v>
      </c>
      <c r="N70" s="28">
        <v>254.66666666666666</v>
      </c>
      <c r="O70" s="28">
        <v>301.33333333333331</v>
      </c>
      <c r="P70" s="28">
        <v>371.33333333333331</v>
      </c>
      <c r="Q70" s="28">
        <v>2088.6666666666665</v>
      </c>
      <c r="R70" s="28">
        <v>2142</v>
      </c>
      <c r="S70" s="28">
        <v>1687.6666666666667</v>
      </c>
      <c r="T70" s="28">
        <v>4102.333333333333</v>
      </c>
      <c r="U70" s="28">
        <v>1148.6666666666667</v>
      </c>
      <c r="V70" s="45">
        <v>3893.3333333333335</v>
      </c>
      <c r="W70" s="44">
        <v>26.102362600602572</v>
      </c>
      <c r="X70" s="28">
        <v>208.90428430264421</v>
      </c>
      <c r="Y70" s="28">
        <v>38.93584466786357</v>
      </c>
      <c r="Z70" s="28">
        <v>28.844410203711913</v>
      </c>
      <c r="AA70" s="28">
        <v>226.13344143079178</v>
      </c>
      <c r="AB70" s="28">
        <v>38.070110760717895</v>
      </c>
      <c r="AC70" s="28">
        <v>49.973326218427054</v>
      </c>
      <c r="AD70" s="28">
        <v>26.558112382722783</v>
      </c>
      <c r="AE70" s="28">
        <v>99.042078599620183</v>
      </c>
      <c r="AF70" s="28">
        <v>297.92672477193622</v>
      </c>
      <c r="AG70" s="28">
        <v>357</v>
      </c>
      <c r="AH70" s="28">
        <v>229.04220862830724</v>
      </c>
      <c r="AI70" s="28">
        <v>400.58998156885218</v>
      </c>
      <c r="AJ70" s="28">
        <v>183.11289777984854</v>
      </c>
      <c r="AK70" s="45">
        <v>631.67185573945915</v>
      </c>
      <c r="AL70" s="39">
        <f t="shared" si="0"/>
        <v>1148.6666666666667</v>
      </c>
    </row>
    <row r="71" spans="1:38" ht="15" x14ac:dyDescent="0.3">
      <c r="A71" s="1">
        <v>2126</v>
      </c>
      <c r="B71" s="2">
        <v>3641</v>
      </c>
      <c r="C71" s="2">
        <v>13.73217</v>
      </c>
      <c r="D71" s="2">
        <v>1129</v>
      </c>
      <c r="E71" s="3" t="s">
        <v>185</v>
      </c>
      <c r="F71" s="3" t="s">
        <v>177</v>
      </c>
      <c r="G71" s="8" t="s">
        <v>186</v>
      </c>
      <c r="H71" s="44">
        <v>185.33333333333334</v>
      </c>
      <c r="I71" s="28">
        <v>176</v>
      </c>
      <c r="J71" s="28">
        <v>208.66666666666666</v>
      </c>
      <c r="K71" s="28">
        <v>166.66666666666666</v>
      </c>
      <c r="L71" s="28">
        <v>241.33333333333334</v>
      </c>
      <c r="M71" s="28">
        <v>220</v>
      </c>
      <c r="N71" s="28">
        <v>245.33333333333334</v>
      </c>
      <c r="O71" s="28">
        <v>205.33333333333334</v>
      </c>
      <c r="P71" s="28">
        <v>172</v>
      </c>
      <c r="Q71" s="28">
        <v>205.33333333333334</v>
      </c>
      <c r="R71" s="28">
        <v>198.66666666666666</v>
      </c>
      <c r="S71" s="28">
        <v>209.33333333333334</v>
      </c>
      <c r="T71" s="28">
        <v>1591.3333333333333</v>
      </c>
      <c r="U71" s="28">
        <v>220</v>
      </c>
      <c r="V71" s="45">
        <v>2504</v>
      </c>
      <c r="W71" s="44">
        <v>14.047538337136984</v>
      </c>
      <c r="X71" s="28">
        <v>20.880613017821101</v>
      </c>
      <c r="Y71" s="28">
        <v>11.718930554164631</v>
      </c>
      <c r="Z71" s="28">
        <v>59.475485145842534</v>
      </c>
      <c r="AA71" s="28">
        <v>37.75358702604732</v>
      </c>
      <c r="AB71" s="28">
        <v>19.078784028338912</v>
      </c>
      <c r="AC71" s="28">
        <v>43.189504897987987</v>
      </c>
      <c r="AD71" s="28">
        <v>5.0332229568471671</v>
      </c>
      <c r="AE71" s="28">
        <v>38.57460304397182</v>
      </c>
      <c r="AF71" s="28">
        <v>46.231302526895519</v>
      </c>
      <c r="AG71" s="28">
        <v>30.022213997860579</v>
      </c>
      <c r="AH71" s="28">
        <v>21.571586249817916</v>
      </c>
      <c r="AI71" s="28">
        <v>262.21428895720669</v>
      </c>
      <c r="AJ71" s="28">
        <v>38.157568056677825</v>
      </c>
      <c r="AK71" s="45">
        <v>342.36092066706448</v>
      </c>
      <c r="AL71" s="39">
        <f t="shared" si="0"/>
        <v>208.66666666666666</v>
      </c>
    </row>
    <row r="72" spans="1:38" ht="15" x14ac:dyDescent="0.3">
      <c r="A72" s="1">
        <v>401</v>
      </c>
      <c r="B72" s="2">
        <v>589</v>
      </c>
      <c r="C72" s="2">
        <v>2.2913299999999999</v>
      </c>
      <c r="D72" s="2">
        <v>613</v>
      </c>
      <c r="E72" s="3" t="s">
        <v>189</v>
      </c>
      <c r="F72" s="3" t="s">
        <v>190</v>
      </c>
      <c r="G72" s="8" t="s">
        <v>191</v>
      </c>
      <c r="H72" s="44">
        <v>206</v>
      </c>
      <c r="I72" s="28">
        <v>4724.666666666667</v>
      </c>
      <c r="J72" s="28">
        <v>9147</v>
      </c>
      <c r="K72" s="28">
        <v>9806.6666666666661</v>
      </c>
      <c r="L72" s="28">
        <v>1774.3333333333333</v>
      </c>
      <c r="M72" s="28">
        <v>204</v>
      </c>
      <c r="N72" s="28">
        <v>672.66666666666663</v>
      </c>
      <c r="O72" s="28">
        <v>436.33333333333331</v>
      </c>
      <c r="P72" s="28">
        <v>4429.333333333333</v>
      </c>
      <c r="Q72" s="28">
        <v>3240.3333333333335</v>
      </c>
      <c r="R72" s="28">
        <v>11390.333333333334</v>
      </c>
      <c r="S72" s="28">
        <v>1710.6666666666667</v>
      </c>
      <c r="T72" s="28">
        <v>3280</v>
      </c>
      <c r="U72" s="28">
        <v>6597.333333333333</v>
      </c>
      <c r="V72" s="45">
        <v>2620</v>
      </c>
      <c r="W72" s="44">
        <v>23.57965224510319</v>
      </c>
      <c r="X72" s="28">
        <v>400.68108681760032</v>
      </c>
      <c r="Y72" s="28">
        <v>2694.1744561182372</v>
      </c>
      <c r="Z72" s="28">
        <v>1988.1260858741689</v>
      </c>
      <c r="AA72" s="28">
        <v>133.09520402078104</v>
      </c>
      <c r="AB72" s="28">
        <v>28.21347195933177</v>
      </c>
      <c r="AC72" s="28">
        <v>142.12787669325596</v>
      </c>
      <c r="AD72" s="28">
        <v>21.548395145191982</v>
      </c>
      <c r="AE72" s="28">
        <v>749.74951372663929</v>
      </c>
      <c r="AF72" s="28">
        <v>245.83192089989723</v>
      </c>
      <c r="AG72" s="28">
        <v>1264.8621795805793</v>
      </c>
      <c r="AH72" s="28">
        <v>122.90375638414528</v>
      </c>
      <c r="AI72" s="28">
        <v>944.93227270529815</v>
      </c>
      <c r="AJ72" s="28">
        <v>552.50822015001131</v>
      </c>
      <c r="AK72" s="45">
        <v>605.67400472531426</v>
      </c>
      <c r="AL72" s="39">
        <f t="shared" si="0"/>
        <v>3240.3333333333335</v>
      </c>
    </row>
    <row r="73" spans="1:38" ht="15" x14ac:dyDescent="0.3">
      <c r="A73" s="1">
        <v>103</v>
      </c>
      <c r="B73" s="2">
        <v>623</v>
      </c>
      <c r="C73" s="2">
        <v>2.4187799999999999</v>
      </c>
      <c r="D73" s="2"/>
      <c r="E73" s="4" t="s">
        <v>192</v>
      </c>
      <c r="F73" s="4" t="s">
        <v>190</v>
      </c>
      <c r="G73" s="8" t="s">
        <v>193</v>
      </c>
      <c r="H73" s="44">
        <v>2439.3333333333335</v>
      </c>
      <c r="I73" s="28">
        <v>1435</v>
      </c>
      <c r="J73" s="28">
        <v>196</v>
      </c>
      <c r="K73" s="28">
        <v>1300.3333333333333</v>
      </c>
      <c r="L73" s="28">
        <v>182.66666666666666</v>
      </c>
      <c r="M73" s="28">
        <v>777.66666666666663</v>
      </c>
      <c r="N73" s="28">
        <v>804.33333333333337</v>
      </c>
      <c r="O73" s="28">
        <v>599.66666666666663</v>
      </c>
      <c r="P73" s="28">
        <v>487</v>
      </c>
      <c r="Q73" s="28">
        <v>204.66666666666666</v>
      </c>
      <c r="R73" s="28">
        <v>1439.3333333333333</v>
      </c>
      <c r="S73" s="28">
        <v>990.66666666666663</v>
      </c>
      <c r="T73" s="28">
        <v>1173</v>
      </c>
      <c r="U73" s="28">
        <v>862.33333333333337</v>
      </c>
      <c r="V73" s="45">
        <v>208.66666666666666</v>
      </c>
      <c r="W73" s="44">
        <v>648.9609644141425</v>
      </c>
      <c r="X73" s="28">
        <v>212.21687020592873</v>
      </c>
      <c r="Y73" s="28">
        <v>36.166282640050248</v>
      </c>
      <c r="Z73" s="28">
        <v>304.52312446402732</v>
      </c>
      <c r="AA73" s="28">
        <v>19.218047073866099</v>
      </c>
      <c r="AB73" s="28">
        <v>50.05330491918923</v>
      </c>
      <c r="AC73" s="28">
        <v>62.851677251552587</v>
      </c>
      <c r="AD73" s="28">
        <v>41.40450861118066</v>
      </c>
      <c r="AE73" s="28">
        <v>122.30699080592245</v>
      </c>
      <c r="AF73" s="28">
        <v>15.534906930308058</v>
      </c>
      <c r="AG73" s="28">
        <v>246.64211589534639</v>
      </c>
      <c r="AH73" s="28">
        <v>106.25598022386002</v>
      </c>
      <c r="AI73" s="28">
        <v>71.337227308047233</v>
      </c>
      <c r="AJ73" s="28">
        <v>99.117775062464617</v>
      </c>
      <c r="AK73" s="45">
        <v>11.718930554164629</v>
      </c>
      <c r="AL73" s="39">
        <f t="shared" ref="AL73:AL82" si="1">MEDIAN(H73:V73)</f>
        <v>804.33333333333337</v>
      </c>
    </row>
    <row r="74" spans="1:38" ht="15" x14ac:dyDescent="0.3">
      <c r="A74" s="1">
        <v>408</v>
      </c>
      <c r="B74" s="2">
        <v>761</v>
      </c>
      <c r="C74" s="2">
        <v>2.9361000000000002</v>
      </c>
      <c r="D74" s="2"/>
      <c r="E74" s="4" t="s">
        <v>194</v>
      </c>
      <c r="F74" s="4" t="s">
        <v>190</v>
      </c>
      <c r="G74" s="8" t="s">
        <v>195</v>
      </c>
      <c r="H74" s="44">
        <v>225.33333333333334</v>
      </c>
      <c r="I74" s="28">
        <v>217.33333333333334</v>
      </c>
      <c r="J74" s="28">
        <v>173.33333333333334</v>
      </c>
      <c r="K74" s="28">
        <v>168.66666666666666</v>
      </c>
      <c r="L74" s="28">
        <v>209.33333333333334</v>
      </c>
      <c r="M74" s="28">
        <v>206</v>
      </c>
      <c r="N74" s="28">
        <v>6956.666666666667</v>
      </c>
      <c r="O74" s="28">
        <v>673</v>
      </c>
      <c r="P74" s="28">
        <v>196.66666666666666</v>
      </c>
      <c r="Q74" s="28">
        <v>188</v>
      </c>
      <c r="R74" s="28">
        <v>201.33333333333334</v>
      </c>
      <c r="S74" s="28">
        <v>188</v>
      </c>
      <c r="T74" s="28">
        <v>9447.6666666666661</v>
      </c>
      <c r="U74" s="28">
        <v>205.33333333333334</v>
      </c>
      <c r="V74" s="45">
        <v>208</v>
      </c>
      <c r="W74" s="44">
        <v>37.16629297271021</v>
      </c>
      <c r="X74" s="28">
        <v>18.036999011291577</v>
      </c>
      <c r="Y74" s="28">
        <v>23.86070689089776</v>
      </c>
      <c r="Z74" s="28">
        <v>45.883911486852732</v>
      </c>
      <c r="AA74" s="28">
        <v>11.372481406154654</v>
      </c>
      <c r="AB74" s="28">
        <v>27.495454169735041</v>
      </c>
      <c r="AC74" s="28">
        <v>1090.2991944110242</v>
      </c>
      <c r="AD74" s="28">
        <v>102.89800775525248</v>
      </c>
      <c r="AE74" s="28">
        <v>7.5718777944003648</v>
      </c>
      <c r="AF74" s="28">
        <v>22.538855339169288</v>
      </c>
      <c r="AG74" s="28">
        <v>36.018513757973629</v>
      </c>
      <c r="AH74" s="28">
        <v>22.538855339169288</v>
      </c>
      <c r="AI74" s="28">
        <v>2314.3971857339716</v>
      </c>
      <c r="AJ74" s="28">
        <v>22.479620400116488</v>
      </c>
      <c r="AK74" s="45">
        <v>7.2111025509279782</v>
      </c>
      <c r="AL74" s="39">
        <f t="shared" si="1"/>
        <v>206</v>
      </c>
    </row>
    <row r="75" spans="1:38" ht="15" x14ac:dyDescent="0.3">
      <c r="A75" s="1">
        <v>431</v>
      </c>
      <c r="B75" s="2">
        <v>1654</v>
      </c>
      <c r="C75" s="2">
        <v>6.2836299999999996</v>
      </c>
      <c r="D75" s="2">
        <v>889</v>
      </c>
      <c r="E75" s="3" t="s">
        <v>196</v>
      </c>
      <c r="F75" s="3" t="s">
        <v>190</v>
      </c>
      <c r="G75" s="8" t="s">
        <v>197</v>
      </c>
      <c r="H75" s="44">
        <v>204.66666666666666</v>
      </c>
      <c r="I75" s="28">
        <v>649.33333333333337</v>
      </c>
      <c r="J75" s="28">
        <v>3686.3333333333335</v>
      </c>
      <c r="K75" s="28">
        <v>2313.3333333333335</v>
      </c>
      <c r="L75" s="28">
        <v>1091</v>
      </c>
      <c r="M75" s="28">
        <v>244</v>
      </c>
      <c r="N75" s="28">
        <v>204.66666666666666</v>
      </c>
      <c r="O75" s="28">
        <v>206</v>
      </c>
      <c r="P75" s="28">
        <v>219.33333333333334</v>
      </c>
      <c r="Q75" s="28">
        <v>178.66666666666666</v>
      </c>
      <c r="R75" s="28">
        <v>3054</v>
      </c>
      <c r="S75" s="28">
        <v>1771.3333333333333</v>
      </c>
      <c r="T75" s="28">
        <v>1714.6666666666667</v>
      </c>
      <c r="U75" s="28">
        <v>756</v>
      </c>
      <c r="V75" s="45">
        <v>2796.3333333333335</v>
      </c>
      <c r="W75" s="44">
        <v>43.189504897988073</v>
      </c>
      <c r="X75" s="28">
        <v>93.884681036542759</v>
      </c>
      <c r="Y75" s="28">
        <v>634.67025559209253</v>
      </c>
      <c r="Z75" s="28">
        <v>204.8837068517976</v>
      </c>
      <c r="AA75" s="28">
        <v>181.29809706668186</v>
      </c>
      <c r="AB75" s="28">
        <v>38.314488121336034</v>
      </c>
      <c r="AC75" s="28">
        <v>43.189504897988073</v>
      </c>
      <c r="AD75" s="28">
        <v>53.254107822777392</v>
      </c>
      <c r="AE75" s="28">
        <v>67.12177987310325</v>
      </c>
      <c r="AF75" s="28">
        <v>18.58314648635514</v>
      </c>
      <c r="AG75" s="28">
        <v>472.9386852436582</v>
      </c>
      <c r="AH75" s="28">
        <v>119.5087165579705</v>
      </c>
      <c r="AI75" s="28">
        <v>441.13981154882521</v>
      </c>
      <c r="AJ75" s="28">
        <v>98.959587711348107</v>
      </c>
      <c r="AK75" s="45">
        <v>497.61665299036559</v>
      </c>
      <c r="AL75" s="39">
        <f t="shared" si="1"/>
        <v>756</v>
      </c>
    </row>
    <row r="76" spans="1:38" ht="15" x14ac:dyDescent="0.3">
      <c r="A76" s="1">
        <v>1099</v>
      </c>
      <c r="B76" s="2">
        <v>4289</v>
      </c>
      <c r="C76" s="2">
        <v>16.161280000000001</v>
      </c>
      <c r="D76" s="2"/>
      <c r="E76" s="4" t="s">
        <v>198</v>
      </c>
      <c r="F76" s="4" t="s">
        <v>190</v>
      </c>
      <c r="G76" s="8" t="s">
        <v>199</v>
      </c>
      <c r="H76" s="44">
        <v>188.66666666666666</v>
      </c>
      <c r="I76" s="28">
        <v>444</v>
      </c>
      <c r="J76" s="28">
        <v>590</v>
      </c>
      <c r="K76" s="28">
        <v>381.66666666666669</v>
      </c>
      <c r="L76" s="28">
        <v>194.66666666666666</v>
      </c>
      <c r="M76" s="28">
        <v>405</v>
      </c>
      <c r="N76" s="28">
        <v>268.33333333333331</v>
      </c>
      <c r="O76" s="28">
        <v>606</v>
      </c>
      <c r="P76" s="28">
        <v>695.33333333333337</v>
      </c>
      <c r="Q76" s="28">
        <v>343.66666666666669</v>
      </c>
      <c r="R76" s="28">
        <v>466.33333333333331</v>
      </c>
      <c r="S76" s="28">
        <v>409.33333333333331</v>
      </c>
      <c r="T76" s="28">
        <v>226.66666666666666</v>
      </c>
      <c r="U76" s="28">
        <v>435.66666666666669</v>
      </c>
      <c r="V76" s="45">
        <v>452.33333333333331</v>
      </c>
      <c r="W76" s="44">
        <v>25.006665778014785</v>
      </c>
      <c r="X76" s="28">
        <v>31.953090617340916</v>
      </c>
      <c r="Y76" s="28">
        <v>99.954989870441182</v>
      </c>
      <c r="Z76" s="28">
        <v>65.729242604287961</v>
      </c>
      <c r="AA76" s="28">
        <v>40.265783654777358</v>
      </c>
      <c r="AB76" s="28">
        <v>37</v>
      </c>
      <c r="AC76" s="28">
        <v>45.09249752822889</v>
      </c>
      <c r="AD76" s="28">
        <v>21.633307652783937</v>
      </c>
      <c r="AE76" s="28">
        <v>70.21633238309542</v>
      </c>
      <c r="AF76" s="28">
        <v>8.0829037686547611</v>
      </c>
      <c r="AG76" s="28">
        <v>31.262330900515614</v>
      </c>
      <c r="AH76" s="28">
        <v>80.0895332320856</v>
      </c>
      <c r="AI76" s="28">
        <v>27.006172134038788</v>
      </c>
      <c r="AJ76" s="28">
        <v>53.53814839283605</v>
      </c>
      <c r="AK76" s="45">
        <v>122.25519757185505</v>
      </c>
      <c r="AL76" s="39">
        <f t="shared" si="1"/>
        <v>409.33333333333331</v>
      </c>
    </row>
    <row r="77" spans="1:38" ht="15" x14ac:dyDescent="0.3">
      <c r="A77" s="1">
        <v>463</v>
      </c>
      <c r="B77" s="2">
        <v>4485</v>
      </c>
      <c r="C77" s="2">
        <v>16.896021000000001</v>
      </c>
      <c r="D77" s="2"/>
      <c r="E77" s="4" t="s">
        <v>200</v>
      </c>
      <c r="F77" s="4" t="s">
        <v>190</v>
      </c>
      <c r="G77" s="8" t="s">
        <v>201</v>
      </c>
      <c r="H77" s="44">
        <v>168</v>
      </c>
      <c r="I77" s="28">
        <v>212</v>
      </c>
      <c r="J77" s="28">
        <v>211.33333333333334</v>
      </c>
      <c r="K77" s="28">
        <v>204.66666666666666</v>
      </c>
      <c r="L77" s="28">
        <v>476.66666666666669</v>
      </c>
      <c r="M77" s="28">
        <v>231.33333333333334</v>
      </c>
      <c r="N77" s="28">
        <v>221.33333333333334</v>
      </c>
      <c r="O77" s="28">
        <v>202.66666666666666</v>
      </c>
      <c r="P77" s="28">
        <v>218</v>
      </c>
      <c r="Q77" s="28">
        <v>226.66666666666666</v>
      </c>
      <c r="R77" s="28">
        <v>216</v>
      </c>
      <c r="S77" s="28">
        <v>190</v>
      </c>
      <c r="T77" s="28">
        <v>174.66666666666666</v>
      </c>
      <c r="U77" s="28">
        <v>177.33333333333334</v>
      </c>
      <c r="V77" s="45">
        <v>210</v>
      </c>
      <c r="W77" s="44">
        <v>28</v>
      </c>
      <c r="X77" s="28">
        <v>13.114877048604001</v>
      </c>
      <c r="Y77" s="28">
        <v>17.925772879665004</v>
      </c>
      <c r="Z77" s="28">
        <v>65.125519831578586</v>
      </c>
      <c r="AA77" s="28">
        <v>63.814836310479663</v>
      </c>
      <c r="AB77" s="28">
        <v>41.198705481280946</v>
      </c>
      <c r="AC77" s="28">
        <v>17.473789896108212</v>
      </c>
      <c r="AD77" s="28">
        <v>12.220201853215572</v>
      </c>
      <c r="AE77" s="28">
        <v>42</v>
      </c>
      <c r="AF77" s="28">
        <v>23.180451534284948</v>
      </c>
      <c r="AG77" s="28">
        <v>14.422205101855956</v>
      </c>
      <c r="AH77" s="28">
        <v>17.320508075688775</v>
      </c>
      <c r="AI77" s="28">
        <v>31.069813860616154</v>
      </c>
      <c r="AJ77" s="28">
        <v>19.629909152447276</v>
      </c>
      <c r="AK77" s="45">
        <v>28.354893757515651</v>
      </c>
      <c r="AL77" s="39">
        <f t="shared" si="1"/>
        <v>211.33333333333334</v>
      </c>
    </row>
    <row r="78" spans="1:38" ht="15" x14ac:dyDescent="0.3">
      <c r="A78" s="1">
        <v>1541</v>
      </c>
      <c r="B78" s="2">
        <v>4989</v>
      </c>
      <c r="C78" s="2">
        <v>18.785329999999998</v>
      </c>
      <c r="D78" s="2"/>
      <c r="E78" s="4" t="s">
        <v>202</v>
      </c>
      <c r="F78" s="4" t="s">
        <v>190</v>
      </c>
      <c r="G78" s="8" t="s">
        <v>203</v>
      </c>
      <c r="H78" s="44">
        <v>432</v>
      </c>
      <c r="I78" s="28">
        <v>281</v>
      </c>
      <c r="J78" s="28">
        <v>156</v>
      </c>
      <c r="K78" s="28">
        <v>174.66666666666666</v>
      </c>
      <c r="L78" s="28">
        <v>219</v>
      </c>
      <c r="M78" s="28">
        <v>190</v>
      </c>
      <c r="N78" s="28">
        <v>196.66666666666666</v>
      </c>
      <c r="O78" s="28">
        <v>324.33333333333331</v>
      </c>
      <c r="P78" s="28">
        <v>311.66666666666669</v>
      </c>
      <c r="Q78" s="28">
        <v>224.66666666666666</v>
      </c>
      <c r="R78" s="28">
        <v>219.33333333333334</v>
      </c>
      <c r="S78" s="28">
        <v>205.33333333333334</v>
      </c>
      <c r="T78" s="28">
        <v>202.66666666666666</v>
      </c>
      <c r="U78" s="28">
        <v>215.33333333333334</v>
      </c>
      <c r="V78" s="45">
        <v>165.33333333333334</v>
      </c>
      <c r="W78" s="44">
        <v>99</v>
      </c>
      <c r="X78" s="28">
        <v>35</v>
      </c>
      <c r="Y78" s="28">
        <v>38.57460304397182</v>
      </c>
      <c r="Z78" s="28">
        <v>38.798625405203929</v>
      </c>
      <c r="AA78" s="28">
        <v>49.51767361255979</v>
      </c>
      <c r="AB78" s="28">
        <v>24.576411454889016</v>
      </c>
      <c r="AC78" s="28">
        <v>53.078558131634807</v>
      </c>
      <c r="AD78" s="28">
        <v>47.721413781795519</v>
      </c>
      <c r="AE78" s="28">
        <v>87.305975358696628</v>
      </c>
      <c r="AF78" s="28">
        <v>31.390019645316066</v>
      </c>
      <c r="AG78" s="28">
        <v>41.016256939576145</v>
      </c>
      <c r="AH78" s="28">
        <v>46.231302526895519</v>
      </c>
      <c r="AI78" s="28">
        <v>62.042995844279922</v>
      </c>
      <c r="AJ78" s="28">
        <v>20.033305601755625</v>
      </c>
      <c r="AK78" s="45">
        <v>33.126021996812952</v>
      </c>
      <c r="AL78" s="39">
        <f t="shared" si="1"/>
        <v>215.33333333333334</v>
      </c>
    </row>
    <row r="79" spans="1:38" ht="15" x14ac:dyDescent="0.3">
      <c r="A79" s="1">
        <v>2092</v>
      </c>
      <c r="B79" s="2">
        <v>9762</v>
      </c>
      <c r="C79" s="2">
        <v>36.677582000000001</v>
      </c>
      <c r="D79" s="2">
        <v>1992</v>
      </c>
      <c r="E79" s="3" t="s">
        <v>204</v>
      </c>
      <c r="F79" s="3" t="s">
        <v>190</v>
      </c>
      <c r="G79" s="8" t="s">
        <v>205</v>
      </c>
      <c r="H79" s="44">
        <v>204</v>
      </c>
      <c r="I79" s="28">
        <v>222</v>
      </c>
      <c r="J79" s="28">
        <v>172</v>
      </c>
      <c r="K79" s="28">
        <v>143.33333333333334</v>
      </c>
      <c r="L79" s="28">
        <v>378.66666666666669</v>
      </c>
      <c r="M79" s="28">
        <v>240</v>
      </c>
      <c r="N79" s="28">
        <v>152.66666666666666</v>
      </c>
      <c r="O79" s="28">
        <v>410.33333333333331</v>
      </c>
      <c r="P79" s="28">
        <v>165.33333333333334</v>
      </c>
      <c r="Q79" s="28">
        <v>194</v>
      </c>
      <c r="R79" s="28">
        <v>172</v>
      </c>
      <c r="S79" s="28">
        <v>367</v>
      </c>
      <c r="T79" s="28">
        <v>525.66666666666663</v>
      </c>
      <c r="U79" s="28">
        <v>501.66666666666669</v>
      </c>
      <c r="V79" s="45">
        <v>1013</v>
      </c>
      <c r="W79" s="44">
        <v>40.149719799769464</v>
      </c>
      <c r="X79" s="28">
        <v>25.534290669607408</v>
      </c>
      <c r="Y79" s="28">
        <v>24.576411454889016</v>
      </c>
      <c r="Z79" s="28">
        <v>59.13825608972023</v>
      </c>
      <c r="AA79" s="28">
        <v>50.33222956847176</v>
      </c>
      <c r="AB79" s="28">
        <v>38.157568056677825</v>
      </c>
      <c r="AC79" s="28">
        <v>41.004064839151447</v>
      </c>
      <c r="AD79" s="28">
        <v>41.040630274562467</v>
      </c>
      <c r="AE79" s="28">
        <v>41.064989143226811</v>
      </c>
      <c r="AF79" s="28">
        <v>19.697715603592208</v>
      </c>
      <c r="AG79" s="28">
        <v>24.576411454889016</v>
      </c>
      <c r="AH79" s="28">
        <v>19.974984355438178</v>
      </c>
      <c r="AI79" s="28">
        <v>23.671361036774655</v>
      </c>
      <c r="AJ79" s="28">
        <v>51.247764178872558</v>
      </c>
      <c r="AK79" s="45">
        <v>329.01671690052467</v>
      </c>
      <c r="AL79" s="39">
        <f t="shared" si="1"/>
        <v>222</v>
      </c>
    </row>
    <row r="80" spans="1:38" ht="15" x14ac:dyDescent="0.3">
      <c r="A80" s="1">
        <v>2440</v>
      </c>
      <c r="B80" s="2">
        <v>4204</v>
      </c>
      <c r="C80" s="2">
        <v>15.842650000000001</v>
      </c>
      <c r="D80" s="2">
        <v>1187</v>
      </c>
      <c r="E80" s="3" t="s">
        <v>237</v>
      </c>
      <c r="F80" s="3" t="s">
        <v>190</v>
      </c>
      <c r="G80" s="8" t="s">
        <v>238</v>
      </c>
      <c r="H80" s="44">
        <v>1243.3333333333333</v>
      </c>
      <c r="I80" s="28">
        <v>199.33333333333334</v>
      </c>
      <c r="J80" s="28">
        <v>1457.6666666666667</v>
      </c>
      <c r="K80" s="28">
        <v>1718.6666666666667</v>
      </c>
      <c r="L80" s="28">
        <v>2311</v>
      </c>
      <c r="M80" s="28">
        <v>1977.6666666666667</v>
      </c>
      <c r="N80" s="28">
        <v>1553.3333333333333</v>
      </c>
      <c r="O80" s="28">
        <v>928.33333333333337</v>
      </c>
      <c r="P80" s="28">
        <v>1405</v>
      </c>
      <c r="Q80" s="28">
        <v>1712</v>
      </c>
      <c r="R80" s="28">
        <v>946</v>
      </c>
      <c r="S80" s="28">
        <v>969.33333333333337</v>
      </c>
      <c r="T80" s="28">
        <v>2616.3333333333335</v>
      </c>
      <c r="U80" s="28">
        <v>1078.6666666666667</v>
      </c>
      <c r="V80" s="45">
        <v>1640.6666666666667</v>
      </c>
      <c r="W80" s="44">
        <v>77.719581402200902</v>
      </c>
      <c r="X80" s="28">
        <v>37.004504230341148</v>
      </c>
      <c r="Y80" s="28">
        <v>185.78571886270885</v>
      </c>
      <c r="Z80" s="28">
        <v>374.20894341708754</v>
      </c>
      <c r="AA80" s="28">
        <v>364.78623877553275</v>
      </c>
      <c r="AB80" s="28">
        <v>542.03074943524473</v>
      </c>
      <c r="AC80" s="28">
        <v>379.11256024211792</v>
      </c>
      <c r="AD80" s="28">
        <v>112.49148115894525</v>
      </c>
      <c r="AE80" s="28">
        <v>337.24916604789405</v>
      </c>
      <c r="AF80" s="28">
        <v>98.747151857661194</v>
      </c>
      <c r="AG80" s="28">
        <v>162.24980739587951</v>
      </c>
      <c r="AH80" s="28">
        <v>175.0209511268101</v>
      </c>
      <c r="AI80" s="28">
        <v>270.08393757003273</v>
      </c>
      <c r="AJ80" s="28">
        <v>259.95063633954283</v>
      </c>
      <c r="AK80" s="45">
        <v>349.04775222501218</v>
      </c>
      <c r="AL80" s="39">
        <f t="shared" si="1"/>
        <v>1457.6666666666667</v>
      </c>
    </row>
    <row r="81" spans="1:38" ht="15" x14ac:dyDescent="0.3">
      <c r="A81" s="1">
        <v>389</v>
      </c>
      <c r="B81" s="2">
        <v>435</v>
      </c>
      <c r="C81" s="2">
        <v>1.7140299999999999</v>
      </c>
      <c r="D81" s="2"/>
      <c r="E81" s="4" t="s">
        <v>206</v>
      </c>
      <c r="F81" s="4" t="s">
        <v>207</v>
      </c>
      <c r="G81" s="8" t="s">
        <v>208</v>
      </c>
      <c r="H81" s="44">
        <v>3290</v>
      </c>
      <c r="I81" s="28">
        <v>2528</v>
      </c>
      <c r="J81" s="28">
        <v>192.66666666666666</v>
      </c>
      <c r="K81" s="28">
        <v>1858</v>
      </c>
      <c r="L81" s="28">
        <v>1722.3333333333333</v>
      </c>
      <c r="M81" s="28">
        <v>1398.6666666666667</v>
      </c>
      <c r="N81" s="28">
        <v>189.33333333333334</v>
      </c>
      <c r="O81" s="28">
        <v>220.66666666666666</v>
      </c>
      <c r="P81" s="28">
        <v>1719.6666666666667</v>
      </c>
      <c r="Q81" s="28">
        <v>199.33333333333334</v>
      </c>
      <c r="R81" s="28">
        <v>2811.3333333333335</v>
      </c>
      <c r="S81" s="28">
        <v>204.66666666666666</v>
      </c>
      <c r="T81" s="28">
        <v>1956</v>
      </c>
      <c r="U81" s="28">
        <v>1637</v>
      </c>
      <c r="V81" s="45">
        <v>1441.6666666666667</v>
      </c>
      <c r="W81" s="44">
        <v>219.39234261933575</v>
      </c>
      <c r="X81" s="28">
        <v>312.23228532616548</v>
      </c>
      <c r="Y81" s="28">
        <v>31.643851430148889</v>
      </c>
      <c r="Z81" s="28">
        <v>89.604687377391144</v>
      </c>
      <c r="AA81" s="28">
        <v>537.59495285329183</v>
      </c>
      <c r="AB81" s="28">
        <v>214.92867033816938</v>
      </c>
      <c r="AC81" s="28">
        <v>16.772994167212168</v>
      </c>
      <c r="AD81" s="28">
        <v>34.078341117685419</v>
      </c>
      <c r="AE81" s="28">
        <v>338.39375486751084</v>
      </c>
      <c r="AF81" s="28">
        <v>41.004064839151447</v>
      </c>
      <c r="AG81" s="28">
        <v>438.09740165097298</v>
      </c>
      <c r="AH81" s="28">
        <v>29.280255007997042</v>
      </c>
      <c r="AI81" s="28">
        <v>263.91096983642041</v>
      </c>
      <c r="AJ81" s="28">
        <v>177.92414113885727</v>
      </c>
      <c r="AK81" s="45">
        <v>254.79468858932967</v>
      </c>
      <c r="AL81" s="39">
        <f t="shared" si="1"/>
        <v>1637</v>
      </c>
    </row>
    <row r="82" spans="1:38" ht="15" x14ac:dyDescent="0.3">
      <c r="A82" s="1">
        <v>594</v>
      </c>
      <c r="B82" s="2">
        <v>1400</v>
      </c>
      <c r="C82" s="2">
        <v>5.33148</v>
      </c>
      <c r="D82" s="2"/>
      <c r="E82" s="4" t="s">
        <v>209</v>
      </c>
      <c r="F82" s="4" t="s">
        <v>207</v>
      </c>
      <c r="G82" s="8" t="s">
        <v>210</v>
      </c>
      <c r="H82" s="44">
        <v>202</v>
      </c>
      <c r="I82" s="28">
        <v>841</v>
      </c>
      <c r="J82" s="28">
        <v>173.33333333333334</v>
      </c>
      <c r="K82" s="28">
        <v>403.33333333333331</v>
      </c>
      <c r="L82" s="28">
        <v>203.33333333333334</v>
      </c>
      <c r="M82" s="28">
        <v>204</v>
      </c>
      <c r="N82" s="28">
        <v>240.66666666666666</v>
      </c>
      <c r="O82" s="28">
        <v>199.33333333333334</v>
      </c>
      <c r="P82" s="28">
        <v>215.33333333333334</v>
      </c>
      <c r="Q82" s="28">
        <v>218</v>
      </c>
      <c r="R82" s="28">
        <v>188</v>
      </c>
      <c r="S82" s="28">
        <v>209.33333333333334</v>
      </c>
      <c r="T82" s="28">
        <v>182.66666666666666</v>
      </c>
      <c r="U82" s="28">
        <v>206.66666666666666</v>
      </c>
      <c r="V82" s="45">
        <v>13124.666666666666</v>
      </c>
      <c r="W82" s="44">
        <v>33.045423283716609</v>
      </c>
      <c r="X82" s="28">
        <v>79.372539331937716</v>
      </c>
      <c r="Y82" s="28">
        <v>23.86070689089776</v>
      </c>
      <c r="Z82" s="28">
        <v>65.271228985927195</v>
      </c>
      <c r="AA82" s="28">
        <v>11.372481406154654</v>
      </c>
      <c r="AB82" s="28">
        <v>66.090846567433218</v>
      </c>
      <c r="AC82" s="28">
        <v>51.081634011974678</v>
      </c>
      <c r="AD82" s="28">
        <v>23.75570107012911</v>
      </c>
      <c r="AE82" s="28">
        <v>72.231110564169839</v>
      </c>
      <c r="AF82" s="28">
        <v>15.874507866387544</v>
      </c>
      <c r="AG82" s="28">
        <v>35.552777669262355</v>
      </c>
      <c r="AH82" s="28">
        <v>33.005050118630763</v>
      </c>
      <c r="AI82" s="28">
        <v>17.009801096230767</v>
      </c>
      <c r="AJ82" s="28">
        <v>11.547005383792515</v>
      </c>
      <c r="AK82" s="45">
        <v>2582.9948380384626</v>
      </c>
      <c r="AL82" s="39">
        <f t="shared" si="1"/>
        <v>206.66666666666666</v>
      </c>
    </row>
    <row r="83" spans="1:38" ht="15" x14ac:dyDescent="0.3">
      <c r="A83" s="1">
        <v>2579</v>
      </c>
      <c r="B83" s="2">
        <v>9591</v>
      </c>
      <c r="C83" s="2">
        <v>36.036572</v>
      </c>
      <c r="D83" s="2">
        <v>1956</v>
      </c>
      <c r="E83" s="3" t="s">
        <v>187</v>
      </c>
      <c r="F83" s="3" t="s">
        <v>282</v>
      </c>
      <c r="G83" s="8" t="s">
        <v>188</v>
      </c>
      <c r="H83" s="44">
        <v>1036.6666666666667</v>
      </c>
      <c r="I83" s="28">
        <v>489</v>
      </c>
      <c r="J83" s="28">
        <v>396.33333333333331</v>
      </c>
      <c r="K83" s="28">
        <v>301.33333333333331</v>
      </c>
      <c r="L83" s="28">
        <v>680</v>
      </c>
      <c r="M83" s="28">
        <v>462.66666666666669</v>
      </c>
      <c r="N83" s="28">
        <v>600</v>
      </c>
      <c r="O83" s="28">
        <v>548</v>
      </c>
      <c r="P83" s="28">
        <v>486.33333333333331</v>
      </c>
      <c r="Q83" s="28">
        <v>449</v>
      </c>
      <c r="R83" s="28">
        <v>330.33333333333331</v>
      </c>
      <c r="S83" s="28">
        <v>663</v>
      </c>
      <c r="T83" s="28">
        <v>658</v>
      </c>
      <c r="U83" s="28">
        <v>487.33333333333331</v>
      </c>
      <c r="V83" s="45">
        <v>1085</v>
      </c>
      <c r="W83" s="44">
        <v>217.23336146488469</v>
      </c>
      <c r="X83" s="28">
        <v>15</v>
      </c>
      <c r="Y83" s="28">
        <v>107.1556500299137</v>
      </c>
      <c r="Z83" s="28">
        <v>63.44551468254744</v>
      </c>
      <c r="AA83" s="28">
        <v>35.679125549822544</v>
      </c>
      <c r="AB83" s="28">
        <v>65.431898439013011</v>
      </c>
      <c r="AC83" s="28">
        <v>119.4780314534852</v>
      </c>
      <c r="AD83" s="28">
        <v>52.602281319349636</v>
      </c>
      <c r="AE83" s="28">
        <v>34.151622704248382</v>
      </c>
      <c r="AF83" s="28">
        <v>44.305755833751441</v>
      </c>
      <c r="AG83" s="28">
        <v>95.709630306115713</v>
      </c>
      <c r="AH83" s="28">
        <v>73.321211119293437</v>
      </c>
      <c r="AI83" s="28">
        <v>21.931712199461309</v>
      </c>
      <c r="AJ83" s="28">
        <v>39.106691669499909</v>
      </c>
      <c r="AK83" s="45">
        <v>284.79992977527223</v>
      </c>
      <c r="AL83" s="39">
        <f t="shared" ref="AL83:AL107" si="2">MEDIAN(H83:V83)</f>
        <v>489</v>
      </c>
    </row>
    <row r="84" spans="1:38" ht="15" x14ac:dyDescent="0.3">
      <c r="A84" s="1">
        <v>2164</v>
      </c>
      <c r="B84" s="2">
        <v>2009</v>
      </c>
      <c r="C84" s="2">
        <v>7.6143999999999998</v>
      </c>
      <c r="D84" s="2">
        <v>931</v>
      </c>
      <c r="E84" s="3" t="s">
        <v>211</v>
      </c>
      <c r="F84" s="3" t="s">
        <v>282</v>
      </c>
      <c r="G84" s="8" t="s">
        <v>212</v>
      </c>
      <c r="H84" s="44">
        <v>407.33333333333331</v>
      </c>
      <c r="I84" s="28">
        <v>321</v>
      </c>
      <c r="J84" s="28">
        <v>1484</v>
      </c>
      <c r="K84" s="28">
        <v>2458.6666666666665</v>
      </c>
      <c r="L84" s="28">
        <v>1952.3333333333333</v>
      </c>
      <c r="M84" s="28">
        <v>1464.6666666666667</v>
      </c>
      <c r="N84" s="28">
        <v>2816</v>
      </c>
      <c r="O84" s="28">
        <v>632</v>
      </c>
      <c r="P84" s="28">
        <v>652.66666666666663</v>
      </c>
      <c r="Q84" s="28">
        <v>1865</v>
      </c>
      <c r="R84" s="28">
        <v>1130</v>
      </c>
      <c r="S84" s="28">
        <v>1990.6666666666667</v>
      </c>
      <c r="T84" s="28">
        <v>1315</v>
      </c>
      <c r="U84" s="28">
        <v>869</v>
      </c>
      <c r="V84" s="45">
        <v>849.66666666666663</v>
      </c>
      <c r="W84" s="44">
        <v>69.096550806341583</v>
      </c>
      <c r="X84" s="28">
        <v>40.926763859362246</v>
      </c>
      <c r="Y84" s="28">
        <v>218.1581994791853</v>
      </c>
      <c r="Z84" s="28">
        <v>738.67877547235241</v>
      </c>
      <c r="AA84" s="28">
        <v>119.62580546576618</v>
      </c>
      <c r="AB84" s="28">
        <v>353.40392376618217</v>
      </c>
      <c r="AC84" s="28">
        <v>828.1865731826374</v>
      </c>
      <c r="AD84" s="28">
        <v>40.841155713324277</v>
      </c>
      <c r="AE84" s="28">
        <v>202.49032898717255</v>
      </c>
      <c r="AF84" s="28">
        <v>289.87583548823108</v>
      </c>
      <c r="AG84" s="28">
        <v>117.55424279880332</v>
      </c>
      <c r="AH84" s="28">
        <v>155.5967009076135</v>
      </c>
      <c r="AI84" s="28">
        <v>173.17909804592469</v>
      </c>
      <c r="AJ84" s="28">
        <v>148.95636945092346</v>
      </c>
      <c r="AK84" s="45">
        <v>162.80151514446436</v>
      </c>
      <c r="AL84" s="39">
        <f t="shared" si="2"/>
        <v>1315</v>
      </c>
    </row>
    <row r="85" spans="1:38" ht="15" x14ac:dyDescent="0.3">
      <c r="A85" s="1">
        <v>2165</v>
      </c>
      <c r="B85" s="2">
        <v>2060</v>
      </c>
      <c r="C85" s="2">
        <v>7.80558</v>
      </c>
      <c r="D85" s="2">
        <v>939</v>
      </c>
      <c r="E85" s="3" t="s">
        <v>213</v>
      </c>
      <c r="F85" s="3" t="s">
        <v>282</v>
      </c>
      <c r="G85" s="8" t="s">
        <v>214</v>
      </c>
      <c r="H85" s="44">
        <v>939.33333333333337</v>
      </c>
      <c r="I85" s="28">
        <v>527.66666666666663</v>
      </c>
      <c r="J85" s="28">
        <v>2492.6666666666665</v>
      </c>
      <c r="K85" s="28">
        <v>2598.3333333333335</v>
      </c>
      <c r="L85" s="28">
        <v>4960.333333333333</v>
      </c>
      <c r="M85" s="28">
        <v>3028.3333333333335</v>
      </c>
      <c r="N85" s="28">
        <v>5814</v>
      </c>
      <c r="O85" s="28">
        <v>1287.6666666666667</v>
      </c>
      <c r="P85" s="28">
        <v>1906.3333333333333</v>
      </c>
      <c r="Q85" s="28">
        <v>3341.3333333333335</v>
      </c>
      <c r="R85" s="28">
        <v>3015</v>
      </c>
      <c r="S85" s="28">
        <v>5250.666666666667</v>
      </c>
      <c r="T85" s="28">
        <v>2760.6666666666665</v>
      </c>
      <c r="U85" s="28">
        <v>2516.3333333333335</v>
      </c>
      <c r="V85" s="45">
        <v>2137.6666666666665</v>
      </c>
      <c r="W85" s="44">
        <v>220.01893857878065</v>
      </c>
      <c r="X85" s="28">
        <v>41.884762543594938</v>
      </c>
      <c r="Y85" s="28">
        <v>457.81255261660743</v>
      </c>
      <c r="Z85" s="28">
        <v>277.74508696524828</v>
      </c>
      <c r="AA85" s="28">
        <v>694.6281979111817</v>
      </c>
      <c r="AB85" s="28">
        <v>281.16958109534778</v>
      </c>
      <c r="AC85" s="28">
        <v>1396.7465768706934</v>
      </c>
      <c r="AD85" s="28">
        <v>115.24466726635698</v>
      </c>
      <c r="AE85" s="28">
        <v>315.34319928188245</v>
      </c>
      <c r="AF85" s="28">
        <v>510.56863724021861</v>
      </c>
      <c r="AG85" s="28">
        <v>494</v>
      </c>
      <c r="AH85" s="28">
        <v>245.1577723290317</v>
      </c>
      <c r="AI85" s="28">
        <v>335.92608313933192</v>
      </c>
      <c r="AJ85" s="28">
        <v>260.07755253641812</v>
      </c>
      <c r="AK85" s="45">
        <v>167.09378604045494</v>
      </c>
      <c r="AL85" s="39">
        <f t="shared" si="2"/>
        <v>2598.3333333333335</v>
      </c>
    </row>
    <row r="86" spans="1:38" ht="15" x14ac:dyDescent="0.3">
      <c r="A86" s="1">
        <v>2166</v>
      </c>
      <c r="B86" s="2">
        <v>2379</v>
      </c>
      <c r="C86" s="2">
        <v>9.0014000000000003</v>
      </c>
      <c r="D86" s="2">
        <v>981</v>
      </c>
      <c r="E86" s="3" t="s">
        <v>215</v>
      </c>
      <c r="F86" s="3" t="s">
        <v>282</v>
      </c>
      <c r="G86" s="8" t="s">
        <v>216</v>
      </c>
      <c r="H86" s="44">
        <v>3742</v>
      </c>
      <c r="I86" s="28">
        <v>1095.6666666666667</v>
      </c>
      <c r="J86" s="28">
        <v>7703</v>
      </c>
      <c r="K86" s="28">
        <v>7415.333333333333</v>
      </c>
      <c r="L86" s="28">
        <v>14739.666666666666</v>
      </c>
      <c r="M86" s="28">
        <v>11002</v>
      </c>
      <c r="N86" s="28">
        <v>31088.333333333332</v>
      </c>
      <c r="O86" s="28">
        <v>3663.6666666666665</v>
      </c>
      <c r="P86" s="28">
        <v>7912.666666666667</v>
      </c>
      <c r="Q86" s="28">
        <v>14575.666666666666</v>
      </c>
      <c r="R86" s="28">
        <v>12331</v>
      </c>
      <c r="S86" s="28">
        <v>13086</v>
      </c>
      <c r="T86" s="28">
        <v>12913.333333333334</v>
      </c>
      <c r="U86" s="28">
        <v>7602</v>
      </c>
      <c r="V86" s="45">
        <v>8385.6666666666661</v>
      </c>
      <c r="W86" s="44">
        <v>621.65022319629225</v>
      </c>
      <c r="X86" s="28">
        <v>122.32879192297017</v>
      </c>
      <c r="Y86" s="28">
        <v>1462.454443734915</v>
      </c>
      <c r="Z86" s="28">
        <v>1107.3167267468366</v>
      </c>
      <c r="AA86" s="28">
        <v>1257.7258577819466</v>
      </c>
      <c r="AB86" s="28">
        <v>1449.5444111858042</v>
      </c>
      <c r="AC86" s="28">
        <v>9356.5282200896108</v>
      </c>
      <c r="AD86" s="28">
        <v>363.60601388499248</v>
      </c>
      <c r="AE86" s="28">
        <v>470.456515879346</v>
      </c>
      <c r="AF86" s="28">
        <v>1407.6904252474453</v>
      </c>
      <c r="AG86" s="28">
        <v>2755.2028963399412</v>
      </c>
      <c r="AH86" s="28">
        <v>1832</v>
      </c>
      <c r="AI86" s="28">
        <v>928.40580207866719</v>
      </c>
      <c r="AJ86" s="28">
        <v>523.70506967185258</v>
      </c>
      <c r="AK86" s="45">
        <v>667.46185908509653</v>
      </c>
      <c r="AL86" s="39">
        <f t="shared" si="2"/>
        <v>8385.6666666666661</v>
      </c>
    </row>
    <row r="87" spans="1:38" ht="15" x14ac:dyDescent="0.3">
      <c r="A87" s="1">
        <v>2167</v>
      </c>
      <c r="B87" s="2">
        <v>2403</v>
      </c>
      <c r="C87" s="2">
        <v>9.0913699999999995</v>
      </c>
      <c r="D87" s="2">
        <v>984</v>
      </c>
      <c r="E87" s="3" t="s">
        <v>217</v>
      </c>
      <c r="F87" s="3" t="s">
        <v>282</v>
      </c>
      <c r="G87" s="8" t="s">
        <v>218</v>
      </c>
      <c r="H87" s="44">
        <v>2818.6666666666665</v>
      </c>
      <c r="I87" s="28">
        <v>1212</v>
      </c>
      <c r="J87" s="28">
        <v>5409.666666666667</v>
      </c>
      <c r="K87" s="28">
        <v>3866.6666666666665</v>
      </c>
      <c r="L87" s="28">
        <v>8346.6666666666661</v>
      </c>
      <c r="M87" s="28">
        <v>7173.333333333333</v>
      </c>
      <c r="N87" s="28">
        <v>14468</v>
      </c>
      <c r="O87" s="28">
        <v>2665</v>
      </c>
      <c r="P87" s="28">
        <v>4940.666666666667</v>
      </c>
      <c r="Q87" s="28">
        <v>7014</v>
      </c>
      <c r="R87" s="28">
        <v>6085.666666666667</v>
      </c>
      <c r="S87" s="28">
        <v>7973</v>
      </c>
      <c r="T87" s="28">
        <v>6471.333333333333</v>
      </c>
      <c r="U87" s="28">
        <v>5350.333333333333</v>
      </c>
      <c r="V87" s="45">
        <v>3368.3333333333335</v>
      </c>
      <c r="W87" s="44">
        <v>739.8880545956489</v>
      </c>
      <c r="X87" s="28">
        <v>203.28059425336201</v>
      </c>
      <c r="Y87" s="28">
        <v>83.032122298140337</v>
      </c>
      <c r="Z87" s="28">
        <v>1309.1418308698765</v>
      </c>
      <c r="AA87" s="28">
        <v>1298.2142863692914</v>
      </c>
      <c r="AB87" s="28">
        <v>2268.9242678708624</v>
      </c>
      <c r="AC87" s="28">
        <v>2956.2922724250388</v>
      </c>
      <c r="AD87" s="28">
        <v>533.25041022018911</v>
      </c>
      <c r="AE87" s="28">
        <v>1767.2264521937577</v>
      </c>
      <c r="AF87" s="28">
        <v>1448.4733342385009</v>
      </c>
      <c r="AG87" s="28">
        <v>1436.7495722405265</v>
      </c>
      <c r="AH87" s="28">
        <v>1187.3571493026013</v>
      </c>
      <c r="AI87" s="28">
        <v>1626.7785139143361</v>
      </c>
      <c r="AJ87" s="28">
        <v>293.91211838461737</v>
      </c>
      <c r="AK87" s="45">
        <v>745.93654779299561</v>
      </c>
      <c r="AL87" s="39">
        <f t="shared" si="2"/>
        <v>5409.666666666667</v>
      </c>
    </row>
    <row r="88" spans="1:38" ht="15" x14ac:dyDescent="0.3">
      <c r="A88" s="1">
        <v>2169</v>
      </c>
      <c r="B88" s="2">
        <v>2524</v>
      </c>
      <c r="C88" s="2">
        <v>9.54495</v>
      </c>
      <c r="D88" s="2">
        <v>989</v>
      </c>
      <c r="E88" s="3" t="s">
        <v>219</v>
      </c>
      <c r="F88" s="3" t="s">
        <v>282</v>
      </c>
      <c r="G88" s="8" t="s">
        <v>220</v>
      </c>
      <c r="H88" s="44">
        <v>1231</v>
      </c>
      <c r="I88" s="28">
        <v>214</v>
      </c>
      <c r="J88" s="28">
        <v>1823.3333333333333</v>
      </c>
      <c r="K88" s="28">
        <v>1157.3333333333333</v>
      </c>
      <c r="L88" s="28">
        <v>2361.3333333333335</v>
      </c>
      <c r="M88" s="28">
        <v>1212</v>
      </c>
      <c r="N88" s="28">
        <v>3892</v>
      </c>
      <c r="O88" s="28">
        <v>386.33333333333331</v>
      </c>
      <c r="P88" s="28">
        <v>1353.6666666666667</v>
      </c>
      <c r="Q88" s="28">
        <v>1651.6666666666667</v>
      </c>
      <c r="R88" s="28">
        <v>1732.6666666666667</v>
      </c>
      <c r="S88" s="28">
        <v>1305.3333333333333</v>
      </c>
      <c r="T88" s="28">
        <v>1913.6666666666667</v>
      </c>
      <c r="U88" s="28">
        <v>981</v>
      </c>
      <c r="V88" s="45">
        <v>1444.6666666666667</v>
      </c>
      <c r="W88" s="44">
        <v>95.262794416288244</v>
      </c>
      <c r="X88" s="28">
        <v>14</v>
      </c>
      <c r="Y88" s="28">
        <v>251.10621922471978</v>
      </c>
      <c r="Z88" s="28">
        <v>11.503622617824933</v>
      </c>
      <c r="AA88" s="28">
        <v>396.75223166774123</v>
      </c>
      <c r="AB88" s="28">
        <v>395.2429632517194</v>
      </c>
      <c r="AC88" s="28">
        <v>294.99830507987667</v>
      </c>
      <c r="AD88" s="28">
        <v>49.662192192183213</v>
      </c>
      <c r="AE88" s="28">
        <v>164.25691258919161</v>
      </c>
      <c r="AF88" s="28">
        <v>129.08266085471485</v>
      </c>
      <c r="AG88" s="28">
        <v>519.21992771207556</v>
      </c>
      <c r="AH88" s="28">
        <v>166.55429545146379</v>
      </c>
      <c r="AI88" s="28">
        <v>477.73458461088308</v>
      </c>
      <c r="AJ88" s="28">
        <v>42.579337712087536</v>
      </c>
      <c r="AK88" s="45">
        <v>8.0829037686547611</v>
      </c>
      <c r="AL88" s="39">
        <f t="shared" si="2"/>
        <v>1353.6666666666667</v>
      </c>
    </row>
    <row r="89" spans="1:38" ht="15" x14ac:dyDescent="0.3">
      <c r="A89" s="1">
        <v>2170</v>
      </c>
      <c r="B89" s="2">
        <v>2632</v>
      </c>
      <c r="C89" s="2">
        <v>9.9497999999999998</v>
      </c>
      <c r="D89" s="2">
        <v>1004</v>
      </c>
      <c r="E89" s="3" t="s">
        <v>221</v>
      </c>
      <c r="F89" s="3" t="s">
        <v>282</v>
      </c>
      <c r="G89" s="8" t="s">
        <v>222</v>
      </c>
      <c r="H89" s="44">
        <v>3288.3333333333335</v>
      </c>
      <c r="I89" s="28">
        <v>465.66666666666669</v>
      </c>
      <c r="J89" s="28">
        <v>12922.666666666666</v>
      </c>
      <c r="K89" s="28">
        <v>6650</v>
      </c>
      <c r="L89" s="28">
        <v>5713</v>
      </c>
      <c r="M89" s="28">
        <v>2149</v>
      </c>
      <c r="N89" s="28">
        <v>22214.333333333332</v>
      </c>
      <c r="O89" s="28">
        <v>1611</v>
      </c>
      <c r="P89" s="28">
        <v>9696.6666666666661</v>
      </c>
      <c r="Q89" s="28">
        <v>9915.6666666666661</v>
      </c>
      <c r="R89" s="28">
        <v>3927</v>
      </c>
      <c r="S89" s="28">
        <v>8467.3333333333339</v>
      </c>
      <c r="T89" s="28">
        <v>2235.3333333333335</v>
      </c>
      <c r="U89" s="28">
        <v>1672.3333333333333</v>
      </c>
      <c r="V89" s="45">
        <v>6114.333333333333</v>
      </c>
      <c r="W89" s="44">
        <v>668.08707017374161</v>
      </c>
      <c r="X89" s="28">
        <v>74.042780426813479</v>
      </c>
      <c r="Y89" s="28">
        <v>2060.8314665040766</v>
      </c>
      <c r="Z89" s="28">
        <v>1213.2349319072543</v>
      </c>
      <c r="AA89" s="28">
        <v>1506.9761112904212</v>
      </c>
      <c r="AB89" s="28">
        <v>212.79802630663659</v>
      </c>
      <c r="AC89" s="28">
        <v>2350.561705919105</v>
      </c>
      <c r="AD89" s="28">
        <v>135.12586724976089</v>
      </c>
      <c r="AE89" s="28">
        <v>1803.588737304972</v>
      </c>
      <c r="AF89" s="28">
        <v>932.14018974258011</v>
      </c>
      <c r="AG89" s="28">
        <v>373.71513215282039</v>
      </c>
      <c r="AH89" s="28">
        <v>912.93884424606085</v>
      </c>
      <c r="AI89" s="28">
        <v>386.82468035704886</v>
      </c>
      <c r="AJ89" s="28">
        <v>138.78880838645935</v>
      </c>
      <c r="AK89" s="45">
        <v>1215.7669732861375</v>
      </c>
      <c r="AL89" s="39">
        <f t="shared" si="2"/>
        <v>5713</v>
      </c>
    </row>
    <row r="90" spans="1:38" ht="15" x14ac:dyDescent="0.3">
      <c r="A90" s="1">
        <v>2171</v>
      </c>
      <c r="B90" s="2">
        <v>2680</v>
      </c>
      <c r="C90" s="2">
        <v>10.12973</v>
      </c>
      <c r="D90" s="2">
        <v>1006</v>
      </c>
      <c r="E90" s="3" t="s">
        <v>223</v>
      </c>
      <c r="F90" s="3" t="s">
        <v>282</v>
      </c>
      <c r="G90" s="8" t="s">
        <v>224</v>
      </c>
      <c r="H90" s="44">
        <v>326</v>
      </c>
      <c r="I90" s="28">
        <v>180</v>
      </c>
      <c r="J90" s="28">
        <v>779.66666666666663</v>
      </c>
      <c r="K90" s="28">
        <v>407.66666666666669</v>
      </c>
      <c r="L90" s="28">
        <v>693.33333333333337</v>
      </c>
      <c r="M90" s="28">
        <v>449.33333333333331</v>
      </c>
      <c r="N90" s="28">
        <v>1125.6666666666667</v>
      </c>
      <c r="O90" s="28">
        <v>300.33333333333331</v>
      </c>
      <c r="P90" s="28">
        <v>419.33333333333331</v>
      </c>
      <c r="Q90" s="28">
        <v>474</v>
      </c>
      <c r="R90" s="28">
        <v>465.66666666666669</v>
      </c>
      <c r="S90" s="28">
        <v>579.66666666666663</v>
      </c>
      <c r="T90" s="28">
        <v>465.66666666666669</v>
      </c>
      <c r="U90" s="28">
        <v>403.33333333333331</v>
      </c>
      <c r="V90" s="45">
        <v>341.33333333333331</v>
      </c>
      <c r="W90" s="44">
        <v>46.032597145935618</v>
      </c>
      <c r="X90" s="28">
        <v>18.330302779823359</v>
      </c>
      <c r="Y90" s="28">
        <v>114.42173453209566</v>
      </c>
      <c r="Z90" s="28">
        <v>143.26316111734147</v>
      </c>
      <c r="AA90" s="28">
        <v>204.15761884713822</v>
      </c>
      <c r="AB90" s="28">
        <v>52.367292591209385</v>
      </c>
      <c r="AC90" s="28">
        <v>159.87912100500571</v>
      </c>
      <c r="AD90" s="28">
        <v>58.799092963525744</v>
      </c>
      <c r="AE90" s="28">
        <v>65.896383309961053</v>
      </c>
      <c r="AF90" s="28">
        <v>37.027017163147235</v>
      </c>
      <c r="AG90" s="28">
        <v>115.13615128765298</v>
      </c>
      <c r="AH90" s="28">
        <v>27.300793639257691</v>
      </c>
      <c r="AI90" s="28">
        <v>111.1320535819136</v>
      </c>
      <c r="AJ90" s="28">
        <v>65.683584961033787</v>
      </c>
      <c r="AK90" s="45">
        <v>36.018513757973601</v>
      </c>
      <c r="AL90" s="39">
        <f t="shared" si="2"/>
        <v>449.33333333333331</v>
      </c>
    </row>
    <row r="91" spans="1:38" ht="15" x14ac:dyDescent="0.3">
      <c r="A91" s="1">
        <v>2349</v>
      </c>
      <c r="B91" s="2">
        <v>2805</v>
      </c>
      <c r="C91" s="2">
        <v>10.598319999999999</v>
      </c>
      <c r="D91" s="2">
        <v>1026</v>
      </c>
      <c r="E91" s="3" t="s">
        <v>225</v>
      </c>
      <c r="F91" s="3" t="s">
        <v>282</v>
      </c>
      <c r="G91" s="8" t="s">
        <v>226</v>
      </c>
      <c r="H91" s="44">
        <v>787</v>
      </c>
      <c r="I91" s="28">
        <v>195.33333333333334</v>
      </c>
      <c r="J91" s="28">
        <v>3603.6666666666665</v>
      </c>
      <c r="K91" s="28">
        <v>1527.6666666666667</v>
      </c>
      <c r="L91" s="28">
        <v>1486.6666666666667</v>
      </c>
      <c r="M91" s="28">
        <v>778.66666666666663</v>
      </c>
      <c r="N91" s="28">
        <v>3858.3333333333335</v>
      </c>
      <c r="O91" s="28">
        <v>389.33333333333331</v>
      </c>
      <c r="P91" s="28">
        <v>1762</v>
      </c>
      <c r="Q91" s="28">
        <v>1789</v>
      </c>
      <c r="R91" s="28">
        <v>1025</v>
      </c>
      <c r="S91" s="28">
        <v>1092</v>
      </c>
      <c r="T91" s="28">
        <v>1039</v>
      </c>
      <c r="U91" s="28">
        <v>565.33333333333337</v>
      </c>
      <c r="V91" s="45">
        <v>1280.3333333333333</v>
      </c>
      <c r="W91" s="44">
        <v>46.765371804359688</v>
      </c>
      <c r="X91" s="28">
        <v>15.534906930308059</v>
      </c>
      <c r="Y91" s="28">
        <v>571.51057149744145</v>
      </c>
      <c r="Z91" s="28">
        <v>442.53399116150786</v>
      </c>
      <c r="AA91" s="28">
        <v>227.3462850660496</v>
      </c>
      <c r="AB91" s="28">
        <v>125.3648010142136</v>
      </c>
      <c r="AC91" s="28">
        <v>478.60770296071507</v>
      </c>
      <c r="AD91" s="28">
        <v>59.534303836807759</v>
      </c>
      <c r="AE91" s="28">
        <v>533.71621672945253</v>
      </c>
      <c r="AF91" s="28">
        <v>340.31162189969359</v>
      </c>
      <c r="AG91" s="28">
        <v>147.22431864335456</v>
      </c>
      <c r="AH91" s="28">
        <v>78.581168227508556</v>
      </c>
      <c r="AI91" s="28">
        <v>295.24904741590615</v>
      </c>
      <c r="AJ91" s="28">
        <v>117.79784944273521</v>
      </c>
      <c r="AK91" s="45">
        <v>183.32848478437137</v>
      </c>
      <c r="AL91" s="39">
        <f t="shared" si="2"/>
        <v>1092</v>
      </c>
    </row>
    <row r="92" spans="1:38" ht="15" x14ac:dyDescent="0.3">
      <c r="A92" s="1">
        <v>2172</v>
      </c>
      <c r="B92" s="2">
        <v>2839</v>
      </c>
      <c r="C92" s="2">
        <v>10.725770000000001</v>
      </c>
      <c r="D92" s="2">
        <v>1030</v>
      </c>
      <c r="E92" s="3" t="s">
        <v>227</v>
      </c>
      <c r="F92" s="3" t="s">
        <v>282</v>
      </c>
      <c r="G92" s="8" t="s">
        <v>228</v>
      </c>
      <c r="H92" s="44">
        <v>8115.666666666667</v>
      </c>
      <c r="I92" s="28">
        <v>1725</v>
      </c>
      <c r="J92" s="28">
        <v>14063.333333333334</v>
      </c>
      <c r="K92" s="28">
        <v>12759</v>
      </c>
      <c r="L92" s="28">
        <v>15351</v>
      </c>
      <c r="M92" s="28">
        <v>9314.3333333333339</v>
      </c>
      <c r="N92" s="28">
        <v>29610.333333333332</v>
      </c>
      <c r="O92" s="28">
        <v>3679.6666666666665</v>
      </c>
      <c r="P92" s="28">
        <v>8981</v>
      </c>
      <c r="Q92" s="28">
        <v>13896.333333333334</v>
      </c>
      <c r="R92" s="28">
        <v>13765.666666666666</v>
      </c>
      <c r="S92" s="28">
        <v>9728.3333333333339</v>
      </c>
      <c r="T92" s="28">
        <v>12333.333333333334</v>
      </c>
      <c r="U92" s="28">
        <v>7975</v>
      </c>
      <c r="V92" s="45">
        <v>10219</v>
      </c>
      <c r="W92" s="44">
        <v>611.24899454586705</v>
      </c>
      <c r="X92" s="28">
        <v>212</v>
      </c>
      <c r="Y92" s="28">
        <v>2290.7933851251869</v>
      </c>
      <c r="Z92" s="28">
        <v>2331.1128243823805</v>
      </c>
      <c r="AA92" s="28">
        <v>3386.0916998805569</v>
      </c>
      <c r="AB92" s="28">
        <v>923.65054719484328</v>
      </c>
      <c r="AC92" s="28">
        <v>7820.9636448031933</v>
      </c>
      <c r="AD92" s="28">
        <v>391.82436541559451</v>
      </c>
      <c r="AE92" s="28">
        <v>3383.0394617858065</v>
      </c>
      <c r="AF92" s="28">
        <v>1735.7434526257944</v>
      </c>
      <c r="AG92" s="28">
        <v>1658.9033526198364</v>
      </c>
      <c r="AH92" s="28">
        <v>950.75566437089049</v>
      </c>
      <c r="AI92" s="28">
        <v>1882.71408698542</v>
      </c>
      <c r="AJ92" s="28">
        <v>532.09491634481901</v>
      </c>
      <c r="AK92" s="45">
        <v>1788.0615201944256</v>
      </c>
      <c r="AL92" s="39">
        <f t="shared" si="2"/>
        <v>10219</v>
      </c>
    </row>
    <row r="93" spans="1:38" ht="15" x14ac:dyDescent="0.3">
      <c r="A93" s="1">
        <v>2174</v>
      </c>
      <c r="B93" s="2">
        <v>3098</v>
      </c>
      <c r="C93" s="2">
        <v>11.696669999999999</v>
      </c>
      <c r="D93" s="2">
        <v>1062</v>
      </c>
      <c r="E93" s="3" t="s">
        <v>229</v>
      </c>
      <c r="F93" s="3" t="s">
        <v>282</v>
      </c>
      <c r="G93" s="8" t="s">
        <v>230</v>
      </c>
      <c r="H93" s="44">
        <v>256.66666666666669</v>
      </c>
      <c r="I93" s="28">
        <v>186</v>
      </c>
      <c r="J93" s="28">
        <v>239</v>
      </c>
      <c r="K93" s="28">
        <v>662.66666666666663</v>
      </c>
      <c r="L93" s="28">
        <v>470.66666666666669</v>
      </c>
      <c r="M93" s="28">
        <v>431.66666666666669</v>
      </c>
      <c r="N93" s="28">
        <v>538</v>
      </c>
      <c r="O93" s="28">
        <v>204</v>
      </c>
      <c r="P93" s="28">
        <v>305</v>
      </c>
      <c r="Q93" s="28">
        <v>290.66666666666669</v>
      </c>
      <c r="R93" s="28">
        <v>256</v>
      </c>
      <c r="S93" s="28">
        <v>189.33333333333334</v>
      </c>
      <c r="T93" s="28">
        <v>372.33333333333331</v>
      </c>
      <c r="U93" s="28">
        <v>219.33333333333334</v>
      </c>
      <c r="V93" s="45">
        <v>226.66666666666666</v>
      </c>
      <c r="W93" s="44">
        <v>5.6862407030773268</v>
      </c>
      <c r="X93" s="28">
        <v>13.114877048604001</v>
      </c>
      <c r="Y93" s="28">
        <v>16.643316977093239</v>
      </c>
      <c r="Z93" s="28">
        <v>272.88336947006019</v>
      </c>
      <c r="AA93" s="28">
        <v>69.615611276015628</v>
      </c>
      <c r="AB93" s="28">
        <v>76.513615346115458</v>
      </c>
      <c r="AC93" s="28">
        <v>61.245407991130243</v>
      </c>
      <c r="AD93" s="28">
        <v>14.422205101855956</v>
      </c>
      <c r="AE93" s="28">
        <v>61.538605769061746</v>
      </c>
      <c r="AF93" s="28">
        <v>17.616280348965081</v>
      </c>
      <c r="AG93" s="28">
        <v>21.633307652783937</v>
      </c>
      <c r="AH93" s="28">
        <v>17.897858344878397</v>
      </c>
      <c r="AI93" s="28">
        <v>59.500700275991228</v>
      </c>
      <c r="AJ93" s="28">
        <v>19.008769905844339</v>
      </c>
      <c r="AK93" s="45">
        <v>17.897858344878397</v>
      </c>
      <c r="AL93" s="39">
        <f t="shared" si="2"/>
        <v>256.66666666666669</v>
      </c>
    </row>
    <row r="94" spans="1:38" ht="15" x14ac:dyDescent="0.3">
      <c r="A94" s="1">
        <v>2175</v>
      </c>
      <c r="B94" s="2">
        <v>3197</v>
      </c>
      <c r="C94" s="2">
        <v>12.067780000000001</v>
      </c>
      <c r="D94" s="2">
        <v>1088</v>
      </c>
      <c r="E94" s="3" t="s">
        <v>231</v>
      </c>
      <c r="F94" s="3" t="s">
        <v>282</v>
      </c>
      <c r="G94" s="8" t="s">
        <v>232</v>
      </c>
      <c r="H94" s="44">
        <v>291</v>
      </c>
      <c r="I94" s="28">
        <v>216</v>
      </c>
      <c r="J94" s="28">
        <v>871.33333333333337</v>
      </c>
      <c r="K94" s="28">
        <v>911.66666666666663</v>
      </c>
      <c r="L94" s="28">
        <v>1472.6666666666667</v>
      </c>
      <c r="M94" s="28">
        <v>663</v>
      </c>
      <c r="N94" s="28">
        <v>779</v>
      </c>
      <c r="O94" s="28">
        <v>455.66666666666669</v>
      </c>
      <c r="P94" s="28">
        <v>535</v>
      </c>
      <c r="Q94" s="28">
        <v>1031.6666666666667</v>
      </c>
      <c r="R94" s="28">
        <v>513.33333333333337</v>
      </c>
      <c r="S94" s="28">
        <v>702</v>
      </c>
      <c r="T94" s="28">
        <v>830</v>
      </c>
      <c r="U94" s="28">
        <v>502</v>
      </c>
      <c r="V94" s="45">
        <v>779.66666666666663</v>
      </c>
      <c r="W94" s="44">
        <v>29</v>
      </c>
      <c r="X94" s="28">
        <v>34.871191548325392</v>
      </c>
      <c r="Y94" s="28">
        <v>137.58391378839772</v>
      </c>
      <c r="Z94" s="28">
        <v>442.70343722782781</v>
      </c>
      <c r="AA94" s="28">
        <v>298.29068596477077</v>
      </c>
      <c r="AB94" s="28">
        <v>123.55970216862778</v>
      </c>
      <c r="AC94" s="28">
        <v>72.380936716790288</v>
      </c>
      <c r="AD94" s="28">
        <v>38.552993831002716</v>
      </c>
      <c r="AE94" s="28">
        <v>77.129760793094647</v>
      </c>
      <c r="AF94" s="28">
        <v>191.68028937095556</v>
      </c>
      <c r="AG94" s="28">
        <v>108.64774886454535</v>
      </c>
      <c r="AH94" s="28">
        <v>46.162755550335163</v>
      </c>
      <c r="AI94" s="28">
        <v>140.75865870347016</v>
      </c>
      <c r="AJ94" s="28">
        <v>51.156622249714651</v>
      </c>
      <c r="AK94" s="45">
        <v>146.02853602407089</v>
      </c>
      <c r="AL94" s="39">
        <f t="shared" si="2"/>
        <v>702</v>
      </c>
    </row>
    <row r="95" spans="1:38" ht="15" x14ac:dyDescent="0.3">
      <c r="A95" s="1">
        <v>2178</v>
      </c>
      <c r="B95" s="2">
        <v>3474</v>
      </c>
      <c r="C95" s="2">
        <v>13.10615</v>
      </c>
      <c r="D95" s="2"/>
      <c r="E95" s="4" t="s">
        <v>233</v>
      </c>
      <c r="F95" s="4" t="s">
        <v>282</v>
      </c>
      <c r="G95" s="8" t="s">
        <v>234</v>
      </c>
      <c r="H95" s="44">
        <v>374</v>
      </c>
      <c r="I95" s="28">
        <v>213.33333333333334</v>
      </c>
      <c r="J95" s="28">
        <v>577.33333333333337</v>
      </c>
      <c r="K95" s="28">
        <v>900</v>
      </c>
      <c r="L95" s="28">
        <v>1958</v>
      </c>
      <c r="M95" s="28">
        <v>805.33333333333337</v>
      </c>
      <c r="N95" s="28">
        <v>791.66666666666663</v>
      </c>
      <c r="O95" s="28">
        <v>438.33333333333331</v>
      </c>
      <c r="P95" s="28">
        <v>498.66666666666669</v>
      </c>
      <c r="Q95" s="28">
        <v>850.66666666666663</v>
      </c>
      <c r="R95" s="28">
        <v>560.66666666666663</v>
      </c>
      <c r="S95" s="28">
        <v>496.33333333333331</v>
      </c>
      <c r="T95" s="28">
        <v>879.66666666666663</v>
      </c>
      <c r="U95" s="28">
        <v>485.66666666666669</v>
      </c>
      <c r="V95" s="45">
        <v>589.66666666666663</v>
      </c>
      <c r="W95" s="44">
        <v>44.844174649557324</v>
      </c>
      <c r="X95" s="28">
        <v>16.653327995729065</v>
      </c>
      <c r="Y95" s="28">
        <v>136.25466352875162</v>
      </c>
      <c r="Z95" s="28">
        <v>138.27147211192914</v>
      </c>
      <c r="AA95" s="28">
        <v>307.60526653488881</v>
      </c>
      <c r="AB95" s="28">
        <v>295.92622954603632</v>
      </c>
      <c r="AC95" s="28">
        <v>148.89369809811754</v>
      </c>
      <c r="AD95" s="28">
        <v>128.55478728282861</v>
      </c>
      <c r="AE95" s="28">
        <v>30.138568866708539</v>
      </c>
      <c r="AF95" s="28">
        <v>59.869302094924521</v>
      </c>
      <c r="AG95" s="28">
        <v>43.085186936270027</v>
      </c>
      <c r="AH95" s="28">
        <v>80.82285155408286</v>
      </c>
      <c r="AI95" s="28">
        <v>137.53666177908076</v>
      </c>
      <c r="AJ95" s="28">
        <v>91.358269102108721</v>
      </c>
      <c r="AK95" s="45">
        <v>141.79680297289258</v>
      </c>
      <c r="AL95" s="39">
        <f t="shared" si="2"/>
        <v>577.33333333333337</v>
      </c>
    </row>
    <row r="96" spans="1:38" ht="15" x14ac:dyDescent="0.3">
      <c r="A96" s="1">
        <v>2181</v>
      </c>
      <c r="B96" s="2">
        <v>4136</v>
      </c>
      <c r="C96" s="2">
        <v>15.58775</v>
      </c>
      <c r="D96" s="2">
        <v>1177</v>
      </c>
      <c r="E96" s="3" t="s">
        <v>235</v>
      </c>
      <c r="F96" s="3" t="s">
        <v>282</v>
      </c>
      <c r="G96" s="8" t="s">
        <v>236</v>
      </c>
      <c r="H96" s="44">
        <v>281</v>
      </c>
      <c r="I96" s="28">
        <v>226</v>
      </c>
      <c r="J96" s="28">
        <v>483.33333333333331</v>
      </c>
      <c r="K96" s="28">
        <v>506.33333333333331</v>
      </c>
      <c r="L96" s="28">
        <v>1315.6666666666667</v>
      </c>
      <c r="M96" s="28">
        <v>599.66666666666663</v>
      </c>
      <c r="N96" s="28">
        <v>505</v>
      </c>
      <c r="O96" s="28">
        <v>272.66666666666669</v>
      </c>
      <c r="P96" s="28">
        <v>412</v>
      </c>
      <c r="Q96" s="28">
        <v>467</v>
      </c>
      <c r="R96" s="28">
        <v>299</v>
      </c>
      <c r="S96" s="28">
        <v>316</v>
      </c>
      <c r="T96" s="28">
        <v>703</v>
      </c>
      <c r="U96" s="28">
        <v>205.33333333333334</v>
      </c>
      <c r="V96" s="45">
        <v>497.33333333333331</v>
      </c>
      <c r="W96" s="44">
        <v>41.761226035642203</v>
      </c>
      <c r="X96" s="28">
        <v>30.789608636681304</v>
      </c>
      <c r="Y96" s="28">
        <v>23.180451534284948</v>
      </c>
      <c r="Z96" s="28">
        <v>101.65792312128609</v>
      </c>
      <c r="AA96" s="28">
        <v>229.21023828209221</v>
      </c>
      <c r="AB96" s="28">
        <v>50.242744086418426</v>
      </c>
      <c r="AC96" s="28">
        <v>122.01229446248439</v>
      </c>
      <c r="AD96" s="28">
        <v>7.0237691685684931</v>
      </c>
      <c r="AE96" s="28">
        <v>79.899937421752711</v>
      </c>
      <c r="AF96" s="28">
        <v>9.8488578017961039</v>
      </c>
      <c r="AG96" s="28">
        <v>69.541354602854838</v>
      </c>
      <c r="AH96" s="28">
        <v>13.114877048604001</v>
      </c>
      <c r="AI96" s="28">
        <v>127.35383779062177</v>
      </c>
      <c r="AJ96" s="28">
        <v>32.33161507461908</v>
      </c>
      <c r="AK96" s="45">
        <v>65.729242604287734</v>
      </c>
      <c r="AL96" s="39">
        <f t="shared" si="2"/>
        <v>467</v>
      </c>
    </row>
    <row r="97" spans="1:38" ht="15" x14ac:dyDescent="0.3">
      <c r="A97" s="1">
        <v>2373</v>
      </c>
      <c r="B97" s="2">
        <v>5420</v>
      </c>
      <c r="C97" s="2">
        <v>20.400998999999999</v>
      </c>
      <c r="D97" s="2">
        <v>1305</v>
      </c>
      <c r="E97" s="3" t="s">
        <v>239</v>
      </c>
      <c r="F97" s="3" t="s">
        <v>282</v>
      </c>
      <c r="G97" s="8" t="s">
        <v>240</v>
      </c>
      <c r="H97" s="44">
        <v>186.66666666666666</v>
      </c>
      <c r="I97" s="28">
        <v>184.66666666666666</v>
      </c>
      <c r="J97" s="28">
        <v>173.33333333333334</v>
      </c>
      <c r="K97" s="28">
        <v>186</v>
      </c>
      <c r="L97" s="28">
        <v>452.33333333333331</v>
      </c>
      <c r="M97" s="28">
        <v>188.66666666666666</v>
      </c>
      <c r="N97" s="28">
        <v>514.66666666666663</v>
      </c>
      <c r="O97" s="28">
        <v>206</v>
      </c>
      <c r="P97" s="28">
        <v>277.66666666666669</v>
      </c>
      <c r="Q97" s="28">
        <v>206.66666666666666</v>
      </c>
      <c r="R97" s="28">
        <v>198</v>
      </c>
      <c r="S97" s="28">
        <v>205.33333333333334</v>
      </c>
      <c r="T97" s="28">
        <v>273.66666666666669</v>
      </c>
      <c r="U97" s="28">
        <v>212.66666666666666</v>
      </c>
      <c r="V97" s="45">
        <v>179.33333333333334</v>
      </c>
      <c r="W97" s="44">
        <v>16.653327995729065</v>
      </c>
      <c r="X97" s="28">
        <v>16.041612554021288</v>
      </c>
      <c r="Y97" s="28">
        <v>24.440403706431198</v>
      </c>
      <c r="Z97" s="28">
        <v>16.370705543744901</v>
      </c>
      <c r="AA97" s="28">
        <v>71.430619018270548</v>
      </c>
      <c r="AB97" s="28">
        <v>14.742229591663989</v>
      </c>
      <c r="AC97" s="28">
        <v>147.98761209416588</v>
      </c>
      <c r="AD97" s="28">
        <v>25.534290669607408</v>
      </c>
      <c r="AE97" s="28">
        <v>59.163614944772675</v>
      </c>
      <c r="AF97" s="28">
        <v>46.360903068569918</v>
      </c>
      <c r="AG97" s="28">
        <v>57.02630971753301</v>
      </c>
      <c r="AH97" s="28">
        <v>4.6188021535170067</v>
      </c>
      <c r="AI97" s="28">
        <v>46.608296829355702</v>
      </c>
      <c r="AJ97" s="28">
        <v>23.692474191889147</v>
      </c>
      <c r="AK97" s="45">
        <v>44.736264186153676</v>
      </c>
      <c r="AL97" s="39">
        <f t="shared" si="2"/>
        <v>205.33333333333334</v>
      </c>
    </row>
    <row r="98" spans="1:38" ht="15" x14ac:dyDescent="0.3">
      <c r="A98" s="1">
        <v>2520</v>
      </c>
      <c r="B98" s="2">
        <v>5723</v>
      </c>
      <c r="C98" s="2">
        <v>21.536830999999999</v>
      </c>
      <c r="D98" s="2">
        <v>1377</v>
      </c>
      <c r="E98" s="3" t="s">
        <v>249</v>
      </c>
      <c r="F98" s="3" t="s">
        <v>282</v>
      </c>
      <c r="G98" s="8" t="s">
        <v>250</v>
      </c>
      <c r="H98" s="44">
        <v>948.66666666666663</v>
      </c>
      <c r="I98" s="28">
        <v>339.33333333333331</v>
      </c>
      <c r="J98" s="28">
        <v>1282.3333333333333</v>
      </c>
      <c r="K98" s="28">
        <v>683.66666666666663</v>
      </c>
      <c r="L98" s="28">
        <v>3107</v>
      </c>
      <c r="M98" s="28">
        <v>975</v>
      </c>
      <c r="N98" s="28">
        <v>2950.6666666666665</v>
      </c>
      <c r="O98" s="28">
        <v>781</v>
      </c>
      <c r="P98" s="28">
        <v>1667.6666666666667</v>
      </c>
      <c r="Q98" s="28">
        <v>680.66666666666663</v>
      </c>
      <c r="R98" s="28">
        <v>990</v>
      </c>
      <c r="S98" s="28">
        <v>557.66666666666663</v>
      </c>
      <c r="T98" s="28">
        <v>1647</v>
      </c>
      <c r="U98" s="28">
        <v>988</v>
      </c>
      <c r="V98" s="45">
        <v>663.33333333333337</v>
      </c>
      <c r="W98" s="44">
        <v>234.25698139721098</v>
      </c>
      <c r="X98" s="28">
        <v>44.601943156474057</v>
      </c>
      <c r="Y98" s="28">
        <v>462.90099733456344</v>
      </c>
      <c r="Z98" s="28">
        <v>75.367986130275057</v>
      </c>
      <c r="AA98" s="28">
        <v>916.77750845011462</v>
      </c>
      <c r="AB98" s="28">
        <v>212.1768130592973</v>
      </c>
      <c r="AC98" s="28">
        <v>449.81588826244672</v>
      </c>
      <c r="AD98" s="28">
        <v>210.5777766052249</v>
      </c>
      <c r="AE98" s="28">
        <v>25.967928938083094</v>
      </c>
      <c r="AF98" s="28">
        <v>67.928884381633509</v>
      </c>
      <c r="AG98" s="28">
        <v>144.18044250174847</v>
      </c>
      <c r="AH98" s="28">
        <v>15.30795000427338</v>
      </c>
      <c r="AI98" s="28">
        <v>171.61585008384279</v>
      </c>
      <c r="AJ98" s="28">
        <v>143.87842089764538</v>
      </c>
      <c r="AK98" s="45">
        <v>147.58500375489839</v>
      </c>
      <c r="AL98" s="39">
        <f t="shared" si="2"/>
        <v>975</v>
      </c>
    </row>
    <row r="99" spans="1:38" ht="15" x14ac:dyDescent="0.3">
      <c r="A99" s="1">
        <v>2521</v>
      </c>
      <c r="B99" s="2">
        <v>5831</v>
      </c>
      <c r="C99" s="2">
        <v>21.941680999999999</v>
      </c>
      <c r="D99" s="2">
        <v>1390</v>
      </c>
      <c r="E99" s="3" t="s">
        <v>251</v>
      </c>
      <c r="F99" s="3" t="s">
        <v>282</v>
      </c>
      <c r="G99" s="8" t="s">
        <v>252</v>
      </c>
      <c r="H99" s="44">
        <v>218</v>
      </c>
      <c r="I99" s="28">
        <v>213.33333333333334</v>
      </c>
      <c r="J99" s="28">
        <v>191.33333333333334</v>
      </c>
      <c r="K99" s="28">
        <v>210</v>
      </c>
      <c r="L99" s="28">
        <v>444</v>
      </c>
      <c r="M99" s="28">
        <v>192.66666666666666</v>
      </c>
      <c r="N99" s="28">
        <v>395.33333333333331</v>
      </c>
      <c r="O99" s="28">
        <v>196</v>
      </c>
      <c r="P99" s="28">
        <v>208</v>
      </c>
      <c r="Q99" s="28">
        <v>200.66666666666666</v>
      </c>
      <c r="R99" s="28">
        <v>178.66666666666666</v>
      </c>
      <c r="S99" s="28">
        <v>200</v>
      </c>
      <c r="T99" s="28">
        <v>237.33333333333334</v>
      </c>
      <c r="U99" s="28">
        <v>186</v>
      </c>
      <c r="V99" s="45">
        <v>232.66666666666666</v>
      </c>
      <c r="W99" s="44">
        <v>40.149719799769464</v>
      </c>
      <c r="X99" s="28">
        <v>30.287511177601377</v>
      </c>
      <c r="Y99" s="28">
        <v>47.595517996270779</v>
      </c>
      <c r="Z99" s="28">
        <v>51.730068625510249</v>
      </c>
      <c r="AA99" s="28">
        <v>72.131823767322004</v>
      </c>
      <c r="AB99" s="28">
        <v>57.352709904008336</v>
      </c>
      <c r="AC99" s="28">
        <v>42.193996413391957</v>
      </c>
      <c r="AD99" s="28">
        <v>12.489995996796797</v>
      </c>
      <c r="AE99" s="28">
        <v>32.357379374726875</v>
      </c>
      <c r="AF99" s="28">
        <v>21.007935008784976</v>
      </c>
      <c r="AG99" s="28">
        <v>21.007935008784976</v>
      </c>
      <c r="AH99" s="28">
        <v>30</v>
      </c>
      <c r="AI99" s="28">
        <v>32.578111260988237</v>
      </c>
      <c r="AJ99" s="28">
        <v>22.538855339169288</v>
      </c>
      <c r="AK99" s="45">
        <v>30.353473167552483</v>
      </c>
      <c r="AL99" s="39">
        <f t="shared" si="2"/>
        <v>208</v>
      </c>
    </row>
    <row r="100" spans="1:38" ht="15" x14ac:dyDescent="0.3">
      <c r="A100" s="1">
        <v>2185</v>
      </c>
      <c r="B100" s="2">
        <v>6059</v>
      </c>
      <c r="C100" s="2">
        <v>22.796379000000002</v>
      </c>
      <c r="D100" s="2">
        <v>1418</v>
      </c>
      <c r="E100" s="3" t="s">
        <v>253</v>
      </c>
      <c r="F100" s="3" t="s">
        <v>282</v>
      </c>
      <c r="G100" s="8" t="s">
        <v>254</v>
      </c>
      <c r="H100" s="44">
        <v>1937.3333333333333</v>
      </c>
      <c r="I100" s="28">
        <v>829.66666666666663</v>
      </c>
      <c r="J100" s="28">
        <v>2584</v>
      </c>
      <c r="K100" s="28">
        <v>1217.6666666666667</v>
      </c>
      <c r="L100" s="28">
        <v>6649.666666666667</v>
      </c>
      <c r="M100" s="28">
        <v>2041.6666666666667</v>
      </c>
      <c r="N100" s="28">
        <v>5651.666666666667</v>
      </c>
      <c r="O100" s="28">
        <v>1873.3333333333333</v>
      </c>
      <c r="P100" s="28">
        <v>3867.3333333333335</v>
      </c>
      <c r="Q100" s="28">
        <v>1560.3333333333333</v>
      </c>
      <c r="R100" s="28">
        <v>2074.3333333333335</v>
      </c>
      <c r="S100" s="28">
        <v>1172</v>
      </c>
      <c r="T100" s="28">
        <v>2943.3333333333335</v>
      </c>
      <c r="U100" s="28">
        <v>1735.3333333333333</v>
      </c>
      <c r="V100" s="45">
        <v>1124</v>
      </c>
      <c r="W100" s="44">
        <v>173.39357927366669</v>
      </c>
      <c r="X100" s="28">
        <v>118.44970803397268</v>
      </c>
      <c r="Y100" s="28">
        <v>270.6159640523818</v>
      </c>
      <c r="Z100" s="28">
        <v>244.35697930145864</v>
      </c>
      <c r="AA100" s="28">
        <v>646.05133954921359</v>
      </c>
      <c r="AB100" s="28">
        <v>448.12647024398484</v>
      </c>
      <c r="AC100" s="28">
        <v>1265.3791263227538</v>
      </c>
      <c r="AD100" s="28">
        <v>424.98745079511821</v>
      </c>
      <c r="AE100" s="28">
        <v>883.72469317844241</v>
      </c>
      <c r="AF100" s="28">
        <v>66.395280956806957</v>
      </c>
      <c r="AG100" s="28">
        <v>430.65105750866678</v>
      </c>
      <c r="AH100" s="28">
        <v>129</v>
      </c>
      <c r="AI100" s="28">
        <v>616.49033514997939</v>
      </c>
      <c r="AJ100" s="28">
        <v>193.17435992732922</v>
      </c>
      <c r="AK100" s="45">
        <v>80.876448982382996</v>
      </c>
      <c r="AL100" s="39">
        <f t="shared" si="2"/>
        <v>1937.3333333333333</v>
      </c>
    </row>
    <row r="101" spans="1:38" ht="15" x14ac:dyDescent="0.3">
      <c r="A101" s="1">
        <v>2186</v>
      </c>
      <c r="B101" s="2">
        <v>6312</v>
      </c>
      <c r="C101" s="2">
        <v>23.744779999999999</v>
      </c>
      <c r="D101" s="2">
        <v>1454</v>
      </c>
      <c r="E101" s="3" t="s">
        <v>255</v>
      </c>
      <c r="F101" s="3" t="s">
        <v>282</v>
      </c>
      <c r="G101" s="8" t="s">
        <v>256</v>
      </c>
      <c r="H101" s="44">
        <v>340.66666666666669</v>
      </c>
      <c r="I101" s="28">
        <v>229.33333333333334</v>
      </c>
      <c r="J101" s="28">
        <v>269</v>
      </c>
      <c r="K101" s="28">
        <v>219.33333333333334</v>
      </c>
      <c r="L101" s="28">
        <v>829</v>
      </c>
      <c r="M101" s="28">
        <v>381.33333333333331</v>
      </c>
      <c r="N101" s="28">
        <v>700.33333333333337</v>
      </c>
      <c r="O101" s="28">
        <v>240.33333333333334</v>
      </c>
      <c r="P101" s="28">
        <v>396.66666666666669</v>
      </c>
      <c r="Q101" s="28">
        <v>262.33333333333331</v>
      </c>
      <c r="R101" s="28">
        <v>264.33333333333331</v>
      </c>
      <c r="S101" s="28">
        <v>198.66666666666666</v>
      </c>
      <c r="T101" s="28">
        <v>348.66666666666669</v>
      </c>
      <c r="U101" s="28">
        <v>235.33333333333334</v>
      </c>
      <c r="V101" s="45">
        <v>197.33333333333334</v>
      </c>
      <c r="W101" s="44">
        <v>49.52103929981017</v>
      </c>
      <c r="X101" s="28">
        <v>25.403411844343534</v>
      </c>
      <c r="Y101" s="28">
        <v>73.749576269969168</v>
      </c>
      <c r="Z101" s="28">
        <v>42.442117446391954</v>
      </c>
      <c r="AA101" s="28">
        <v>190.49409439665052</v>
      </c>
      <c r="AB101" s="28">
        <v>58.398059328485765</v>
      </c>
      <c r="AC101" s="28">
        <v>120.50034578097015</v>
      </c>
      <c r="AD101" s="28">
        <v>23.115651263447745</v>
      </c>
      <c r="AE101" s="28">
        <v>135.88352855785482</v>
      </c>
      <c r="AF101" s="28">
        <v>32.331615074618966</v>
      </c>
      <c r="AG101" s="28">
        <v>89.790496898799532</v>
      </c>
      <c r="AH101" s="28">
        <v>38.017539811688707</v>
      </c>
      <c r="AI101" s="28">
        <v>90.63295942058464</v>
      </c>
      <c r="AJ101" s="28">
        <v>31.390019645316066</v>
      </c>
      <c r="AK101" s="45">
        <v>34.078341117685525</v>
      </c>
      <c r="AL101" s="39">
        <f t="shared" si="2"/>
        <v>264.33333333333331</v>
      </c>
    </row>
    <row r="102" spans="1:38" ht="15" x14ac:dyDescent="0.3">
      <c r="A102" s="1">
        <v>2187</v>
      </c>
      <c r="B102" s="2">
        <v>6700</v>
      </c>
      <c r="C102" s="2">
        <v>25.199248999999998</v>
      </c>
      <c r="D102" s="2"/>
      <c r="E102" s="4" t="s">
        <v>257</v>
      </c>
      <c r="F102" s="4" t="s">
        <v>282</v>
      </c>
      <c r="G102" s="8" t="s">
        <v>258</v>
      </c>
      <c r="H102" s="44">
        <v>353</v>
      </c>
      <c r="I102" s="28">
        <v>221.33333333333334</v>
      </c>
      <c r="J102" s="28">
        <v>280.33333333333331</v>
      </c>
      <c r="K102" s="28">
        <v>211.33333333333334</v>
      </c>
      <c r="L102" s="28">
        <v>924.33333333333337</v>
      </c>
      <c r="M102" s="28">
        <v>279</v>
      </c>
      <c r="N102" s="28">
        <v>1062.3333333333333</v>
      </c>
      <c r="O102" s="28">
        <v>204.66666666666666</v>
      </c>
      <c r="P102" s="28">
        <v>323</v>
      </c>
      <c r="Q102" s="28">
        <v>206</v>
      </c>
      <c r="R102" s="28">
        <v>222.33333333333334</v>
      </c>
      <c r="S102" s="28">
        <v>219.33333333333334</v>
      </c>
      <c r="T102" s="28">
        <v>319</v>
      </c>
      <c r="U102" s="28">
        <v>180.66666666666666</v>
      </c>
      <c r="V102" s="45">
        <v>180</v>
      </c>
      <c r="W102" s="44">
        <v>30.512292604784715</v>
      </c>
      <c r="X102" s="28">
        <v>36.950417228135983</v>
      </c>
      <c r="Y102" s="28">
        <v>11.503622617824931</v>
      </c>
      <c r="Z102" s="28">
        <v>17.925772879665004</v>
      </c>
      <c r="AA102" s="28">
        <v>150.06776247193551</v>
      </c>
      <c r="AB102" s="28">
        <v>64.505813691480554</v>
      </c>
      <c r="AC102" s="28">
        <v>217.69780277562117</v>
      </c>
      <c r="AD102" s="28">
        <v>24.583192089989723</v>
      </c>
      <c r="AE102" s="28">
        <v>50.269274910227224</v>
      </c>
      <c r="AF102" s="28">
        <v>41.32795663954365</v>
      </c>
      <c r="AG102" s="28">
        <v>1.1547005383792515</v>
      </c>
      <c r="AH102" s="28">
        <v>18.147543451754935</v>
      </c>
      <c r="AI102" s="28">
        <v>35.538711287833721</v>
      </c>
      <c r="AJ102" s="28">
        <v>20.033305601755625</v>
      </c>
      <c r="AK102" s="45">
        <v>28</v>
      </c>
      <c r="AL102" s="39">
        <f t="shared" si="2"/>
        <v>222.33333333333334</v>
      </c>
    </row>
    <row r="103" spans="1:38" ht="15" x14ac:dyDescent="0.3">
      <c r="A103" s="1">
        <v>2525</v>
      </c>
      <c r="B103" s="2">
        <v>6812</v>
      </c>
      <c r="C103" s="2">
        <v>25.619101000000001</v>
      </c>
      <c r="D103" s="2">
        <v>1524</v>
      </c>
      <c r="E103" s="3" t="s">
        <v>259</v>
      </c>
      <c r="F103" s="3" t="s">
        <v>282</v>
      </c>
      <c r="G103" s="8" t="s">
        <v>260</v>
      </c>
      <c r="H103" s="54">
        <v>207</v>
      </c>
      <c r="I103" s="55">
        <v>173.33333333333334</v>
      </c>
      <c r="J103" s="55">
        <v>214.66666666666666</v>
      </c>
      <c r="K103" s="55">
        <v>176</v>
      </c>
      <c r="L103" s="55">
        <v>444</v>
      </c>
      <c r="M103" s="55">
        <v>227.33333333333334</v>
      </c>
      <c r="N103" s="55">
        <v>489</v>
      </c>
      <c r="O103" s="55">
        <v>193.33333333333334</v>
      </c>
      <c r="P103" s="55">
        <v>285</v>
      </c>
      <c r="Q103" s="55">
        <v>196</v>
      </c>
      <c r="R103" s="55">
        <v>228.66666666666666</v>
      </c>
      <c r="S103" s="55">
        <v>204.66666666666666</v>
      </c>
      <c r="T103" s="55">
        <v>220.66666666666666</v>
      </c>
      <c r="U103" s="55">
        <v>222</v>
      </c>
      <c r="V103" s="56">
        <v>175.33333333333334</v>
      </c>
      <c r="W103" s="54">
        <v>8</v>
      </c>
      <c r="X103" s="55">
        <v>23.86070689089776</v>
      </c>
      <c r="Y103" s="55">
        <v>34.428670223134212</v>
      </c>
      <c r="Z103" s="55">
        <v>22.271057451320086</v>
      </c>
      <c r="AA103" s="55">
        <v>77.788173908377615</v>
      </c>
      <c r="AB103" s="55">
        <v>27.006172134038792</v>
      </c>
      <c r="AC103" s="55">
        <v>124.74373731775074</v>
      </c>
      <c r="AD103" s="55">
        <v>20.816659994661329</v>
      </c>
      <c r="AE103" s="55">
        <v>63.976558206893252</v>
      </c>
      <c r="AF103" s="55">
        <v>26.229754097208001</v>
      </c>
      <c r="AG103" s="55">
        <v>31.262330900515536</v>
      </c>
      <c r="AH103" s="55">
        <v>29.280255007997042</v>
      </c>
      <c r="AI103" s="55">
        <v>37.872593432894561</v>
      </c>
      <c r="AJ103" s="55">
        <v>22</v>
      </c>
      <c r="AK103" s="56">
        <v>23.180451534284998</v>
      </c>
      <c r="AL103" s="57">
        <f t="shared" si="2"/>
        <v>214.66666666666666</v>
      </c>
    </row>
    <row r="104" spans="1:38" ht="15" x14ac:dyDescent="0.3">
      <c r="A104" s="1">
        <v>514</v>
      </c>
      <c r="B104" s="2">
        <v>437</v>
      </c>
      <c r="C104" s="2">
        <v>1.72153</v>
      </c>
      <c r="D104" s="2"/>
      <c r="E104" s="4" t="s">
        <v>241</v>
      </c>
      <c r="F104" s="4" t="s">
        <v>242</v>
      </c>
      <c r="G104" s="8" t="s">
        <v>243</v>
      </c>
      <c r="H104" s="44">
        <v>226.66666666666666</v>
      </c>
      <c r="I104" s="28">
        <v>7489.333333333333</v>
      </c>
      <c r="J104" s="28">
        <v>186.66666666666666</v>
      </c>
      <c r="K104" s="28">
        <v>5296.333333333333</v>
      </c>
      <c r="L104" s="28">
        <v>4583.333333333333</v>
      </c>
      <c r="M104" s="28">
        <v>3574</v>
      </c>
      <c r="N104" s="28">
        <v>6952</v>
      </c>
      <c r="O104" s="28">
        <v>197.33333333333334</v>
      </c>
      <c r="P104" s="28">
        <v>214</v>
      </c>
      <c r="Q104" s="28">
        <v>6191.333333333333</v>
      </c>
      <c r="R104" s="28">
        <v>14316.666666666666</v>
      </c>
      <c r="S104" s="28">
        <v>15327.333333333334</v>
      </c>
      <c r="T104" s="28">
        <v>4015.3333333333335</v>
      </c>
      <c r="U104" s="28">
        <v>208.66666666666666</v>
      </c>
      <c r="V104" s="45">
        <v>3610</v>
      </c>
      <c r="W104" s="44">
        <v>25.166114784235834</v>
      </c>
      <c r="X104" s="28">
        <v>500.31023708628362</v>
      </c>
      <c r="Y104" s="28">
        <v>30.287511177601498</v>
      </c>
      <c r="Z104" s="28">
        <v>2507.5893470290021</v>
      </c>
      <c r="AA104" s="28">
        <v>176.50023607160793</v>
      </c>
      <c r="AB104" s="28">
        <v>702.36101828048515</v>
      </c>
      <c r="AC104" s="28">
        <v>870.69684735848216</v>
      </c>
      <c r="AD104" s="28">
        <v>8.3266639978645305</v>
      </c>
      <c r="AE104" s="28">
        <v>60.232881385502388</v>
      </c>
      <c r="AF104" s="28">
        <v>874.86132234391062</v>
      </c>
      <c r="AG104" s="28">
        <v>449.63800254575165</v>
      </c>
      <c r="AH104" s="28">
        <v>1824.4106811059107</v>
      </c>
      <c r="AI104" s="28">
        <v>374.13945706558849</v>
      </c>
      <c r="AJ104" s="28">
        <v>39.715656022950647</v>
      </c>
      <c r="AK104" s="45">
        <v>733.86851683390807</v>
      </c>
      <c r="AL104" s="39">
        <f t="shared" si="2"/>
        <v>4015.3333333333335</v>
      </c>
    </row>
    <row r="105" spans="1:38" ht="15" x14ac:dyDescent="0.3">
      <c r="A105" s="1">
        <v>1529</v>
      </c>
      <c r="B105" s="2">
        <v>3323</v>
      </c>
      <c r="C105" s="2">
        <v>12.540100000000001</v>
      </c>
      <c r="D105" s="2"/>
      <c r="E105" s="4" t="s">
        <v>241</v>
      </c>
      <c r="F105" s="4" t="s">
        <v>242</v>
      </c>
      <c r="G105" s="8" t="s">
        <v>244</v>
      </c>
      <c r="H105" s="44">
        <v>1174</v>
      </c>
      <c r="I105" s="28">
        <v>547.66666666666663</v>
      </c>
      <c r="J105" s="28">
        <v>375</v>
      </c>
      <c r="K105" s="28">
        <v>356.66666666666669</v>
      </c>
      <c r="L105" s="28">
        <v>215.33333333333334</v>
      </c>
      <c r="M105" s="28">
        <v>259.66666666666669</v>
      </c>
      <c r="N105" s="28">
        <v>225.33333333333334</v>
      </c>
      <c r="O105" s="28">
        <v>754.33333333333337</v>
      </c>
      <c r="P105" s="28">
        <v>556.66666666666663</v>
      </c>
      <c r="Q105" s="28">
        <v>486.66666666666669</v>
      </c>
      <c r="R105" s="28">
        <v>484.33333333333331</v>
      </c>
      <c r="S105" s="28">
        <v>386.33333333333331</v>
      </c>
      <c r="T105" s="28">
        <v>206</v>
      </c>
      <c r="U105" s="28">
        <v>536.33333333333337</v>
      </c>
      <c r="V105" s="45">
        <v>470.33333333333331</v>
      </c>
      <c r="W105" s="44">
        <v>128.31211945876353</v>
      </c>
      <c r="X105" s="28">
        <v>64.291005073286371</v>
      </c>
      <c r="Y105" s="28">
        <v>26.514147167125703</v>
      </c>
      <c r="Z105" s="28">
        <v>57.873425104561967</v>
      </c>
      <c r="AA105" s="28">
        <v>37.434387043643824</v>
      </c>
      <c r="AB105" s="28">
        <v>40.501028793517435</v>
      </c>
      <c r="AC105" s="28">
        <v>29.838453936712749</v>
      </c>
      <c r="AD105" s="28">
        <v>93.404139808326335</v>
      </c>
      <c r="AE105" s="28">
        <v>150.46705065672455</v>
      </c>
      <c r="AF105" s="28">
        <v>31.973947728319903</v>
      </c>
      <c r="AG105" s="28">
        <v>76.12051847782773</v>
      </c>
      <c r="AH105" s="28">
        <v>31.533051443419385</v>
      </c>
      <c r="AI105" s="28">
        <v>55.244909267732531</v>
      </c>
      <c r="AJ105" s="28">
        <v>77.138403751525175</v>
      </c>
      <c r="AK105" s="45">
        <v>60.46762219017144</v>
      </c>
      <c r="AL105" s="39">
        <f t="shared" si="2"/>
        <v>470.33333333333331</v>
      </c>
    </row>
    <row r="106" spans="1:38" ht="15" x14ac:dyDescent="0.3">
      <c r="A106" s="1">
        <v>2382</v>
      </c>
      <c r="B106" s="2">
        <v>3431</v>
      </c>
      <c r="C106" s="2">
        <v>12.94497</v>
      </c>
      <c r="D106" s="2"/>
      <c r="E106" s="4" t="s">
        <v>245</v>
      </c>
      <c r="F106" s="4" t="s">
        <v>242</v>
      </c>
      <c r="G106" s="8" t="s">
        <v>246</v>
      </c>
      <c r="H106" s="44">
        <v>868</v>
      </c>
      <c r="I106" s="28">
        <v>221.33333333333334</v>
      </c>
      <c r="J106" s="28">
        <v>190.66666666666666</v>
      </c>
      <c r="K106" s="28">
        <v>201.33333333333334</v>
      </c>
      <c r="L106" s="28">
        <v>431.33333333333331</v>
      </c>
      <c r="M106" s="28">
        <v>230</v>
      </c>
      <c r="N106" s="28">
        <v>255.33333333333334</v>
      </c>
      <c r="O106" s="28">
        <v>202.66666666666666</v>
      </c>
      <c r="P106" s="28">
        <v>233.33333333333334</v>
      </c>
      <c r="Q106" s="28">
        <v>204</v>
      </c>
      <c r="R106" s="28">
        <v>179.33333333333334</v>
      </c>
      <c r="S106" s="28">
        <v>205.33333333333334</v>
      </c>
      <c r="T106" s="28">
        <v>273</v>
      </c>
      <c r="U106" s="28">
        <v>214</v>
      </c>
      <c r="V106" s="45">
        <v>322.33333333333331</v>
      </c>
      <c r="W106" s="44">
        <v>78.249600637958537</v>
      </c>
      <c r="X106" s="28">
        <v>18.475208614068027</v>
      </c>
      <c r="Y106" s="28">
        <v>48.675798230058184</v>
      </c>
      <c r="Z106" s="28">
        <v>78.00854654032041</v>
      </c>
      <c r="AA106" s="28">
        <v>77.306748303969641</v>
      </c>
      <c r="AB106" s="28">
        <v>36.055512754639892</v>
      </c>
      <c r="AC106" s="28">
        <v>49.652123150307766</v>
      </c>
      <c r="AD106" s="28">
        <v>3.0550504633038935</v>
      </c>
      <c r="AE106" s="28">
        <v>24.419937209856485</v>
      </c>
      <c r="AF106" s="28">
        <v>38.157568056677825</v>
      </c>
      <c r="AG106" s="28">
        <v>30.746273486933919</v>
      </c>
      <c r="AH106" s="28">
        <v>26.40706976045119</v>
      </c>
      <c r="AI106" s="28">
        <v>33.808283008753932</v>
      </c>
      <c r="AJ106" s="28">
        <v>35.156791662493895</v>
      </c>
      <c r="AK106" s="45">
        <v>41.956326499508307</v>
      </c>
      <c r="AL106" s="39">
        <f t="shared" si="2"/>
        <v>221.33333333333334</v>
      </c>
    </row>
    <row r="107" spans="1:38" ht="15" thickBot="1" x14ac:dyDescent="0.35">
      <c r="A107" s="33">
        <v>2516</v>
      </c>
      <c r="B107" s="34">
        <v>5571</v>
      </c>
      <c r="C107" s="34">
        <v>20.967051000000001</v>
      </c>
      <c r="D107" s="34"/>
      <c r="E107" s="49" t="s">
        <v>247</v>
      </c>
      <c r="F107" s="49" t="s">
        <v>242</v>
      </c>
      <c r="G107" s="50" t="s">
        <v>248</v>
      </c>
      <c r="H107" s="46">
        <v>340.66666666666669</v>
      </c>
      <c r="I107" s="47">
        <v>208</v>
      </c>
      <c r="J107" s="47">
        <v>156</v>
      </c>
      <c r="K107" s="47">
        <v>214.66666666666666</v>
      </c>
      <c r="L107" s="47">
        <v>228</v>
      </c>
      <c r="M107" s="47">
        <v>226.66666666666666</v>
      </c>
      <c r="N107" s="47">
        <v>196</v>
      </c>
      <c r="O107" s="47">
        <v>201.33333333333334</v>
      </c>
      <c r="P107" s="47">
        <v>235.33333333333334</v>
      </c>
      <c r="Q107" s="47">
        <v>208</v>
      </c>
      <c r="R107" s="47">
        <v>247.33333333333334</v>
      </c>
      <c r="S107" s="47">
        <v>214</v>
      </c>
      <c r="T107" s="47">
        <v>210</v>
      </c>
      <c r="U107" s="47">
        <v>206</v>
      </c>
      <c r="V107" s="48">
        <v>182.66666666666666</v>
      </c>
      <c r="W107" s="46">
        <v>41.956326499508307</v>
      </c>
      <c r="X107" s="47">
        <v>36.660605559646719</v>
      </c>
      <c r="Y107" s="47">
        <v>38.105117766515299</v>
      </c>
      <c r="Z107" s="47">
        <v>17.473789896108212</v>
      </c>
      <c r="AA107" s="47">
        <v>40.149719799769464</v>
      </c>
      <c r="AB107" s="47">
        <v>26.025628394590846</v>
      </c>
      <c r="AC107" s="47">
        <v>80.074964876670407</v>
      </c>
      <c r="AD107" s="47">
        <v>34.019602192461562</v>
      </c>
      <c r="AE107" s="47">
        <v>37.112441759244682</v>
      </c>
      <c r="AF107" s="47">
        <v>32.741411087489801</v>
      </c>
      <c r="AG107" s="47">
        <v>41.295681775862818</v>
      </c>
      <c r="AH107" s="47">
        <v>42.755116652863897</v>
      </c>
      <c r="AI107" s="47">
        <v>37.722672227720032</v>
      </c>
      <c r="AJ107" s="47">
        <v>5.2915026221291814</v>
      </c>
      <c r="AK107" s="48">
        <v>18.036999011291577</v>
      </c>
      <c r="AL107" s="40">
        <f t="shared" si="2"/>
        <v>210</v>
      </c>
    </row>
  </sheetData>
  <mergeCells count="16">
    <mergeCell ref="U6:V6"/>
    <mergeCell ref="H5:V5"/>
    <mergeCell ref="W5:AK5"/>
    <mergeCell ref="W6:Y6"/>
    <mergeCell ref="Z6:AA6"/>
    <mergeCell ref="AB6:AC6"/>
    <mergeCell ref="AD6:AE6"/>
    <mergeCell ref="AF6:AG6"/>
    <mergeCell ref="AH6:AI6"/>
    <mergeCell ref="AJ6:AK6"/>
    <mergeCell ref="H6:J6"/>
    <mergeCell ref="K6:L6"/>
    <mergeCell ref="M6:N6"/>
    <mergeCell ref="O6:P6"/>
    <mergeCell ref="Q6:R6"/>
    <mergeCell ref="S6:T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7"/>
  <sheetViews>
    <sheetView tabSelected="1" zoomScale="55" zoomScaleNormal="55" workbookViewId="0"/>
  </sheetViews>
  <sheetFormatPr baseColWidth="10" defaultRowHeight="14.4" x14ac:dyDescent="0.3"/>
  <cols>
    <col min="1" max="1" width="11.5546875" style="5"/>
    <col min="5" max="5" width="18.21875" bestFit="1" customWidth="1"/>
  </cols>
  <sheetData>
    <row r="1" spans="1:22" ht="18.3" x14ac:dyDescent="0.35">
      <c r="A1" s="10" t="s">
        <v>300</v>
      </c>
    </row>
    <row r="2" spans="1:22" ht="18.3" x14ac:dyDescent="0.35">
      <c r="A2" s="85" t="s">
        <v>297</v>
      </c>
    </row>
    <row r="4" spans="1:22" ht="15.75" thickBot="1" x14ac:dyDescent="0.35"/>
    <row r="5" spans="1:22" ht="21" thickBot="1" x14ac:dyDescent="0.4">
      <c r="B5" s="5"/>
      <c r="C5" s="5"/>
      <c r="D5" s="5"/>
      <c r="E5" s="5"/>
      <c r="F5" s="5"/>
      <c r="G5" s="5"/>
      <c r="H5" s="110" t="s">
        <v>298</v>
      </c>
      <c r="I5" s="111"/>
      <c r="J5" s="111"/>
      <c r="K5" s="111"/>
      <c r="L5" s="111"/>
      <c r="M5" s="111"/>
      <c r="N5" s="111"/>
      <c r="O5" s="111"/>
      <c r="P5" s="111"/>
      <c r="Q5" s="111"/>
      <c r="R5" s="111"/>
      <c r="S5" s="111"/>
      <c r="T5" s="111"/>
      <c r="U5" s="111"/>
      <c r="V5" s="112"/>
    </row>
    <row r="6" spans="1:22" ht="15.75" thickBot="1" x14ac:dyDescent="0.35">
      <c r="B6" s="5"/>
      <c r="C6" s="5"/>
      <c r="D6" s="5"/>
      <c r="E6" s="5"/>
      <c r="F6" s="5"/>
      <c r="G6" s="5"/>
      <c r="H6" s="86" t="s">
        <v>0</v>
      </c>
      <c r="I6" s="87"/>
      <c r="J6" s="87"/>
      <c r="K6" s="96" t="s">
        <v>291</v>
      </c>
      <c r="L6" s="96"/>
      <c r="M6" s="99" t="s">
        <v>286</v>
      </c>
      <c r="N6" s="99"/>
      <c r="O6" s="102" t="s">
        <v>287</v>
      </c>
      <c r="P6" s="102"/>
      <c r="Q6" s="105" t="s">
        <v>288</v>
      </c>
      <c r="R6" s="105"/>
      <c r="S6" s="108" t="s">
        <v>292</v>
      </c>
      <c r="T6" s="108"/>
      <c r="U6" s="93" t="s">
        <v>290</v>
      </c>
      <c r="V6" s="94"/>
    </row>
    <row r="7" spans="1:22" ht="15.75" thickBot="1" x14ac:dyDescent="0.35">
      <c r="A7" s="30" t="s">
        <v>1</v>
      </c>
      <c r="B7" s="31" t="s">
        <v>2</v>
      </c>
      <c r="C7" s="31" t="s">
        <v>3</v>
      </c>
      <c r="D7" s="31" t="s">
        <v>4</v>
      </c>
      <c r="E7" s="32" t="s">
        <v>5</v>
      </c>
      <c r="F7" s="32" t="s">
        <v>6</v>
      </c>
      <c r="G7" s="32" t="s">
        <v>7</v>
      </c>
      <c r="H7" s="83" t="s">
        <v>264</v>
      </c>
      <c r="I7" s="64" t="s">
        <v>268</v>
      </c>
      <c r="J7" s="64" t="s">
        <v>269</v>
      </c>
      <c r="K7" s="65" t="s">
        <v>270</v>
      </c>
      <c r="L7" s="65" t="s">
        <v>271</v>
      </c>
      <c r="M7" s="66" t="s">
        <v>272</v>
      </c>
      <c r="N7" s="66" t="s">
        <v>273</v>
      </c>
      <c r="O7" s="67" t="s">
        <v>274</v>
      </c>
      <c r="P7" s="67" t="s">
        <v>275</v>
      </c>
      <c r="Q7" s="68" t="s">
        <v>276</v>
      </c>
      <c r="R7" s="68" t="s">
        <v>277</v>
      </c>
      <c r="S7" s="69" t="s">
        <v>278</v>
      </c>
      <c r="T7" s="69" t="s">
        <v>279</v>
      </c>
      <c r="U7" s="70" t="s">
        <v>280</v>
      </c>
      <c r="V7" s="71" t="s">
        <v>281</v>
      </c>
    </row>
    <row r="8" spans="1:22" ht="15" x14ac:dyDescent="0.3">
      <c r="A8" s="1">
        <v>517</v>
      </c>
      <c r="B8" s="2">
        <v>488</v>
      </c>
      <c r="C8" s="2">
        <v>1.91272</v>
      </c>
      <c r="D8" s="2">
        <v>607</v>
      </c>
      <c r="E8" s="3" t="s">
        <v>53</v>
      </c>
      <c r="F8" s="3" t="s">
        <v>54</v>
      </c>
      <c r="G8" s="8" t="s">
        <v>55</v>
      </c>
      <c r="H8" s="59">
        <f>LOG('Mean, SD and Median '!H8/'Mean, SD and Median '!$AL8,2)</f>
        <v>-2.0713461279977987</v>
      </c>
      <c r="I8" s="58">
        <f>LOG('Mean, SD and Median '!I8/'Mean, SD and Median '!$AL8,2)</f>
        <v>-0.26974537061149434</v>
      </c>
      <c r="J8" s="58">
        <f>LOG('Mean, SD and Median '!J8/'Mean, SD and Median '!$AL8,2)</f>
        <v>1.9831636900813405</v>
      </c>
      <c r="K8" s="58">
        <f>LOG('Mean, SD and Median '!K8/'Mean, SD and Median '!$AL8,2)</f>
        <v>-0.37606934644478252</v>
      </c>
      <c r="L8" s="58">
        <f>LOG('Mean, SD and Median '!L8/'Mean, SD and Median '!$AL8,2)</f>
        <v>0</v>
      </c>
      <c r="M8" s="58">
        <f>LOG('Mean, SD and Median '!M8/'Mean, SD and Median '!$AL8,2)</f>
        <v>-0.63112620193218583</v>
      </c>
      <c r="N8" s="58">
        <f>LOG('Mean, SD and Median '!N8/'Mean, SD and Median '!$AL8,2)</f>
        <v>0.46247176785910232</v>
      </c>
      <c r="O8" s="58">
        <f>LOG('Mean, SD and Median '!O8/'Mean, SD and Median '!$AL8,2)</f>
        <v>0.90642999328547469</v>
      </c>
      <c r="P8" s="58">
        <f>LOG('Mean, SD and Median '!P8/'Mean, SD and Median '!$AL8,2)</f>
        <v>-2.1924173618909584</v>
      </c>
      <c r="Q8" s="58">
        <f>LOG('Mean, SD and Median '!Q8/'Mean, SD and Median '!$AL8,2)</f>
        <v>3.9872907116765441</v>
      </c>
      <c r="R8" s="58">
        <f>LOG('Mean, SD and Median '!R8/'Mean, SD and Median '!$AL8,2)</f>
        <v>-2.4409521980296369</v>
      </c>
      <c r="S8" s="58">
        <f>LOG('Mean, SD and Median '!S8/'Mean, SD and Median '!$AL8,2)</f>
        <v>-2.1493486399990722</v>
      </c>
      <c r="T8" s="58">
        <f>LOG('Mean, SD and Median '!T8/'Mean, SD and Median '!$AL8,2)</f>
        <v>3.8343528961691318</v>
      </c>
      <c r="U8" s="58">
        <f>LOG('Mean, SD and Median '!U8/'Mean, SD and Median '!$AL8,2)</f>
        <v>1.6590162191252487</v>
      </c>
      <c r="V8" s="60">
        <f>LOG('Mean, SD and Median '!V8/'Mean, SD and Median '!$AL8,2)</f>
        <v>4.2100994931492917</v>
      </c>
    </row>
    <row r="9" spans="1:22" ht="15" x14ac:dyDescent="0.3">
      <c r="A9" s="1">
        <v>410</v>
      </c>
      <c r="B9" s="2">
        <v>821</v>
      </c>
      <c r="C9" s="2">
        <v>3.1610200000000002</v>
      </c>
      <c r="D9" s="2"/>
      <c r="E9" s="4" t="s">
        <v>56</v>
      </c>
      <c r="F9" s="4" t="s">
        <v>54</v>
      </c>
      <c r="G9" s="8" t="s">
        <v>57</v>
      </c>
      <c r="H9" s="59">
        <f>LOG('Mean, SD and Median '!H9/'Mean, SD and Median '!$AL9,2)</f>
        <v>-5.0951187446755489E-2</v>
      </c>
      <c r="I9" s="58">
        <f>LOG('Mean, SD and Median '!I9/'Mean, SD and Median '!$AL9,2)</f>
        <v>-8.9170509677245796E-2</v>
      </c>
      <c r="J9" s="58">
        <f>LOG('Mean, SD and Median '!J9/'Mean, SD and Median '!$AL9,2)</f>
        <v>6.7581075935278783</v>
      </c>
      <c r="K9" s="58">
        <f>LOG('Mean, SD and Median '!K9/'Mean, SD and Median '!$AL9,2)</f>
        <v>3.5956877776409386E-2</v>
      </c>
      <c r="L9" s="58">
        <f>LOG('Mean, SD and Median '!L9/'Mean, SD and Median '!$AL9,2)</f>
        <v>7.1098924324373804</v>
      </c>
      <c r="M9" s="58">
        <f>LOG('Mean, SD and Median '!M9/'Mean, SD and Median '!$AL9,2)</f>
        <v>3.1925028494175218</v>
      </c>
      <c r="N9" s="58">
        <f>LOG('Mean, SD and Median '!N9/'Mean, SD and Median '!$AL9,2)</f>
        <v>7.1039336931854768E-2</v>
      </c>
      <c r="O9" s="58">
        <f>LOG('Mean, SD and Median '!O9/'Mean, SD and Median '!$AL9,2)</f>
        <v>2.5504190697960136</v>
      </c>
      <c r="P9" s="58">
        <f>LOG('Mean, SD and Median '!P9/'Mean, SD and Median '!$AL9,2)</f>
        <v>-0.14846769336101792</v>
      </c>
      <c r="Q9" s="58">
        <f>LOG('Mean, SD and Median '!Q9/'Mean, SD and Median '!$AL9,2)</f>
        <v>7.022192760544967</v>
      </c>
      <c r="R9" s="58">
        <f>LOG('Mean, SD and Median '!R9/'Mean, SD and Median '!$AL9,2)</f>
        <v>-8.9170509677245796E-2</v>
      </c>
      <c r="S9" s="58">
        <f>LOG('Mean, SD and Median '!S9/'Mean, SD and Median '!$AL9,2)</f>
        <v>0</v>
      </c>
      <c r="T9" s="58">
        <f>LOG('Mean, SD and Median '!T9/'Mean, SD and Median '!$AL9,2)</f>
        <v>-3.2214624865169822E-2</v>
      </c>
      <c r="U9" s="58">
        <f>LOG('Mean, SD and Median '!U9/'Mean, SD and Median '!$AL9,2)</f>
        <v>-4.1552489444505958E-2</v>
      </c>
      <c r="V9" s="60">
        <f>LOG('Mean, SD and Median '!V9/'Mean, SD and Median '!$AL9,2)</f>
        <v>-0.33679547618863531</v>
      </c>
    </row>
    <row r="10" spans="1:22" ht="15" x14ac:dyDescent="0.3">
      <c r="A10" s="1">
        <v>414</v>
      </c>
      <c r="B10" s="2">
        <v>924</v>
      </c>
      <c r="C10" s="2">
        <v>3.5471200000000001</v>
      </c>
      <c r="D10" s="2"/>
      <c r="E10" s="4" t="s">
        <v>58</v>
      </c>
      <c r="F10" s="4" t="s">
        <v>54</v>
      </c>
      <c r="G10" s="8" t="s">
        <v>59</v>
      </c>
      <c r="H10" s="59">
        <f>LOG('Mean, SD and Median '!H10/'Mean, SD and Median '!$AL10,2)</f>
        <v>-4.089803118199864E-2</v>
      </c>
      <c r="I10" s="58">
        <f>LOG('Mean, SD and Median '!I10/'Mean, SD and Median '!$AL10,2)</f>
        <v>-0.17609876906251287</v>
      </c>
      <c r="J10" s="58">
        <f>LOG('Mean, SD and Median '!J10/'Mean, SD and Median '!$AL10,2)</f>
        <v>-4.4873909923137788E-3</v>
      </c>
      <c r="K10" s="58">
        <f>LOG('Mean, SD and Median '!K10/'Mean, SD and Median '!$AL10,2)</f>
        <v>0</v>
      </c>
      <c r="L10" s="58">
        <f>LOG('Mean, SD and Median '!L10/'Mean, SD and Median '!$AL10,2)</f>
        <v>1.6254592791350535</v>
      </c>
      <c r="M10" s="58">
        <f>LOG('Mean, SD and Median '!M10/'Mean, SD and Median '!$AL10,2)</f>
        <v>-1.3504264349747547E-2</v>
      </c>
      <c r="N10" s="58">
        <f>LOG('Mean, SD and Median '!N10/'Mean, SD and Median '!$AL10,2)</f>
        <v>0</v>
      </c>
      <c r="O10" s="58">
        <f>LOG('Mean, SD and Median '!O10/'Mean, SD and Median '!$AL10,2)</f>
        <v>1.3038941720571009</v>
      </c>
      <c r="P10" s="58">
        <f>LOG('Mean, SD and Median '!P10/'Mean, SD and Median '!$AL10,2)</f>
        <v>7.7755233789643272</v>
      </c>
      <c r="Q10" s="58">
        <f>LOG('Mean, SD and Median '!Q10/'Mean, SD and Median '!$AL10,2)</f>
        <v>4.8461488956645329E-2</v>
      </c>
      <c r="R10" s="58">
        <f>LOG('Mean, SD and Median '!R10/'Mean, SD and Median '!$AL10,2)</f>
        <v>-0.18116975860993473</v>
      </c>
      <c r="S10" s="58">
        <f>LOG('Mean, SD and Median '!S10/'Mean, SD and Median '!$AL10,2)</f>
        <v>-8.7742894641665986E-2</v>
      </c>
      <c r="T10" s="58">
        <f>LOG('Mean, SD and Median '!T10/'Mean, SD and Median '!$AL10,2)</f>
        <v>4.4122553232308015E-2</v>
      </c>
      <c r="U10" s="58">
        <f>LOG('Mean, SD and Median '!U10/'Mean, SD and Median '!$AL10,2)</f>
        <v>-8.2989364671031476E-2</v>
      </c>
      <c r="V10" s="60">
        <f>LOG('Mean, SD and Median '!V10/'Mean, SD and Median '!$AL10,2)</f>
        <v>7.2873395604893787</v>
      </c>
    </row>
    <row r="11" spans="1:22" ht="15" x14ac:dyDescent="0.3">
      <c r="A11" s="1">
        <v>590</v>
      </c>
      <c r="B11" s="2">
        <v>1351</v>
      </c>
      <c r="C11" s="2">
        <v>5.1478000000000002</v>
      </c>
      <c r="D11" s="2"/>
      <c r="E11" s="4" t="s">
        <v>60</v>
      </c>
      <c r="F11" s="4" t="s">
        <v>54</v>
      </c>
      <c r="G11" s="8" t="s">
        <v>61</v>
      </c>
      <c r="H11" s="59">
        <f>LOG('Mean, SD and Median '!H11/'Mean, SD and Median '!$AL11,2)</f>
        <v>-0.14086253583984951</v>
      </c>
      <c r="I11" s="58">
        <f>LOG('Mean, SD and Median '!I11/'Mean, SD and Median '!$AL11,2)</f>
        <v>0.1062303261249226</v>
      </c>
      <c r="J11" s="58">
        <f>LOG('Mean, SD and Median '!J11/'Mean, SD and Median '!$AL11,2)</f>
        <v>4.8133337745470257</v>
      </c>
      <c r="K11" s="58">
        <f>LOG('Mean, SD and Median '!K11/'Mean, SD and Median '!$AL11,2)</f>
        <v>2.0143078366838836</v>
      </c>
      <c r="L11" s="58">
        <f>LOG('Mean, SD and Median '!L11/'Mean, SD and Median '!$AL11,2)</f>
        <v>-0.2168113890731482</v>
      </c>
      <c r="M11" s="58">
        <f>LOG('Mean, SD and Median '!M11/'Mean, SD and Median '!$AL11,2)</f>
        <v>-0.13558759379917537</v>
      </c>
      <c r="N11" s="58">
        <f>LOG('Mean, SD and Median '!N11/'Mean, SD and Median '!$AL11,2)</f>
        <v>0</v>
      </c>
      <c r="O11" s="58">
        <f>LOG('Mean, SD and Median '!O11/'Mean, SD and Median '!$AL11,2)</f>
        <v>0.68225970207607134</v>
      </c>
      <c r="P11" s="58">
        <f>LOG('Mean, SD and Median '!P11/'Mean, SD and Median '!$AL11,2)</f>
        <v>-8.8961433927819647E-2</v>
      </c>
      <c r="Q11" s="58">
        <f>LOG('Mean, SD and Median '!Q11/'Mean, SD and Median '!$AL11,2)</f>
        <v>6.1812967416521083</v>
      </c>
      <c r="R11" s="58">
        <f>LOG('Mean, SD and Median '!R11/'Mean, SD and Median '!$AL11,2)</f>
        <v>-7.3748339981312624E-2</v>
      </c>
      <c r="S11" s="58">
        <f>LOG('Mean, SD and Median '!S11/'Mean, SD and Median '!$AL11,2)</f>
        <v>5.2492512893806804</v>
      </c>
      <c r="T11" s="58">
        <f>LOG('Mean, SD and Median '!T11/'Mean, SD and Median '!$AL11,2)</f>
        <v>-0.13558759379917537</v>
      </c>
      <c r="U11" s="58">
        <f>LOG('Mean, SD and Median '!U11/'Mean, SD and Median '!$AL11,2)</f>
        <v>0.1926450779423961</v>
      </c>
      <c r="V11" s="60">
        <f>LOG('Mean, SD and Median '!V11/'Mean, SD and Median '!$AL11,2)</f>
        <v>-0.2168113890731482</v>
      </c>
    </row>
    <row r="12" spans="1:22" ht="15" x14ac:dyDescent="0.3">
      <c r="A12" s="1">
        <v>1082</v>
      </c>
      <c r="B12" s="2">
        <v>2962</v>
      </c>
      <c r="C12" s="2">
        <v>11.18685</v>
      </c>
      <c r="D12" s="2"/>
      <c r="E12" s="4" t="s">
        <v>62</v>
      </c>
      <c r="F12" s="4" t="s">
        <v>54</v>
      </c>
      <c r="G12" s="8" t="s">
        <v>63</v>
      </c>
      <c r="H12" s="59">
        <f>LOG('Mean, SD and Median '!H12/'Mean, SD and Median '!$AL12,2)</f>
        <v>-4.4406724975555365</v>
      </c>
      <c r="I12" s="58">
        <f>LOG('Mean, SD and Median '!I12/'Mean, SD and Median '!$AL12,2)</f>
        <v>8.8052342674505304E-2</v>
      </c>
      <c r="J12" s="58">
        <f>LOG('Mean, SD and Median '!J12/'Mean, SD and Median '!$AL12,2)</f>
        <v>-0.48239962316526014</v>
      </c>
      <c r="K12" s="58">
        <f>LOG('Mean, SD and Median '!K12/'Mean, SD and Median '!$AL12,2)</f>
        <v>-0.64420589164066899</v>
      </c>
      <c r="L12" s="58">
        <f>LOG('Mean, SD and Median '!L12/'Mean, SD and Median '!$AL12,2)</f>
        <v>-1.784918971866494</v>
      </c>
      <c r="M12" s="58">
        <f>LOG('Mean, SD and Median '!M12/'Mean, SD and Median '!$AL12,2)</f>
        <v>-0.51334156525376939</v>
      </c>
      <c r="N12" s="58">
        <f>LOG('Mean, SD and Median '!N12/'Mean, SD and Median '!$AL12,2)</f>
        <v>-1.489909425330205</v>
      </c>
      <c r="O12" s="58">
        <f>LOG('Mean, SD and Median '!O12/'Mean, SD and Median '!$AL12,2)</f>
        <v>0.82394294409773727</v>
      </c>
      <c r="P12" s="58">
        <f>LOG('Mean, SD and Median '!P12/'Mean, SD and Median '!$AL12,2)</f>
        <v>0.52077211951390256</v>
      </c>
      <c r="Q12" s="58">
        <f>LOG('Mean, SD and Median '!Q12/'Mean, SD and Median '!$AL12,2)</f>
        <v>0.59247998537655844</v>
      </c>
      <c r="R12" s="58">
        <f>LOG('Mean, SD and Median '!R12/'Mean, SD and Median '!$AL12,2)</f>
        <v>0.47009382145386142</v>
      </c>
      <c r="S12" s="58">
        <f>LOG('Mean, SD and Median '!S12/'Mean, SD and Median '!$AL12,2)</f>
        <v>0.57404298566737488</v>
      </c>
      <c r="T12" s="58">
        <f>LOG('Mean, SD and Median '!T12/'Mean, SD and Median '!$AL12,2)</f>
        <v>-0.23931377609128573</v>
      </c>
      <c r="U12" s="58">
        <f>LOG('Mean, SD and Median '!U12/'Mean, SD and Median '!$AL12,2)</f>
        <v>0.40714863135181345</v>
      </c>
      <c r="V12" s="60">
        <f>LOG('Mean, SD and Median '!V12/'Mean, SD and Median '!$AL12,2)</f>
        <v>0</v>
      </c>
    </row>
    <row r="13" spans="1:22" ht="15" x14ac:dyDescent="0.3">
      <c r="A13" s="1">
        <v>1322</v>
      </c>
      <c r="B13" s="2">
        <v>9612</v>
      </c>
      <c r="C13" s="2">
        <v>36.115279999999998</v>
      </c>
      <c r="D13" s="2">
        <v>1960</v>
      </c>
      <c r="E13" s="3" t="s">
        <v>64</v>
      </c>
      <c r="F13" s="3" t="s">
        <v>54</v>
      </c>
      <c r="G13" s="8" t="s">
        <v>65</v>
      </c>
      <c r="H13" s="59">
        <f>LOG('Mean, SD and Median '!H13/'Mean, SD and Median '!$AL13,2)</f>
        <v>-0.19726170601276591</v>
      </c>
      <c r="I13" s="58">
        <f>LOG('Mean, SD and Median '!I13/'Mean, SD and Median '!$AL13,2)</f>
        <v>-4.6166280703698916E-3</v>
      </c>
      <c r="J13" s="58">
        <f>LOG('Mean, SD and Median '!J13/'Mean, SD and Median '!$AL13,2)</f>
        <v>-0.10514350402433435</v>
      </c>
      <c r="K13" s="58">
        <f>LOG('Mean, SD and Median '!K13/'Mean, SD and Median '!$AL13,2)</f>
        <v>0.3098939952545095</v>
      </c>
      <c r="L13" s="58">
        <f>LOG('Mean, SD and Median '!L13/'Mean, SD and Median '!$AL13,2)</f>
        <v>1.3447922032390995</v>
      </c>
      <c r="M13" s="58">
        <f>LOG('Mean, SD and Median '!M13/'Mean, SD and Median '!$AL13,2)</f>
        <v>-3.7353414482369549E-2</v>
      </c>
      <c r="N13" s="58">
        <f>LOG('Mean, SD and Median '!N13/'Mean, SD and Median '!$AL13,2)</f>
        <v>0.32469099718258992</v>
      </c>
      <c r="O13" s="58">
        <f>LOG('Mean, SD and Median '!O13/'Mean, SD and Median '!$AL13,2)</f>
        <v>-0.10514350402433435</v>
      </c>
      <c r="P13" s="58">
        <f>LOG('Mean, SD and Median '!P13/'Mean, SD and Median '!$AL13,2)</f>
        <v>0.1446093807041062</v>
      </c>
      <c r="Q13" s="58">
        <f>LOG('Mean, SD and Median '!Q13/'Mean, SD and Median '!$AL13,2)</f>
        <v>-0.27879159150936417</v>
      </c>
      <c r="R13" s="58">
        <f>LOG('Mean, SD and Median '!R13/'Mean, SD and Median '!$AL13,2)</f>
        <v>-0.34750434159337851</v>
      </c>
      <c r="S13" s="58">
        <f>LOG('Mean, SD and Median '!S13/'Mean, SD and Median '!$AL13,2)</f>
        <v>9.1891714546606038E-3</v>
      </c>
      <c r="T13" s="58">
        <f>LOG('Mean, SD and Median '!T13/'Mean, SD and Median '!$AL13,2)</f>
        <v>0</v>
      </c>
      <c r="U13" s="58">
        <f>LOG('Mean, SD and Median '!U13/'Mean, SD and Median '!$AL13,2)</f>
        <v>0.18976141709648145</v>
      </c>
      <c r="V13" s="60">
        <f>LOG('Mean, SD and Median '!V13/'Mean, SD and Median '!$AL13,2)</f>
        <v>2.8562315989533671</v>
      </c>
    </row>
    <row r="14" spans="1:22" ht="15" x14ac:dyDescent="0.3">
      <c r="A14" s="1">
        <v>512</v>
      </c>
      <c r="B14" s="2">
        <v>414</v>
      </c>
      <c r="C14" s="2">
        <v>1.6353200000000001</v>
      </c>
      <c r="D14" s="2">
        <v>442</v>
      </c>
      <c r="E14" s="3" t="s">
        <v>66</v>
      </c>
      <c r="F14" s="3" t="s">
        <v>67</v>
      </c>
      <c r="G14" s="8" t="s">
        <v>68</v>
      </c>
      <c r="H14" s="59">
        <f>LOG('Mean, SD and Median '!H14/'Mean, SD and Median '!$AL14,2)</f>
        <v>-0.17894694159212932</v>
      </c>
      <c r="I14" s="58">
        <f>LOG('Mean, SD and Median '!I14/'Mean, SD and Median '!$AL14,2)</f>
        <v>0.45631644454048109</v>
      </c>
      <c r="J14" s="58">
        <f>LOG('Mean, SD and Median '!J14/'Mean, SD and Median '!$AL14,2)</f>
        <v>-0.96346024167661781</v>
      </c>
      <c r="K14" s="58">
        <f>LOG('Mean, SD and Median '!K14/'Mean, SD and Median '!$AL14,2)</f>
        <v>0.71329137986113045</v>
      </c>
      <c r="L14" s="58">
        <f>LOG('Mean, SD and Median '!L14/'Mean, SD and Median '!$AL14,2)</f>
        <v>0.44648291492182163</v>
      </c>
      <c r="M14" s="58">
        <f>LOG('Mean, SD and Median '!M14/'Mean, SD and Median '!$AL14,2)</f>
        <v>-0.28552369467054484</v>
      </c>
      <c r="N14" s="58">
        <f>LOG('Mean, SD and Median '!N14/'Mean, SD and Median '!$AL14,2)</f>
        <v>-0.49555277624908056</v>
      </c>
      <c r="O14" s="58">
        <f>LOG('Mean, SD and Median '!O14/'Mean, SD and Median '!$AL14,2)</f>
        <v>1.4455948920334414</v>
      </c>
      <c r="P14" s="58">
        <f>LOG('Mean, SD and Median '!P14/'Mean, SD and Median '!$AL14,2)</f>
        <v>1.2182501020733132</v>
      </c>
      <c r="Q14" s="58">
        <f>LOG('Mean, SD and Median '!Q14/'Mean, SD and Median '!$AL14,2)</f>
        <v>-5.9314117814887419</v>
      </c>
      <c r="R14" s="58">
        <f>LOG('Mean, SD and Median '!R14/'Mean, SD and Median '!$AL14,2)</f>
        <v>-5.784258087705088</v>
      </c>
      <c r="S14" s="58">
        <f>LOG('Mean, SD and Median '!S14/'Mean, SD and Median '!$AL14,2)</f>
        <v>1.2166979274088208</v>
      </c>
      <c r="T14" s="58">
        <f>LOG('Mean, SD and Median '!T14/'Mean, SD and Median '!$AL14,2)</f>
        <v>0.21720981788534635</v>
      </c>
      <c r="U14" s="58">
        <f>LOG('Mean, SD and Median '!U14/'Mean, SD and Median '!$AL14,2)</f>
        <v>0</v>
      </c>
      <c r="V14" s="60">
        <f>LOG('Mean, SD and Median '!V14/'Mean, SD and Median '!$AL14,2)</f>
        <v>-0.9361093904149892</v>
      </c>
    </row>
    <row r="15" spans="1:22" ht="15" x14ac:dyDescent="0.3">
      <c r="A15" s="1">
        <v>1029</v>
      </c>
      <c r="B15" s="2">
        <v>714</v>
      </c>
      <c r="C15" s="2">
        <v>2.7599200000000002</v>
      </c>
      <c r="D15" s="2">
        <v>680</v>
      </c>
      <c r="E15" s="3" t="s">
        <v>69</v>
      </c>
      <c r="F15" s="3" t="s">
        <v>67</v>
      </c>
      <c r="G15" s="8" t="s">
        <v>70</v>
      </c>
      <c r="H15" s="59">
        <f>LOG('Mean, SD and Median '!H15/'Mean, SD and Median '!$AL15,2)</f>
        <v>-0.22702387006809363</v>
      </c>
      <c r="I15" s="58">
        <f>LOG('Mean, SD and Median '!I15/'Mean, SD and Median '!$AL15,2)</f>
        <v>5.2127702763693282</v>
      </c>
      <c r="J15" s="58">
        <f>LOG('Mean, SD and Median '!J15/'Mean, SD and Median '!$AL15,2)</f>
        <v>-0.19945561005928883</v>
      </c>
      <c r="K15" s="58">
        <f>LOG('Mean, SD and Median '!K15/'Mean, SD and Median '!$AL15,2)</f>
        <v>5.8579468270685302</v>
      </c>
      <c r="L15" s="58">
        <f>LOG('Mean, SD and Median '!L15/'Mean, SD and Median '!$AL15,2)</f>
        <v>3.2858086690807107</v>
      </c>
      <c r="M15" s="58">
        <f>LOG('Mean, SD and Median '!M15/'Mean, SD and Median '!$AL15,2)</f>
        <v>5.9461511344020526</v>
      </c>
      <c r="N15" s="58">
        <f>LOG('Mean, SD and Median '!N15/'Mean, SD and Median '!$AL15,2)</f>
        <v>2.7480736422107237E-2</v>
      </c>
      <c r="O15" s="58">
        <f>LOG('Mean, SD and Median '!O15/'Mean, SD and Median '!$AL15,2)</f>
        <v>3.7881177531828896</v>
      </c>
      <c r="P15" s="58">
        <f>LOG('Mean, SD and Median '!P15/'Mean, SD and Median '!$AL15,2)</f>
        <v>3.1719053655705531</v>
      </c>
      <c r="Q15" s="58">
        <f>LOG('Mean, SD and Median '!Q15/'Mean, SD and Median '!$AL15,2)</f>
        <v>-0.28862611973653474</v>
      </c>
      <c r="R15" s="58">
        <f>LOG('Mean, SD and Median '!R15/'Mean, SD and Median '!$AL15,2)</f>
        <v>-0.1154772174199359</v>
      </c>
      <c r="S15" s="58">
        <f>LOG('Mean, SD and Median '!S15/'Mean, SD and Median '!$AL15,2)</f>
        <v>-0.1903820264338269</v>
      </c>
      <c r="T15" s="58">
        <f>LOG('Mean, SD and Median '!T15/'Mean, SD and Median '!$AL15,2)</f>
        <v>0</v>
      </c>
      <c r="U15" s="58">
        <f>LOG('Mean, SD and Median '!U15/'Mean, SD and Median '!$AL15,2)</f>
        <v>-0.39927018342052711</v>
      </c>
      <c r="V15" s="60">
        <f>LOG('Mean, SD and Median '!V15/'Mean, SD and Median '!$AL15,2)</f>
        <v>-0.47437163866124599</v>
      </c>
    </row>
    <row r="16" spans="1:22" ht="15" x14ac:dyDescent="0.3">
      <c r="A16" s="1">
        <v>873</v>
      </c>
      <c r="B16" s="2">
        <v>899</v>
      </c>
      <c r="C16" s="2">
        <v>3.4533999999999998</v>
      </c>
      <c r="D16" s="2">
        <v>736</v>
      </c>
      <c r="E16" s="3" t="s">
        <v>71</v>
      </c>
      <c r="F16" s="3" t="s">
        <v>67</v>
      </c>
      <c r="G16" s="8" t="s">
        <v>72</v>
      </c>
      <c r="H16" s="59">
        <f>LOG('Mean, SD and Median '!H16/'Mean, SD and Median '!$AL16,2)</f>
        <v>-4.1894369980876558</v>
      </c>
      <c r="I16" s="58">
        <f>LOG('Mean, SD and Median '!I16/'Mean, SD and Median '!$AL16,2)</f>
        <v>0.74523675403440071</v>
      </c>
      <c r="J16" s="58">
        <f>LOG('Mean, SD and Median '!J16/'Mean, SD and Median '!$AL16,2)</f>
        <v>1.1933070979843039</v>
      </c>
      <c r="K16" s="58">
        <f>LOG('Mean, SD and Median '!K16/'Mean, SD and Median '!$AL16,2)</f>
        <v>1.7766112850403077</v>
      </c>
      <c r="L16" s="58">
        <f>LOG('Mean, SD and Median '!L16/'Mean, SD and Median '!$AL16,2)</f>
        <v>0.97924331235784989</v>
      </c>
      <c r="M16" s="58">
        <f>LOG('Mean, SD and Median '!M16/'Mean, SD and Median '!$AL16,2)</f>
        <v>-1.8965590339115677</v>
      </c>
      <c r="N16" s="58">
        <f>LOG('Mean, SD and Median '!N16/'Mean, SD and Median '!$AL16,2)</f>
        <v>-2.3673400569534926</v>
      </c>
      <c r="O16" s="58">
        <f>LOG('Mean, SD and Median '!O16/'Mean, SD and Median '!$AL16,2)</f>
        <v>-3.7189043862171087</v>
      </c>
      <c r="P16" s="58">
        <f>LOG('Mean, SD and Median '!P16/'Mean, SD and Median '!$AL16,2)</f>
        <v>-4.093678015282225</v>
      </c>
      <c r="Q16" s="58">
        <f>LOG('Mean, SD and Median '!Q16/'Mean, SD and Median '!$AL16,2)</f>
        <v>-4.0805026265344919</v>
      </c>
      <c r="R16" s="58">
        <f>LOG('Mean, SD and Median '!R16/'Mean, SD and Median '!$AL16,2)</f>
        <v>0.1739677327758655</v>
      </c>
      <c r="S16" s="58">
        <f>LOG('Mean, SD and Median '!S16/'Mean, SD and Median '!$AL16,2)</f>
        <v>1.2876731009122642</v>
      </c>
      <c r="T16" s="58">
        <f>LOG('Mean, SD and Median '!T16/'Mean, SD and Median '!$AL16,2)</f>
        <v>-0.88816497375379955</v>
      </c>
      <c r="U16" s="58">
        <f>LOG('Mean, SD and Median '!U16/'Mean, SD and Median '!$AL16,2)</f>
        <v>0</v>
      </c>
      <c r="V16" s="60">
        <f>LOG('Mean, SD and Median '!V16/'Mean, SD and Median '!$AL16,2)</f>
        <v>0.72239554768541547</v>
      </c>
    </row>
    <row r="17" spans="1:22" ht="15" x14ac:dyDescent="0.3">
      <c r="A17" s="1">
        <v>560</v>
      </c>
      <c r="B17" s="2">
        <v>970</v>
      </c>
      <c r="C17" s="2">
        <v>3.71957</v>
      </c>
      <c r="D17" s="2">
        <v>765</v>
      </c>
      <c r="E17" s="3" t="s">
        <v>73</v>
      </c>
      <c r="F17" s="3" t="s">
        <v>67</v>
      </c>
      <c r="G17" s="8" t="s">
        <v>74</v>
      </c>
      <c r="H17" s="59">
        <f>LOG('Mean, SD and Median '!H17/'Mean, SD and Median '!$AL17,2)</f>
        <v>-3.2010394902621038E-2</v>
      </c>
      <c r="I17" s="58">
        <f>LOG('Mean, SD and Median '!I17/'Mean, SD and Median '!$AL17,2)</f>
        <v>2.7937230564698381</v>
      </c>
      <c r="J17" s="58">
        <f>LOG('Mean, SD and Median '!J17/'Mean, SD and Median '!$AL17,2)</f>
        <v>0.17844241312230164</v>
      </c>
      <c r="K17" s="58">
        <f>LOG('Mean, SD and Median '!K17/'Mean, SD and Median '!$AL17,2)</f>
        <v>3.557568733888905</v>
      </c>
      <c r="L17" s="58">
        <f>LOG('Mean, SD and Median '!L17/'Mean, SD and Median '!$AL17,2)</f>
        <v>-0.15754127698647993</v>
      </c>
      <c r="M17" s="58">
        <f>LOG('Mean, SD and Median '!M17/'Mean, SD and Median '!$AL17,2)</f>
        <v>2.8070318462437163</v>
      </c>
      <c r="N17" s="58">
        <f>LOG('Mean, SD and Median '!N17/'Mean, SD and Median '!$AL17,2)</f>
        <v>-8.8593923268988475E-2</v>
      </c>
      <c r="O17" s="58">
        <f>LOG('Mean, SD and Median '!O17/'Mean, SD and Median '!$AL17,2)</f>
        <v>2.7917650895904056</v>
      </c>
      <c r="P17" s="58">
        <f>LOG('Mean, SD and Median '!P17/'Mean, SD and Median '!$AL17,2)</f>
        <v>-0.50363142254783233</v>
      </c>
      <c r="Q17" s="58">
        <f>LOG('Mean, SD and Median '!Q17/'Mean, SD and Median '!$AL17,2)</f>
        <v>8.3801251423045056</v>
      </c>
      <c r="R17" s="58">
        <f>LOG('Mean, SD and Median '!R17/'Mean, SD and Median '!$AL17,2)</f>
        <v>0</v>
      </c>
      <c r="S17" s="58">
        <f>LOG('Mean, SD and Median '!S17/'Mean, SD and Median '!$AL17,2)</f>
        <v>-6.0024771072217598E-2</v>
      </c>
      <c r="T17" s="58">
        <f>LOG('Mean, SD and Median '!T17/'Mean, SD and Median '!$AL17,2)</f>
        <v>9.6215315259303283E-2</v>
      </c>
      <c r="U17" s="58">
        <f>LOG('Mean, SD and Median '!U17/'Mean, SD and Median '!$AL17,2)</f>
        <v>-2.2791864873242165E-2</v>
      </c>
      <c r="V17" s="60">
        <f>LOG('Mean, SD and Median '!V17/'Mean, SD and Median '!$AL17,2)</f>
        <v>-4.5949585860494725E-2</v>
      </c>
    </row>
    <row r="18" spans="1:22" ht="15" x14ac:dyDescent="0.3">
      <c r="A18" s="1">
        <v>356</v>
      </c>
      <c r="B18" s="2">
        <v>1038</v>
      </c>
      <c r="C18" s="2">
        <v>3.9744700000000002</v>
      </c>
      <c r="D18" s="2">
        <v>771</v>
      </c>
      <c r="E18" s="3" t="s">
        <v>75</v>
      </c>
      <c r="F18" s="3" t="s">
        <v>67</v>
      </c>
      <c r="G18" s="8" t="s">
        <v>76</v>
      </c>
      <c r="H18" s="59">
        <f>LOG('Mean, SD and Median '!H18/'Mean, SD and Median '!$AL18,2)</f>
        <v>-0.23204259137016742</v>
      </c>
      <c r="I18" s="58">
        <f>LOG('Mean, SD and Median '!I18/'Mean, SD and Median '!$AL18,2)</f>
        <v>1.3020056373466262</v>
      </c>
      <c r="J18" s="58">
        <f>LOG('Mean, SD and Median '!J18/'Mean, SD and Median '!$AL18,2)</f>
        <v>8.9885503517195112E-2</v>
      </c>
      <c r="K18" s="58">
        <f>LOG('Mean, SD and Median '!K18/'Mean, SD and Median '!$AL18,2)</f>
        <v>1.5551149666926047</v>
      </c>
      <c r="L18" s="58">
        <f>LOG('Mean, SD and Median '!L18/'Mean, SD and Median '!$AL18,2)</f>
        <v>1.1100768333325002</v>
      </c>
      <c r="M18" s="58">
        <f>LOG('Mean, SD and Median '!M18/'Mean, SD and Median '!$AL18,2)</f>
        <v>1.594548549550354</v>
      </c>
      <c r="N18" s="58">
        <f>LOG('Mean, SD and Median '!N18/'Mean, SD and Median '!$AL18,2)</f>
        <v>0</v>
      </c>
      <c r="O18" s="58">
        <f>LOG('Mean, SD and Median '!O18/'Mean, SD and Median '!$AL18,2)</f>
        <v>0.94217934561165761</v>
      </c>
      <c r="P18" s="58">
        <f>LOG('Mean, SD and Median '!P18/'Mean, SD and Median '!$AL18,2)</f>
        <v>0.52749934727402825</v>
      </c>
      <c r="Q18" s="58">
        <f>LOG('Mean, SD and Median '!Q18/'Mean, SD and Median '!$AL18,2)</f>
        <v>-4.1820175694627225E-2</v>
      </c>
      <c r="R18" s="58">
        <f>LOG('Mean, SD and Median '!R18/'Mean, SD and Median '!$AL18,2)</f>
        <v>-0.51457317282975812</v>
      </c>
      <c r="S18" s="58">
        <f>LOG('Mean, SD and Median '!S18/'Mean, SD and Median '!$AL18,2)</f>
        <v>-0.17974808392795436</v>
      </c>
      <c r="T18" s="58">
        <f>LOG('Mean, SD and Median '!T18/'Mean, SD and Median '!$AL18,2)</f>
        <v>-0.20803712835937799</v>
      </c>
      <c r="U18" s="58">
        <f>LOG('Mean, SD and Median '!U18/'Mean, SD and Median '!$AL18,2)</f>
        <v>-8.0523705025111261E-2</v>
      </c>
      <c r="V18" s="60">
        <f>LOG('Mean, SD and Median '!V18/'Mean, SD and Median '!$AL18,2)</f>
        <v>-0.3270898000031412</v>
      </c>
    </row>
    <row r="19" spans="1:22" ht="15" x14ac:dyDescent="0.3">
      <c r="A19" s="1">
        <v>1058</v>
      </c>
      <c r="B19" s="2">
        <v>1728</v>
      </c>
      <c r="C19" s="2">
        <v>6.5610299999999997</v>
      </c>
      <c r="D19" s="2"/>
      <c r="E19" s="4" t="s">
        <v>77</v>
      </c>
      <c r="F19" s="4" t="s">
        <v>67</v>
      </c>
      <c r="G19" s="8" t="s">
        <v>78</v>
      </c>
      <c r="H19" s="59">
        <f>LOG('Mean, SD and Median '!H19/'Mean, SD and Median '!$AL19,2)</f>
        <v>-0.12680478507249224</v>
      </c>
      <c r="I19" s="58">
        <f>LOG('Mean, SD and Median '!I19/'Mean, SD and Median '!$AL19,2)</f>
        <v>-7.1790683068010133E-2</v>
      </c>
      <c r="J19" s="58">
        <f>LOG('Mean, SD and Median '!J19/'Mean, SD and Median '!$AL19,2)</f>
        <v>-6.6891883655170986E-2</v>
      </c>
      <c r="K19" s="58">
        <f>LOG('Mean, SD and Median '!K19/'Mean, SD and Median '!$AL19,2)</f>
        <v>0.63392397711375637</v>
      </c>
      <c r="L19" s="58">
        <f>LOG('Mean, SD and Median '!L19/'Mean, SD and Median '!$AL19,2)</f>
        <v>0.1548017267977235</v>
      </c>
      <c r="M19" s="58">
        <f>LOG('Mean, SD and Median '!M19/'Mean, SD and Median '!$AL19,2)</f>
        <v>0.60812022170840863</v>
      </c>
      <c r="N19" s="58">
        <f>LOG('Mean, SD and Median '!N19/'Mean, SD and Median '!$AL19,2)</f>
        <v>0.2520989281526384</v>
      </c>
      <c r="O19" s="58">
        <f>LOG('Mean, SD and Median '!O19/'Mean, SD and Median '!$AL19,2)</f>
        <v>3.6876002235032887E-2</v>
      </c>
      <c r="P19" s="58">
        <f>LOG('Mean, SD and Median '!P19/'Mean, SD and Median '!$AL19,2)</f>
        <v>-9.3681825341952237E-3</v>
      </c>
      <c r="Q19" s="58">
        <f>LOG('Mean, SD and Median '!Q19/'Mean, SD and Median '!$AL19,2)</f>
        <v>-5.714390710360874E-2</v>
      </c>
      <c r="R19" s="58">
        <f>LOG('Mean, SD and Median '!R19/'Mean, SD and Median '!$AL19,2)</f>
        <v>0.11655425744076037</v>
      </c>
      <c r="S19" s="58">
        <f>LOG('Mean, SD and Median '!S19/'Mean, SD and Median '!$AL19,2)</f>
        <v>0.7425574424105601</v>
      </c>
      <c r="T19" s="58">
        <f>LOG('Mean, SD and Median '!T19/'Mean, SD and Median '!$AL19,2)</f>
        <v>0</v>
      </c>
      <c r="U19" s="58">
        <f>LOG('Mean, SD and Median '!U19/'Mean, SD and Median '!$AL19,2)</f>
        <v>-2.8289044431423636E-2</v>
      </c>
      <c r="V19" s="60">
        <f>LOG('Mean, SD and Median '!V19/'Mean, SD and Median '!$AL19,2)</f>
        <v>-8.1638469024357355E-2</v>
      </c>
    </row>
    <row r="20" spans="1:22" ht="15" x14ac:dyDescent="0.3">
      <c r="A20" s="1">
        <v>2044</v>
      </c>
      <c r="B20" s="2">
        <v>2126</v>
      </c>
      <c r="C20" s="2">
        <v>8.0529799999999998</v>
      </c>
      <c r="D20" s="2"/>
      <c r="E20" s="4" t="s">
        <v>79</v>
      </c>
      <c r="F20" s="4" t="s">
        <v>67</v>
      </c>
      <c r="G20" s="8" t="s">
        <v>80</v>
      </c>
      <c r="H20" s="59">
        <f>LOG('Mean, SD and Median '!H20/'Mean, SD and Median '!$AL20,2)</f>
        <v>-0.67127207300729674</v>
      </c>
      <c r="I20" s="58">
        <f>LOG('Mean, SD and Median '!I20/'Mean, SD and Median '!$AL20,2)</f>
        <v>-0.13070369164459383</v>
      </c>
      <c r="J20" s="58">
        <f>LOG('Mean, SD and Median '!J20/'Mean, SD and Median '!$AL20,2)</f>
        <v>-0.68262299734382459</v>
      </c>
      <c r="K20" s="58">
        <f>LOG('Mean, SD and Median '!K20/'Mean, SD and Median '!$AL20,2)</f>
        <v>-0.72658984140198657</v>
      </c>
      <c r="L20" s="58">
        <f>LOG('Mean, SD and Median '!L20/'Mean, SD and Median '!$AL20,2)</f>
        <v>-0.77436556597140016</v>
      </c>
      <c r="M20" s="58">
        <f>LOG('Mean, SD and Median '!M20/'Mean, SD and Median '!$AL20,2)</f>
        <v>-0.73129684407951423</v>
      </c>
      <c r="N20" s="58">
        <f>LOG('Mean, SD and Median '!N20/'Mean, SD and Median '!$AL20,2)</f>
        <v>-0.50084465294911462</v>
      </c>
      <c r="O20" s="58">
        <f>LOG('Mean, SD and Median '!O20/'Mean, SD and Median '!$AL20,2)</f>
        <v>0.88475942574321076</v>
      </c>
      <c r="P20" s="58">
        <f>LOG('Mean, SD and Median '!P20/'Mean, SD and Median '!$AL20,2)</f>
        <v>0.32192809488736207</v>
      </c>
      <c r="Q20" s="58">
        <f>LOG('Mean, SD and Median '!Q20/'Mean, SD and Median '!$AL20,2)</f>
        <v>0.61772052592561866</v>
      </c>
      <c r="R20" s="58">
        <f>LOG('Mean, SD and Median '!R20/'Mean, SD and Median '!$AL20,2)</f>
        <v>0.60750506937224447</v>
      </c>
      <c r="S20" s="58">
        <f>LOG('Mean, SD and Median '!S20/'Mean, SD and Median '!$AL20,2)</f>
        <v>0.5896880045886389</v>
      </c>
      <c r="T20" s="58">
        <f>LOG('Mean, SD and Median '!T20/'Mean, SD and Median '!$AL20,2)</f>
        <v>0</v>
      </c>
      <c r="U20" s="58">
        <f>LOG('Mean, SD and Median '!U20/'Mean, SD and Median '!$AL20,2)</f>
        <v>0.76787163575192108</v>
      </c>
      <c r="V20" s="60">
        <f>LOG('Mean, SD and Median '!V20/'Mean, SD and Median '!$AL20,2)</f>
        <v>0.18249211087960598</v>
      </c>
    </row>
    <row r="21" spans="1:22" ht="15" x14ac:dyDescent="0.3">
      <c r="A21" s="1">
        <v>1068</v>
      </c>
      <c r="B21" s="2">
        <v>2354</v>
      </c>
      <c r="C21" s="2">
        <v>8.9076799999999992</v>
      </c>
      <c r="D21" s="2">
        <v>979</v>
      </c>
      <c r="E21" s="3" t="s">
        <v>81</v>
      </c>
      <c r="F21" s="3" t="s">
        <v>67</v>
      </c>
      <c r="G21" s="8" t="s">
        <v>82</v>
      </c>
      <c r="H21" s="59">
        <f>LOG('Mean, SD and Median '!H21/'Mean, SD and Median '!$AL21,2)</f>
        <v>-0.95352168094232148</v>
      </c>
      <c r="I21" s="58">
        <f>LOG('Mean, SD and Median '!I21/'Mean, SD and Median '!$AL21,2)</f>
        <v>0.64099225126592629</v>
      </c>
      <c r="J21" s="58">
        <f>LOG('Mean, SD and Median '!J21/'Mean, SD and Median '!$AL21,2)</f>
        <v>0.38916497411183837</v>
      </c>
      <c r="K21" s="58">
        <f>LOG('Mean, SD and Median '!K21/'Mean, SD and Median '!$AL21,2)</f>
        <v>-0.85259277209154072</v>
      </c>
      <c r="L21" s="58">
        <f>LOG('Mean, SD and Median '!L21/'Mean, SD and Median '!$AL21,2)</f>
        <v>-0.64841820869631805</v>
      </c>
      <c r="M21" s="58">
        <f>LOG('Mean, SD and Median '!M21/'Mean, SD and Median '!$AL21,2)</f>
        <v>-0.14915680149052893</v>
      </c>
      <c r="N21" s="58">
        <f>LOG('Mean, SD and Median '!N21/'Mean, SD and Median '!$AL21,2)</f>
        <v>-0.56619111083331941</v>
      </c>
      <c r="O21" s="58">
        <f>LOG('Mean, SD and Median '!O21/'Mean, SD and Median '!$AL21,2)</f>
        <v>1.4030100301106849</v>
      </c>
      <c r="P21" s="58">
        <f>LOG('Mean, SD and Median '!P21/'Mean, SD and Median '!$AL21,2)</f>
        <v>1.3157066573017295</v>
      </c>
      <c r="Q21" s="58">
        <f>LOG('Mean, SD and Median '!Q21/'Mean, SD and Median '!$AL21,2)</f>
        <v>-0.30049490527601136</v>
      </c>
      <c r="R21" s="58">
        <f>LOG('Mean, SD and Median '!R21/'Mean, SD and Median '!$AL21,2)</f>
        <v>0</v>
      </c>
      <c r="S21" s="58">
        <f>LOG('Mean, SD and Median '!S21/'Mean, SD and Median '!$AL21,2)</f>
        <v>-0.19014090006130382</v>
      </c>
      <c r="T21" s="58">
        <f>LOG('Mean, SD and Median '!T21/'Mean, SD and Median '!$AL21,2)</f>
        <v>0.2944058325012639</v>
      </c>
      <c r="U21" s="58">
        <f>LOG('Mean, SD and Median '!U21/'Mean, SD and Median '!$AL21,2)</f>
        <v>1.3573874129848877</v>
      </c>
      <c r="V21" s="60">
        <f>LOG('Mean, SD and Median '!V21/'Mean, SD and Median '!$AL21,2)</f>
        <v>0.95336891466619711</v>
      </c>
    </row>
    <row r="22" spans="1:22" ht="15" x14ac:dyDescent="0.3">
      <c r="A22" s="1">
        <v>1073</v>
      </c>
      <c r="B22" s="2">
        <v>2460</v>
      </c>
      <c r="C22" s="2">
        <v>9.3050300000000004</v>
      </c>
      <c r="D22" s="2"/>
      <c r="E22" s="4" t="s">
        <v>83</v>
      </c>
      <c r="F22" s="4" t="s">
        <v>67</v>
      </c>
      <c r="G22" s="8" t="s">
        <v>84</v>
      </c>
      <c r="H22" s="59">
        <f>LOG('Mean, SD and Median '!H22/'Mean, SD and Median '!$AL22,2)</f>
        <v>0.13551497065648091</v>
      </c>
      <c r="I22" s="58">
        <f>LOG('Mean, SD and Median '!I22/'Mean, SD and Median '!$AL22,2)</f>
        <v>0.73434012475938282</v>
      </c>
      <c r="J22" s="58">
        <f>LOG('Mean, SD and Median '!J22/'Mean, SD and Median '!$AL22,2)</f>
        <v>-1.0120728323005752</v>
      </c>
      <c r="K22" s="58">
        <f>LOG('Mean, SD and Median '!K22/'Mean, SD and Median '!$AL22,2)</f>
        <v>0</v>
      </c>
      <c r="L22" s="58">
        <f>LOG('Mean, SD and Median '!L22/'Mean, SD and Median '!$AL22,2)</f>
        <v>0.1300322743187996</v>
      </c>
      <c r="M22" s="58">
        <f>LOG('Mean, SD and Median '!M22/'Mean, SD and Median '!$AL22,2)</f>
        <v>0.28607464723186221</v>
      </c>
      <c r="N22" s="58">
        <f>LOG('Mean, SD and Median '!N22/'Mean, SD and Median '!$AL22,2)</f>
        <v>-1.6299202829275259</v>
      </c>
      <c r="O22" s="58">
        <f>LOG('Mean, SD and Median '!O22/'Mean, SD and Median '!$AL22,2)</f>
        <v>-9.3109404391481479E-2</v>
      </c>
      <c r="P22" s="58">
        <f>LOG('Mean, SD and Median '!P22/'Mean, SD and Median '!$AL22,2)</f>
        <v>0.2144074373531418</v>
      </c>
      <c r="Q22" s="58">
        <f>LOG('Mean, SD and Median '!Q22/'Mean, SD and Median '!$AL22,2)</f>
        <v>0.41216564697655539</v>
      </c>
      <c r="R22" s="58">
        <f>LOG('Mean, SD and Median '!R22/'Mean, SD and Median '!$AL22,2)</f>
        <v>-0.61561522802086754</v>
      </c>
      <c r="S22" s="58">
        <f>LOG('Mean, SD and Median '!S22/'Mean, SD and Median '!$AL22,2)</f>
        <v>0.54169504681698688</v>
      </c>
      <c r="T22" s="58">
        <f>LOG('Mean, SD and Median '!T22/'Mean, SD and Median '!$AL22,2)</f>
        <v>-2</v>
      </c>
      <c r="U22" s="58">
        <f>LOG('Mean, SD and Median '!U22/'Mean, SD and Median '!$AL22,2)</f>
        <v>-0.29754393626040326</v>
      </c>
      <c r="V22" s="60">
        <f>LOG('Mean, SD and Median '!V22/'Mean, SD and Median '!$AL22,2)</f>
        <v>-1.0387695701645754</v>
      </c>
    </row>
    <row r="23" spans="1:22" ht="15" x14ac:dyDescent="0.3">
      <c r="A23" s="1">
        <v>1523</v>
      </c>
      <c r="B23" s="2">
        <v>2478</v>
      </c>
      <c r="C23" s="2">
        <v>9.3725000000000005</v>
      </c>
      <c r="D23" s="2"/>
      <c r="E23" s="4" t="s">
        <v>85</v>
      </c>
      <c r="F23" s="4" t="s">
        <v>67</v>
      </c>
      <c r="G23" s="8" t="s">
        <v>86</v>
      </c>
      <c r="H23" s="59">
        <f>LOG('Mean, SD and Median '!H23/'Mean, SD and Median '!$AL23,2)</f>
        <v>0.82286723216344271</v>
      </c>
      <c r="I23" s="58">
        <f>LOG('Mean, SD and Median '!I23/'Mean, SD and Median '!$AL23,2)</f>
        <v>-0.33120590847537307</v>
      </c>
      <c r="J23" s="58">
        <f>LOG('Mean, SD and Median '!J23/'Mean, SD and Median '!$AL23,2)</f>
        <v>-0.65214114432672254</v>
      </c>
      <c r="K23" s="58">
        <f>LOG('Mean, SD and Median '!K23/'Mean, SD and Median '!$AL23,2)</f>
        <v>-1.0740480689782486</v>
      </c>
      <c r="L23" s="58">
        <f>LOG('Mean, SD and Median '!L23/'Mean, SD and Median '!$AL23,2)</f>
        <v>-1.449428862979117</v>
      </c>
      <c r="M23" s="58">
        <f>LOG('Mean, SD and Median '!M23/'Mean, SD and Median '!$AL23,2)</f>
        <v>-1.0941323150215811</v>
      </c>
      <c r="N23" s="58">
        <f>LOG('Mean, SD and Median '!N23/'Mean, SD and Median '!$AL23,2)</f>
        <v>-1.2388770872390982</v>
      </c>
      <c r="O23" s="58">
        <f>LOG('Mean, SD and Median '!O23/'Mean, SD and Median '!$AL23,2)</f>
        <v>0.54687033539968521</v>
      </c>
      <c r="P23" s="58">
        <f>LOG('Mean, SD and Median '!P23/'Mean, SD and Median '!$AL23,2)</f>
        <v>0.39424951767164235</v>
      </c>
      <c r="Q23" s="58">
        <f>LOG('Mean, SD and Median '!Q23/'Mean, SD and Median '!$AL23,2)</f>
        <v>0.39390622319271401</v>
      </c>
      <c r="R23" s="58">
        <f>LOG('Mean, SD and Median '!R23/'Mean, SD and Median '!$AL23,2)</f>
        <v>0.3682730319429221</v>
      </c>
      <c r="S23" s="58">
        <f>LOG('Mean, SD and Median '!S23/'Mean, SD and Median '!$AL23,2)</f>
        <v>0.14004398544008176</v>
      </c>
      <c r="T23" s="58">
        <f>LOG('Mean, SD and Median '!T23/'Mean, SD and Median '!$AL23,2)</f>
        <v>-0.58158303082052099</v>
      </c>
      <c r="U23" s="58">
        <f>LOG('Mean, SD and Median '!U23/'Mean, SD and Median '!$AL23,2)</f>
        <v>0.2239383041962674</v>
      </c>
      <c r="V23" s="60">
        <f>LOG('Mean, SD and Median '!V23/'Mean, SD and Median '!$AL23,2)</f>
        <v>0</v>
      </c>
    </row>
    <row r="24" spans="1:22" ht="15" x14ac:dyDescent="0.3">
      <c r="A24" s="1">
        <v>1074</v>
      </c>
      <c r="B24" s="2">
        <v>2507</v>
      </c>
      <c r="C24" s="2">
        <v>9.4812200000000004</v>
      </c>
      <c r="D24" s="2"/>
      <c r="E24" s="4" t="s">
        <v>87</v>
      </c>
      <c r="F24" s="4" t="s">
        <v>67</v>
      </c>
      <c r="G24" s="8" t="s">
        <v>88</v>
      </c>
      <c r="H24" s="59">
        <f>LOG('Mean, SD and Median '!H24/'Mean, SD and Median '!$AL24,2)</f>
        <v>-0.68585830922799329</v>
      </c>
      <c r="I24" s="58">
        <f>LOG('Mean, SD and Median '!I24/'Mean, SD and Median '!$AL24,2)</f>
        <v>0.35161639619066959</v>
      </c>
      <c r="J24" s="58">
        <f>LOG('Mean, SD and Median '!J24/'Mean, SD and Median '!$AL24,2)</f>
        <v>-0.3257397088373814</v>
      </c>
      <c r="K24" s="58">
        <f>LOG('Mean, SD and Median '!K24/'Mean, SD and Median '!$AL24,2)</f>
        <v>-1.6495773937333751</v>
      </c>
      <c r="L24" s="58">
        <f>LOG('Mean, SD and Median '!L24/'Mean, SD and Median '!$AL24,2)</f>
        <v>-2.4913773518765958</v>
      </c>
      <c r="M24" s="58">
        <f>LOG('Mean, SD and Median '!M24/'Mean, SD and Median '!$AL24,2)</f>
        <v>-0.24502790957812196</v>
      </c>
      <c r="N24" s="58">
        <f>LOG('Mean, SD and Median '!N24/'Mean, SD and Median '!$AL24,2)</f>
        <v>-2.1651746018889071</v>
      </c>
      <c r="O24" s="58">
        <f>LOG('Mean, SD and Median '!O24/'Mean, SD and Median '!$AL24,2)</f>
        <v>1.5409014189517369</v>
      </c>
      <c r="P24" s="58">
        <f>LOG('Mean, SD and Median '!P24/'Mean, SD and Median '!$AL24,2)</f>
        <v>0.52723146570683233</v>
      </c>
      <c r="Q24" s="58">
        <f>LOG('Mean, SD and Median '!Q24/'Mean, SD and Median '!$AL24,2)</f>
        <v>2.9016916024353238E-2</v>
      </c>
      <c r="R24" s="58">
        <f>LOG('Mean, SD and Median '!R24/'Mean, SD and Median '!$AL24,2)</f>
        <v>0</v>
      </c>
      <c r="S24" s="58">
        <f>LOG('Mean, SD and Median '!S24/'Mean, SD and Median '!$AL24,2)</f>
        <v>0.10353971301724113</v>
      </c>
      <c r="T24" s="58">
        <f>LOG('Mean, SD and Median '!T24/'Mean, SD and Median '!$AL24,2)</f>
        <v>-7.5403688923074114E-2</v>
      </c>
      <c r="U24" s="58">
        <f>LOG('Mean, SD and Median '!U24/'Mean, SD and Median '!$AL24,2)</f>
        <v>1.1657740895036908</v>
      </c>
      <c r="V24" s="60">
        <f>LOG('Mean, SD and Median '!V24/'Mean, SD and Median '!$AL24,2)</f>
        <v>0.49572215941559827</v>
      </c>
    </row>
    <row r="25" spans="1:22" ht="15" x14ac:dyDescent="0.3">
      <c r="A25" s="1">
        <v>1081</v>
      </c>
      <c r="B25" s="2">
        <v>2889</v>
      </c>
      <c r="C25" s="2">
        <v>10.9132</v>
      </c>
      <c r="D25" s="2"/>
      <c r="E25" s="4" t="s">
        <v>89</v>
      </c>
      <c r="F25" s="4" t="s">
        <v>67</v>
      </c>
      <c r="G25" s="8" t="s">
        <v>90</v>
      </c>
      <c r="H25" s="59">
        <f>LOG('Mean, SD and Median '!H25/'Mean, SD and Median '!$AL25,2)</f>
        <v>-4.0293266712695122</v>
      </c>
      <c r="I25" s="58">
        <f>LOG('Mean, SD and Median '!I25/'Mean, SD and Median '!$AL25,2)</f>
        <v>0.34198325767935595</v>
      </c>
      <c r="J25" s="58">
        <f>LOG('Mean, SD and Median '!J25/'Mean, SD and Median '!$AL25,2)</f>
        <v>-0.28882308726869926</v>
      </c>
      <c r="K25" s="58">
        <f>LOG('Mean, SD and Median '!K25/'Mean, SD and Median '!$AL25,2)</f>
        <v>-0.79584394406052139</v>
      </c>
      <c r="L25" s="58">
        <f>LOG('Mean, SD and Median '!L25/'Mean, SD and Median '!$AL25,2)</f>
        <v>-2.1656713520486641</v>
      </c>
      <c r="M25" s="58">
        <f>LOG('Mean, SD and Median '!M25/'Mean, SD and Median '!$AL25,2)</f>
        <v>-0.37070712882304668</v>
      </c>
      <c r="N25" s="58">
        <f>LOG('Mean, SD and Median '!N25/'Mean, SD and Median '!$AL25,2)</f>
        <v>-1.6672576146510441</v>
      </c>
      <c r="O25" s="58">
        <f>LOG('Mean, SD and Median '!O25/'Mean, SD and Median '!$AL25,2)</f>
        <v>0.96300476800413481</v>
      </c>
      <c r="P25" s="58">
        <f>LOG('Mean, SD and Median '!P25/'Mean, SD and Median '!$AL25,2)</f>
        <v>0.86920993753244591</v>
      </c>
      <c r="Q25" s="58">
        <f>LOG('Mean, SD and Median '!Q25/'Mean, SD and Median '!$AL25,2)</f>
        <v>0.4797130865342078</v>
      </c>
      <c r="R25" s="58">
        <f>LOG('Mean, SD and Median '!R25/'Mean, SD and Median '!$AL25,2)</f>
        <v>0.10890855358698801</v>
      </c>
      <c r="S25" s="58">
        <f>LOG('Mean, SD and Median '!S25/'Mean, SD and Median '!$AL25,2)</f>
        <v>0.62356950561673019</v>
      </c>
      <c r="T25" s="58">
        <f>LOG('Mean, SD and Median '!T25/'Mean, SD and Median '!$AL25,2)</f>
        <v>-0.24890407699890577</v>
      </c>
      <c r="U25" s="58">
        <f>LOG('Mean, SD and Median '!U25/'Mean, SD and Median '!$AL25,2)</f>
        <v>0.65657344179355193</v>
      </c>
      <c r="V25" s="60">
        <f>LOG('Mean, SD and Median '!V25/'Mean, SD and Median '!$AL25,2)</f>
        <v>0</v>
      </c>
    </row>
    <row r="26" spans="1:22" ht="15" x14ac:dyDescent="0.3">
      <c r="A26" s="1">
        <v>1961</v>
      </c>
      <c r="B26" s="2">
        <v>3266</v>
      </c>
      <c r="C26" s="2">
        <v>12.32643</v>
      </c>
      <c r="D26" s="2"/>
      <c r="E26" s="4" t="s">
        <v>91</v>
      </c>
      <c r="F26" s="4" t="s">
        <v>67</v>
      </c>
      <c r="G26" s="8" t="s">
        <v>92</v>
      </c>
      <c r="H26" s="59">
        <f>LOG('Mean, SD and Median '!H26/'Mean, SD and Median '!$AL26,2)</f>
        <v>-0.33342373372519191</v>
      </c>
      <c r="I26" s="58">
        <f>LOG('Mean, SD and Median '!I26/'Mean, SD and Median '!$AL26,2)</f>
        <v>-0.14946089888259673</v>
      </c>
      <c r="J26" s="58">
        <f>LOG('Mean, SD and Median '!J26/'Mean, SD and Median '!$AL26,2)</f>
        <v>-0.24392558288608923</v>
      </c>
      <c r="K26" s="58">
        <f>LOG('Mean, SD and Median '!K26/'Mean, SD and Median '!$AL26,2)</f>
        <v>-0.46631800422253716</v>
      </c>
      <c r="L26" s="58">
        <f>LOG('Mean, SD and Median '!L26/'Mean, SD and Median '!$AL26,2)</f>
        <v>1.4886945410041528</v>
      </c>
      <c r="M26" s="58">
        <f>LOG('Mean, SD and Median '!M26/'Mean, SD and Median '!$AL26,2)</f>
        <v>1.066020830864266</v>
      </c>
      <c r="N26" s="58">
        <f>LOG('Mean, SD and Median '!N26/'Mean, SD and Median '!$AL26,2)</f>
        <v>-3.711317301709946E-2</v>
      </c>
      <c r="O26" s="58">
        <f>LOG('Mean, SD and Median '!O26/'Mean, SD and Median '!$AL26,2)</f>
        <v>0.91146332539834263</v>
      </c>
      <c r="P26" s="58">
        <f>LOG('Mean, SD and Median '!P26/'Mean, SD and Median '!$AL26,2)</f>
        <v>0.15200309344505006</v>
      </c>
      <c r="Q26" s="58">
        <f>LOG('Mean, SD and Median '!Q26/'Mean, SD and Median '!$AL26,2)</f>
        <v>1.5289284658068283</v>
      </c>
      <c r="R26" s="58">
        <f>LOG('Mean, SD and Median '!R26/'Mean, SD and Median '!$AL26,2)</f>
        <v>-6.5588341627576874E-2</v>
      </c>
      <c r="S26" s="58">
        <f>LOG('Mean, SD and Median '!S26/'Mean, SD and Median '!$AL26,2)</f>
        <v>1.1354202092494456</v>
      </c>
      <c r="T26" s="58">
        <f>LOG('Mean, SD and Median '!T26/'Mean, SD and Median '!$AL26,2)</f>
        <v>0.49358227591378517</v>
      </c>
      <c r="U26" s="58">
        <f>LOG('Mean, SD and Median '!U26/'Mean, SD and Median '!$AL26,2)</f>
        <v>0</v>
      </c>
      <c r="V26" s="60">
        <f>LOG('Mean, SD and Median '!V26/'Mean, SD and Median '!$AL26,2)</f>
        <v>-4.1820175694627058E-2</v>
      </c>
    </row>
    <row r="27" spans="1:22" ht="15" x14ac:dyDescent="0.3">
      <c r="A27" s="1">
        <v>1964</v>
      </c>
      <c r="B27" s="2">
        <v>3316</v>
      </c>
      <c r="C27" s="2">
        <v>12.513870000000001</v>
      </c>
      <c r="D27" s="2"/>
      <c r="E27" s="4" t="s">
        <v>93</v>
      </c>
      <c r="F27" s="4" t="s">
        <v>67</v>
      </c>
      <c r="G27" s="8" t="s">
        <v>94</v>
      </c>
      <c r="H27" s="59">
        <f>LOG('Mean, SD and Median '!H27/'Mean, SD and Median '!$AL27,2)</f>
        <v>-0.72830379322385475</v>
      </c>
      <c r="I27" s="58">
        <f>LOG('Mean, SD and Median '!I27/'Mean, SD and Median '!$AL27,2)</f>
        <v>0.42458801105901539</v>
      </c>
      <c r="J27" s="58">
        <f>LOG('Mean, SD and Median '!J27/'Mean, SD and Median '!$AL27,2)</f>
        <v>2.5830933007643438E-2</v>
      </c>
      <c r="K27" s="58">
        <f>LOG('Mean, SD and Median '!K27/'Mean, SD and Median '!$AL27,2)</f>
        <v>0.6832370324362923</v>
      </c>
      <c r="L27" s="58">
        <f>LOG('Mean, SD and Median '!L27/'Mean, SD and Median '!$AL27,2)</f>
        <v>-0.4247802787179138</v>
      </c>
      <c r="M27" s="58">
        <f>LOG('Mean, SD and Median '!M27/'Mean, SD and Median '!$AL27,2)</f>
        <v>0.34715652421496507</v>
      </c>
      <c r="N27" s="58">
        <f>LOG('Mean, SD and Median '!N27/'Mean, SD and Median '!$AL27,2)</f>
        <v>-0.36629825896115714</v>
      </c>
      <c r="O27" s="58">
        <f>LOG('Mean, SD and Median '!O27/'Mean, SD and Median '!$AL27,2)</f>
        <v>-0.19330229230691132</v>
      </c>
      <c r="P27" s="58">
        <f>LOG('Mean, SD and Median '!P27/'Mean, SD and Median '!$AL27,2)</f>
        <v>0.11630252413032111</v>
      </c>
      <c r="Q27" s="58">
        <f>LOG('Mean, SD and Median '!Q27/'Mean, SD and Median '!$AL27,2)</f>
        <v>0.23438859405301532</v>
      </c>
      <c r="R27" s="58">
        <f>LOG('Mean, SD and Median '!R27/'Mean, SD and Median '!$AL27,2)</f>
        <v>-0.87805091272853686</v>
      </c>
      <c r="S27" s="58">
        <f>LOG('Mean, SD and Median '!S27/'Mean, SD and Median '!$AL27,2)</f>
        <v>-0.43096768651888456</v>
      </c>
      <c r="T27" s="58">
        <f>LOG('Mean, SD and Median '!T27/'Mean, SD and Median '!$AL27,2)</f>
        <v>0</v>
      </c>
      <c r="U27" s="58">
        <f>LOG('Mean, SD and Median '!U27/'Mean, SD and Median '!$AL27,2)</f>
        <v>6.739292364937477E-2</v>
      </c>
      <c r="V27" s="60">
        <f>LOG('Mean, SD and Median '!V27/'Mean, SD and Median '!$AL27,2)</f>
        <v>-0.83365679337008347</v>
      </c>
    </row>
    <row r="28" spans="1:22" ht="15" x14ac:dyDescent="0.3">
      <c r="A28" s="1">
        <v>1967</v>
      </c>
      <c r="B28" s="2">
        <v>3522</v>
      </c>
      <c r="C28" s="2">
        <v>13.28608</v>
      </c>
      <c r="D28" s="2"/>
      <c r="E28" s="4" t="s">
        <v>95</v>
      </c>
      <c r="F28" s="4" t="s">
        <v>67</v>
      </c>
      <c r="G28" s="8" t="s">
        <v>96</v>
      </c>
      <c r="H28" s="59">
        <f>LOG('Mean, SD and Median '!H28/'Mean, SD and Median '!$AL28,2)</f>
        <v>-9.7187918694491462E-2</v>
      </c>
      <c r="I28" s="58">
        <f>LOG('Mean, SD and Median '!I28/'Mean, SD and Median '!$AL28,2)</f>
        <v>-7.7219502461895392E-2</v>
      </c>
      <c r="J28" s="58">
        <f>LOG('Mean, SD and Median '!J28/'Mean, SD and Median '!$AL28,2)</f>
        <v>0</v>
      </c>
      <c r="K28" s="58">
        <f>LOG('Mean, SD and Median '!K28/'Mean, SD and Median '!$AL28,2)</f>
        <v>0.94002897846028155</v>
      </c>
      <c r="L28" s="58">
        <f>LOG('Mean, SD and Median '!L28/'Mean, SD and Median '!$AL28,2)</f>
        <v>1.7931875901310104</v>
      </c>
      <c r="M28" s="58">
        <f>LOG('Mean, SD and Median '!M28/'Mean, SD and Median '!$AL28,2)</f>
        <v>1.9171922592758244</v>
      </c>
      <c r="N28" s="58">
        <f>LOG('Mean, SD and Median '!N28/'Mean, SD and Median '!$AL28,2)</f>
        <v>0.93635019608218284</v>
      </c>
      <c r="O28" s="58">
        <f>LOG('Mean, SD and Median '!O28/'Mean, SD and Median '!$AL28,2)</f>
        <v>1.4023524391777922</v>
      </c>
      <c r="P28" s="58">
        <f>LOG('Mean, SD and Median '!P28/'Mean, SD and Median '!$AL28,2)</f>
        <v>1.9375774994661852</v>
      </c>
      <c r="Q28" s="58">
        <f>LOG('Mean, SD and Median '!Q28/'Mean, SD and Median '!$AL28,2)</f>
        <v>-0.17463200411983987</v>
      </c>
      <c r="R28" s="58">
        <f>LOG('Mean, SD and Median '!R28/'Mean, SD and Median '!$AL28,2)</f>
        <v>-4.2926324908017836E-2</v>
      </c>
      <c r="S28" s="58">
        <f>LOG('Mean, SD and Median '!S28/'Mean, SD and Median '!$AL28,2)</f>
        <v>-3.3276154874298525E-2</v>
      </c>
      <c r="T28" s="58">
        <f>LOG('Mean, SD and Median '!T28/'Mean, SD and Median '!$AL28,2)</f>
        <v>8.6633308860898206E-2</v>
      </c>
      <c r="U28" s="58">
        <f>LOG('Mean, SD and Median '!U28/'Mean, SD and Median '!$AL28,2)</f>
        <v>-5.7523701120975809E-2</v>
      </c>
      <c r="V28" s="60">
        <f>LOG('Mean, SD and Median '!V28/'Mean, SD and Median '!$AL28,2)</f>
        <v>-0.11743660253829712</v>
      </c>
    </row>
    <row r="29" spans="1:22" ht="15" x14ac:dyDescent="0.3">
      <c r="A29" s="1">
        <v>1484</v>
      </c>
      <c r="B29" s="2">
        <v>3613</v>
      </c>
      <c r="C29" s="2">
        <v>13.627219999999999</v>
      </c>
      <c r="D29" s="2"/>
      <c r="E29" s="4" t="s">
        <v>97</v>
      </c>
      <c r="F29" s="4" t="s">
        <v>67</v>
      </c>
      <c r="G29" s="8" t="s">
        <v>98</v>
      </c>
      <c r="H29" s="59">
        <f>LOG('Mean, SD and Median '!H29/'Mean, SD and Median '!$AL29,2)</f>
        <v>-0.63959775729800206</v>
      </c>
      <c r="I29" s="58">
        <f>LOG('Mean, SD and Median '!I29/'Mean, SD and Median '!$AL29,2)</f>
        <v>-0.51829146107586843</v>
      </c>
      <c r="J29" s="58">
        <f>LOG('Mean, SD and Median '!J29/'Mean, SD and Median '!$AL29,2)</f>
        <v>0.34513548604868749</v>
      </c>
      <c r="K29" s="58">
        <f>LOG('Mean, SD and Median '!K29/'Mean, SD and Median '!$AL29,2)</f>
        <v>-0.40209844357134567</v>
      </c>
      <c r="L29" s="58">
        <f>LOG('Mean, SD and Median '!L29/'Mean, SD and Median '!$AL29,2)</f>
        <v>-0.62950893967441812</v>
      </c>
      <c r="M29" s="58">
        <f>LOG('Mean, SD and Median '!M29/'Mean, SD and Median '!$AL29,2)</f>
        <v>-0.78879131715622774</v>
      </c>
      <c r="N29" s="58">
        <f>LOG('Mean, SD and Median '!N29/'Mean, SD and Median '!$AL29,2)</f>
        <v>-0.62950893967441812</v>
      </c>
      <c r="O29" s="58">
        <f>LOG('Mean, SD and Median '!O29/'Mean, SD and Median '!$AL29,2)</f>
        <v>0.81753107546987469</v>
      </c>
      <c r="P29" s="58">
        <f>LOG('Mean, SD and Median '!P29/'Mean, SD and Median '!$AL29,2)</f>
        <v>0.98940089297007561</v>
      </c>
      <c r="Q29" s="58">
        <f>LOG('Mean, SD and Median '!Q29/'Mean, SD and Median '!$AL29,2)</f>
        <v>0.50135306807040192</v>
      </c>
      <c r="R29" s="58">
        <f>LOG('Mean, SD and Median '!R29/'Mean, SD and Median '!$AL29,2)</f>
        <v>0.40893213662965661</v>
      </c>
      <c r="S29" s="58">
        <f>LOG('Mean, SD and Median '!S29/'Mean, SD and Median '!$AL29,2)</f>
        <v>0.62554431149778322</v>
      </c>
      <c r="T29" s="58">
        <f>LOG('Mean, SD and Median '!T29/'Mean, SD and Median '!$AL29,2)</f>
        <v>-0.70165872543025343</v>
      </c>
      <c r="U29" s="58">
        <f>LOG('Mean, SD and Median '!U29/'Mean, SD and Median '!$AL29,2)</f>
        <v>0.60859615722489069</v>
      </c>
      <c r="V29" s="60">
        <f>LOG('Mean, SD and Median '!V29/'Mean, SD and Median '!$AL29,2)</f>
        <v>0</v>
      </c>
    </row>
    <row r="30" spans="1:22" ht="15" x14ac:dyDescent="0.3">
      <c r="A30" s="1">
        <v>1485</v>
      </c>
      <c r="B30" s="2">
        <v>3768</v>
      </c>
      <c r="C30" s="2">
        <v>14.20825</v>
      </c>
      <c r="D30" s="2"/>
      <c r="E30" s="4" t="s">
        <v>99</v>
      </c>
      <c r="F30" s="4" t="s">
        <v>67</v>
      </c>
      <c r="G30" s="8" t="s">
        <v>100</v>
      </c>
      <c r="H30" s="59">
        <f>LOG('Mean, SD and Median '!H30/'Mean, SD and Median '!$AL30,2)</f>
        <v>-4.3457955683775799E-2</v>
      </c>
      <c r="I30" s="58">
        <f>LOG('Mean, SD and Median '!I30/'Mean, SD and Median '!$AL30,2)</f>
        <v>-0.15820004185677944</v>
      </c>
      <c r="J30" s="58">
        <f>LOG('Mean, SD and Median '!J30/'Mean, SD and Median '!$AL30,2)</f>
        <v>0.16181593208680595</v>
      </c>
      <c r="K30" s="58">
        <f>LOG('Mean, SD and Median '!K30/'Mean, SD and Median '!$AL30,2)</f>
        <v>0</v>
      </c>
      <c r="L30" s="58">
        <f>LOG('Mean, SD and Median '!L30/'Mean, SD and Median '!$AL30,2)</f>
        <v>-1.2900488707806204E-2</v>
      </c>
      <c r="M30" s="58">
        <f>LOG('Mean, SD and Median '!M30/'Mean, SD and Median '!$AL30,2)</f>
        <v>-6.5687903067241454E-2</v>
      </c>
      <c r="N30" s="58">
        <f>LOG('Mean, SD and Median '!N30/'Mean, SD and Median '!$AL30,2)</f>
        <v>-0.15820004185677944</v>
      </c>
      <c r="O30" s="58">
        <f>LOG('Mean, SD and Median '!O30/'Mean, SD and Median '!$AL30,2)</f>
        <v>0.6748575813747657</v>
      </c>
      <c r="P30" s="58">
        <f>LOG('Mean, SD and Median '!P30/'Mean, SD and Median '!$AL30,2)</f>
        <v>0.73138953979453547</v>
      </c>
      <c r="Q30" s="58">
        <f>LOG('Mean, SD and Median '!Q30/'Mean, SD and Median '!$AL30,2)</f>
        <v>-7.9192167416989021E-2</v>
      </c>
      <c r="R30" s="58">
        <f>LOG('Mean, SD and Median '!R30/'Mean, SD and Median '!$AL30,2)</f>
        <v>0.46912848966990034</v>
      </c>
      <c r="S30" s="58">
        <f>LOG('Mean, SD and Median '!S30/'Mean, SD and Median '!$AL30,2)</f>
        <v>0.15028967870577836</v>
      </c>
      <c r="T30" s="58">
        <f>LOG('Mean, SD and Median '!T30/'Mean, SD and Median '!$AL30,2)</f>
        <v>-0.28286261513267019</v>
      </c>
      <c r="U30" s="58">
        <f>LOG('Mean, SD and Median '!U30/'Mean, SD and Median '!$AL30,2)</f>
        <v>0.30383493695923369</v>
      </c>
      <c r="V30" s="60">
        <f>LOG('Mean, SD and Median '!V30/'Mean, SD and Median '!$AL30,2)</f>
        <v>0.25444690999707026</v>
      </c>
    </row>
    <row r="31" spans="1:22" ht="15" x14ac:dyDescent="0.3">
      <c r="A31" s="1">
        <v>1536</v>
      </c>
      <c r="B31" s="2">
        <v>4170</v>
      </c>
      <c r="C31" s="2">
        <v>15.715199999999999</v>
      </c>
      <c r="D31" s="2"/>
      <c r="E31" s="4" t="s">
        <v>101</v>
      </c>
      <c r="F31" s="4" t="s">
        <v>67</v>
      </c>
      <c r="G31" s="8" t="s">
        <v>102</v>
      </c>
      <c r="H31" s="59">
        <f>LOG('Mean, SD and Median '!H31/'Mean, SD and Median '!$AL31,2)</f>
        <v>1.2100397309229052</v>
      </c>
      <c r="I31" s="58">
        <f>LOG('Mean, SD and Median '!I31/'Mean, SD and Median '!$AL31,2)</f>
        <v>0.24589978027947321</v>
      </c>
      <c r="J31" s="58">
        <f>LOG('Mean, SD and Median '!J31/'Mean, SD and Median '!$AL31,2)</f>
        <v>1.1851149364955375E-2</v>
      </c>
      <c r="K31" s="58">
        <f>LOG('Mean, SD and Median '!K31/'Mean, SD and Median '!$AL31,2)</f>
        <v>-0.64608915928274202</v>
      </c>
      <c r="L31" s="58">
        <f>LOG('Mean, SD and Median '!L31/'Mean, SD and Median '!$AL31,2)</f>
        <v>-0.4855668334822435</v>
      </c>
      <c r="M31" s="58">
        <f>LOG('Mean, SD and Median '!M31/'Mean, SD and Median '!$AL31,2)</f>
        <v>-0.21633849523819226</v>
      </c>
      <c r="N31" s="58">
        <f>LOG('Mean, SD and Median '!N31/'Mean, SD and Median '!$AL31,2)</f>
        <v>-0.68494824292051526</v>
      </c>
      <c r="O31" s="58">
        <f>LOG('Mean, SD and Median '!O31/'Mean, SD and Median '!$AL31,2)</f>
        <v>0.72938574289001179</v>
      </c>
      <c r="P31" s="58">
        <f>LOG('Mean, SD and Median '!P31/'Mean, SD and Median '!$AL31,2)</f>
        <v>0.49519365875263505</v>
      </c>
      <c r="Q31" s="58">
        <f>LOG('Mean, SD and Median '!Q31/'Mean, SD and Median '!$AL31,2)</f>
        <v>-0.19855715479810954</v>
      </c>
      <c r="R31" s="58">
        <f>LOG('Mean, SD and Median '!R31/'Mean, SD and Median '!$AL31,2)</f>
        <v>3.5948262395684438E-2</v>
      </c>
      <c r="S31" s="58">
        <f>LOG('Mean, SD and Median '!S31/'Mean, SD and Median '!$AL31,2)</f>
        <v>-4.4066032794628673E-2</v>
      </c>
      <c r="T31" s="58">
        <f>LOG('Mean, SD and Median '!T31/'Mean, SD and Median '!$AL31,2)</f>
        <v>9.8088286052126328E-2</v>
      </c>
      <c r="U31" s="58">
        <f>LOG('Mean, SD and Median '!U31/'Mean, SD and Median '!$AL31,2)</f>
        <v>0</v>
      </c>
      <c r="V31" s="60">
        <f>LOG('Mean, SD and Median '!V31/'Mean, SD and Median '!$AL31,2)</f>
        <v>-0.2318734743473333</v>
      </c>
    </row>
    <row r="32" spans="1:22" ht="15" x14ac:dyDescent="0.3">
      <c r="A32" s="1">
        <v>1493</v>
      </c>
      <c r="B32" s="2">
        <v>4635</v>
      </c>
      <c r="C32" s="2">
        <v>17.458321000000002</v>
      </c>
      <c r="D32" s="2"/>
      <c r="E32" s="4" t="s">
        <v>103</v>
      </c>
      <c r="F32" s="4" t="s">
        <v>67</v>
      </c>
      <c r="G32" s="8" t="s">
        <v>104</v>
      </c>
      <c r="H32" s="59">
        <f>LOG('Mean, SD and Median '!H32/'Mean, SD and Median '!$AL32,2)</f>
        <v>-0.95922286209575491</v>
      </c>
      <c r="I32" s="58">
        <f>LOG('Mean, SD and Median '!I32/'Mean, SD and Median '!$AL32,2)</f>
        <v>-0.9357638892717659</v>
      </c>
      <c r="J32" s="58">
        <f>LOG('Mean, SD and Median '!J32/'Mean, SD and Median '!$AL32,2)</f>
        <v>0.42201511480251536</v>
      </c>
      <c r="K32" s="58">
        <f>LOG('Mean, SD and Median '!K32/'Mean, SD and Median '!$AL32,2)</f>
        <v>-1.8362934044788556E-2</v>
      </c>
      <c r="L32" s="58">
        <f>LOG('Mean, SD and Median '!L32/'Mean, SD and Median '!$AL32,2)</f>
        <v>-6.7230051714121303E-2</v>
      </c>
      <c r="M32" s="58">
        <f>LOG('Mean, SD and Median '!M32/'Mean, SD and Median '!$AL32,2)</f>
        <v>0.42926030286522926</v>
      </c>
      <c r="N32" s="58">
        <f>LOG('Mean, SD and Median '!N32/'Mean, SD and Median '!$AL32,2)</f>
        <v>-0.75656107424144292</v>
      </c>
      <c r="O32" s="58">
        <f>LOG('Mean, SD and Median '!O32/'Mean, SD and Median '!$AL32,2)</f>
        <v>0.85285447020425242</v>
      </c>
      <c r="P32" s="58">
        <f>LOG('Mean, SD and Median '!P32/'Mean, SD and Median '!$AL32,2)</f>
        <v>0.58820269307899142</v>
      </c>
      <c r="Q32" s="58">
        <f>LOG('Mean, SD and Median '!Q32/'Mean, SD and Median '!$AL32,2)</f>
        <v>-0.29600891571023047</v>
      </c>
      <c r="R32" s="58">
        <f>LOG('Mean, SD and Median '!R32/'Mean, SD and Median '!$AL32,2)</f>
        <v>0.28096632562874402</v>
      </c>
      <c r="S32" s="58">
        <f>LOG('Mean, SD and Median '!S32/'Mean, SD and Median '!$AL32,2)</f>
        <v>0.10212840935535418</v>
      </c>
      <c r="T32" s="58">
        <f>LOG('Mean, SD and Median '!T32/'Mean, SD and Median '!$AL32,2)</f>
        <v>0</v>
      </c>
      <c r="U32" s="58">
        <f>LOG('Mean, SD and Median '!U32/'Mean, SD and Median '!$AL32,2)</f>
        <v>0.3116736615110095</v>
      </c>
      <c r="V32" s="60">
        <f>LOG('Mean, SD and Median '!V32/'Mean, SD and Median '!$AL32,2)</f>
        <v>-8.776698271681603E-2</v>
      </c>
    </row>
    <row r="33" spans="1:22" ht="15" x14ac:dyDescent="0.3">
      <c r="A33" s="1">
        <v>1117</v>
      </c>
      <c r="B33" s="2">
        <v>5106</v>
      </c>
      <c r="C33" s="2">
        <v>19.223929999999999</v>
      </c>
      <c r="D33" s="2"/>
      <c r="E33" s="4" t="s">
        <v>105</v>
      </c>
      <c r="F33" s="4" t="s">
        <v>67</v>
      </c>
      <c r="G33" s="8" t="s">
        <v>106</v>
      </c>
      <c r="H33" s="59">
        <f>LOG('Mean, SD and Median '!H33/'Mean, SD and Median '!$AL33,2)</f>
        <v>-0.6148861372712765</v>
      </c>
      <c r="I33" s="58">
        <f>LOG('Mean, SD and Median '!I33/'Mean, SD and Median '!$AL33,2)</f>
        <v>0.64255816766590412</v>
      </c>
      <c r="J33" s="58">
        <f>LOG('Mean, SD and Median '!J33/'Mean, SD and Median '!$AL33,2)</f>
        <v>-5.6520935795148167E-3</v>
      </c>
      <c r="K33" s="58">
        <f>LOG('Mean, SD and Median '!K33/'Mean, SD and Median '!$AL33,2)</f>
        <v>0.42242242603389712</v>
      </c>
      <c r="L33" s="58">
        <f>LOG('Mean, SD and Median '!L33/'Mean, SD and Median '!$AL33,2)</f>
        <v>-0.73649558437514917</v>
      </c>
      <c r="M33" s="58">
        <f>LOG('Mean, SD and Median '!M33/'Mean, SD and Median '!$AL33,2)</f>
        <v>-0.12822571016192419</v>
      </c>
      <c r="N33" s="58">
        <f>LOG('Mean, SD and Median '!N33/'Mean, SD and Median '!$AL33,2)</f>
        <v>-0.33859453731535094</v>
      </c>
      <c r="O33" s="58">
        <f>LOG('Mean, SD and Median '!O33/'Mean, SD and Median '!$AL33,2)</f>
        <v>0.12423756506233863</v>
      </c>
      <c r="P33" s="58">
        <f>LOG('Mean, SD and Median '!P33/'Mean, SD and Median '!$AL33,2)</f>
        <v>0.50622855788751253</v>
      </c>
      <c r="Q33" s="58">
        <f>LOG('Mean, SD and Median '!Q33/'Mean, SD and Median '!$AL33,2)</f>
        <v>0.16757265290078449</v>
      </c>
      <c r="R33" s="58">
        <f>LOG('Mean, SD and Median '!R33/'Mean, SD and Median '!$AL33,2)</f>
        <v>0.23022826075055233</v>
      </c>
      <c r="S33" s="58">
        <f>LOG('Mean, SD and Median '!S33/'Mean, SD and Median '!$AL33,2)</f>
        <v>0</v>
      </c>
      <c r="T33" s="58">
        <f>LOG('Mean, SD and Median '!T33/'Mean, SD and Median '!$AL33,2)</f>
        <v>-0.73649558437514917</v>
      </c>
      <c r="U33" s="58">
        <f>LOG('Mean, SD and Median '!U33/'Mean, SD and Median '!$AL33,2)</f>
        <v>-0.23371883900923798</v>
      </c>
      <c r="V33" s="60">
        <f>LOG('Mean, SD and Median '!V33/'Mean, SD and Median '!$AL33,2)</f>
        <v>0.38942685559980605</v>
      </c>
    </row>
    <row r="34" spans="1:22" ht="15" x14ac:dyDescent="0.3">
      <c r="A34" s="1">
        <v>1131</v>
      </c>
      <c r="B34" s="2">
        <v>7114</v>
      </c>
      <c r="C34" s="2">
        <v>26.751200000000001</v>
      </c>
      <c r="D34" s="2"/>
      <c r="E34" s="4" t="s">
        <v>107</v>
      </c>
      <c r="F34" s="4" t="s">
        <v>67</v>
      </c>
      <c r="G34" s="8" t="s">
        <v>108</v>
      </c>
      <c r="H34" s="59">
        <f>LOG('Mean, SD and Median '!H34/'Mean, SD and Median '!$AL34,2)</f>
        <v>0</v>
      </c>
      <c r="I34" s="58">
        <f>LOG('Mean, SD and Median '!I34/'Mean, SD and Median '!$AL34,2)</f>
        <v>0.31625934480067031</v>
      </c>
      <c r="J34" s="58">
        <f>LOG('Mean, SD and Median '!J34/'Mean, SD and Median '!$AL34,2)</f>
        <v>-5.2816698443448301E-2</v>
      </c>
      <c r="K34" s="58">
        <f>LOG('Mean, SD and Median '!K34/'Mean, SD and Median '!$AL34,2)</f>
        <v>-3.8219322230490231E-2</v>
      </c>
      <c r="L34" s="58">
        <f>LOG('Mean, SD and Median '!L34/'Mean, SD and Median '!$AL34,2)</f>
        <v>9.5758982805430728E-2</v>
      </c>
      <c r="M34" s="58">
        <f>LOG('Mean, SD and Median '!M34/'Mean, SD and Median '!$AL34,2)</f>
        <v>-0.1859254801360275</v>
      </c>
      <c r="N34" s="58">
        <f>LOG('Mean, SD and Median '!N34/'Mean, SD and Median '!$AL34,2)</f>
        <v>6.0024771072217396E-2</v>
      </c>
      <c r="O34" s="58">
        <f>LOG('Mean, SD and Median '!O34/'Mean, SD and Median '!$AL34,2)</f>
        <v>0.52068928684270643</v>
      </c>
      <c r="P34" s="58">
        <f>LOG('Mean, SD and Median '!P34/'Mean, SD and Median '!$AL34,2)</f>
        <v>-0.1178364902938583</v>
      </c>
      <c r="Q34" s="58">
        <f>LOG('Mean, SD and Median '!Q34/'Mean, SD and Median '!$AL34,2)</f>
        <v>6.4540252194710671E-2</v>
      </c>
      <c r="R34" s="58">
        <f>LOG('Mean, SD and Median '!R34/'Mean, SD and Median '!$AL34,2)</f>
        <v>-4.7224102424031304E-3</v>
      </c>
      <c r="S34" s="58">
        <f>LOG('Mean, SD and Median '!S34/'Mean, SD and Median '!$AL34,2)</f>
        <v>0.10016416192543189</v>
      </c>
      <c r="T34" s="58">
        <f>LOG('Mean, SD and Median '!T34/'Mean, SD and Median '!$AL34,2)</f>
        <v>-0.10764072318796966</v>
      </c>
      <c r="U34" s="58">
        <f>LOG('Mean, SD and Median '!U34/'Mean, SD and Median '!$AL34,2)</f>
        <v>-0.10764072318796966</v>
      </c>
      <c r="V34" s="60">
        <f>LOG('Mean, SD and Median '!V34/'Mean, SD and Median '!$AL34,2)</f>
        <v>0.10893437155316395</v>
      </c>
    </row>
    <row r="35" spans="1:22" ht="15" x14ac:dyDescent="0.3">
      <c r="A35" s="1">
        <v>489</v>
      </c>
      <c r="B35" s="2">
        <v>427</v>
      </c>
      <c r="C35" s="2">
        <v>1.68405</v>
      </c>
      <c r="D35" s="2"/>
      <c r="E35" s="4" t="s">
        <v>109</v>
      </c>
      <c r="F35" s="4" t="s">
        <v>110</v>
      </c>
      <c r="G35" s="8" t="s">
        <v>111</v>
      </c>
      <c r="H35" s="59">
        <f>LOG('Mean, SD and Median '!H35/'Mean, SD and Median '!$AL35,2)</f>
        <v>-9.3109404391481479E-2</v>
      </c>
      <c r="I35" s="58">
        <f>LOG('Mean, SD and Median '!I35/'Mean, SD and Median '!$AL35,2)</f>
        <v>-0.16349873228287934</v>
      </c>
      <c r="J35" s="58">
        <f>LOG('Mean, SD and Median '!J35/'Mean, SD and Median '!$AL35,2)</f>
        <v>-0.39231742277876036</v>
      </c>
      <c r="K35" s="58">
        <f>LOG('Mean, SD and Median '!K35/'Mean, SD and Median '!$AL35,2)</f>
        <v>4.2052696168074553</v>
      </c>
      <c r="L35" s="58">
        <f>LOG('Mean, SD and Median '!L35/'Mean, SD and Median '!$AL35,2)</f>
        <v>0</v>
      </c>
      <c r="M35" s="58">
        <f>LOG('Mean, SD and Median '!M35/'Mean, SD and Median '!$AL35,2)</f>
        <v>-9.3109404391481479E-2</v>
      </c>
      <c r="N35" s="58">
        <f>LOG('Mean, SD and Median '!N35/'Mean, SD and Median '!$AL35,2)</f>
        <v>-0.18286405714981036</v>
      </c>
      <c r="O35" s="58">
        <f>LOG('Mean, SD and Median '!O35/'Mean, SD and Median '!$AL35,2)</f>
        <v>-0.28902961436673819</v>
      </c>
      <c r="P35" s="58">
        <f>LOG('Mean, SD and Median '!P35/'Mean, SD and Median '!$AL35,2)</f>
        <v>3.008828759374738</v>
      </c>
      <c r="Q35" s="58">
        <f>LOG('Mean, SD and Median '!Q35/'Mean, SD and Median '!$AL35,2)</f>
        <v>-8.6131303047081945E-3</v>
      </c>
      <c r="R35" s="58">
        <f>LOG('Mean, SD and Median '!R35/'Mean, SD and Median '!$AL35,2)</f>
        <v>3.9370584885000506</v>
      </c>
      <c r="S35" s="58">
        <f>LOG('Mean, SD and Median '!S35/'Mean, SD and Median '!$AL35,2)</f>
        <v>5.2538474849874035</v>
      </c>
      <c r="T35" s="58">
        <f>LOG('Mean, SD and Median '!T35/'Mean, SD and Median '!$AL35,2)</f>
        <v>0.13124453327825272</v>
      </c>
      <c r="U35" s="58">
        <f>LOG('Mean, SD and Median '!U35/'Mean, SD and Median '!$AL35,2)</f>
        <v>4.4492469249518152</v>
      </c>
      <c r="V35" s="60">
        <f>LOG('Mean, SD and Median '!V35/'Mean, SD and Median '!$AL35,2)</f>
        <v>4.1524055749767133</v>
      </c>
    </row>
    <row r="36" spans="1:22" ht="15" x14ac:dyDescent="0.3">
      <c r="A36" s="1">
        <v>202</v>
      </c>
      <c r="B36" s="2">
        <v>640</v>
      </c>
      <c r="C36" s="2">
        <v>2.4825200000000001</v>
      </c>
      <c r="D36" s="2">
        <v>651</v>
      </c>
      <c r="E36" s="3" t="s">
        <v>112</v>
      </c>
      <c r="F36" s="3" t="s">
        <v>110</v>
      </c>
      <c r="G36" s="8" t="s">
        <v>113</v>
      </c>
      <c r="H36" s="59">
        <f>LOG('Mean, SD and Median '!H36/'Mean, SD and Median '!$AL36,2)</f>
        <v>-0.11084576868829023</v>
      </c>
      <c r="I36" s="58">
        <f>LOG('Mean, SD and Median '!I36/'Mean, SD and Median '!$AL36,2)</f>
        <v>2.1034733521124758</v>
      </c>
      <c r="J36" s="58">
        <f>LOG('Mean, SD and Median '!J36/'Mean, SD and Median '!$AL36,2)</f>
        <v>-0.27514622093672447</v>
      </c>
      <c r="K36" s="58">
        <f>LOG('Mean, SD and Median '!K36/'Mean, SD and Median '!$AL36,2)</f>
        <v>5.3165252803179177</v>
      </c>
      <c r="L36" s="58">
        <f>LOG('Mean, SD and Median '!L36/'Mean, SD and Median '!$AL36,2)</f>
        <v>4.5011011731316906</v>
      </c>
      <c r="M36" s="58">
        <f>LOG('Mean, SD and Median '!M36/'Mean, SD and Median '!$AL36,2)</f>
        <v>1.4598532743588108</v>
      </c>
      <c r="N36" s="58">
        <f>LOG('Mean, SD and Median '!N36/'Mean, SD and Median '!$AL36,2)</f>
        <v>0</v>
      </c>
      <c r="O36" s="58">
        <f>LOG('Mean, SD and Median '!O36/'Mean, SD and Median '!$AL36,2)</f>
        <v>0.51851085139131947</v>
      </c>
      <c r="P36" s="58">
        <f>LOG('Mean, SD and Median '!P36/'Mean, SD and Median '!$AL36,2)</f>
        <v>-8.6013915708354635E-2</v>
      </c>
      <c r="Q36" s="58">
        <f>LOG('Mean, SD and Median '!Q36/'Mean, SD and Median '!$AL36,2)</f>
        <v>-0.18273868717007591</v>
      </c>
      <c r="R36" s="58">
        <f>LOG('Mean, SD and Median '!R36/'Mean, SD and Median '!$AL36,2)</f>
        <v>-0.31498648546851554</v>
      </c>
      <c r="S36" s="58">
        <f>LOG('Mean, SD and Median '!S36/'Mean, SD and Median '!$AL36,2)</f>
        <v>-0.20395517307977171</v>
      </c>
      <c r="T36" s="58">
        <f>LOG('Mean, SD and Median '!T36/'Mean, SD and Median '!$AL36,2)</f>
        <v>0.17455645017395824</v>
      </c>
      <c r="U36" s="58">
        <f>LOG('Mean, SD and Median '!U36/'Mean, SD and Median '!$AL36,2)</f>
        <v>4.5658716991700453E-2</v>
      </c>
      <c r="V36" s="60">
        <f>LOG('Mean, SD and Median '!V36/'Mean, SD and Median '!$AL36,2)</f>
        <v>-8.1098425294238163E-2</v>
      </c>
    </row>
    <row r="37" spans="1:22" ht="15" x14ac:dyDescent="0.3">
      <c r="A37" s="1">
        <v>203</v>
      </c>
      <c r="B37" s="2">
        <v>663</v>
      </c>
      <c r="C37" s="2">
        <v>2.56873</v>
      </c>
      <c r="D37" s="2">
        <v>659</v>
      </c>
      <c r="E37" s="3" t="s">
        <v>114</v>
      </c>
      <c r="F37" s="3" t="s">
        <v>110</v>
      </c>
      <c r="G37" s="8" t="s">
        <v>115</v>
      </c>
      <c r="H37" s="59">
        <f>LOG('Mean, SD and Median '!H37/'Mean, SD and Median '!$AL37,2)</f>
        <v>-1.7765488752764294</v>
      </c>
      <c r="I37" s="58">
        <f>LOG('Mean, SD and Median '!I37/'Mean, SD and Median '!$AL37,2)</f>
        <v>-0.61341303949675596</v>
      </c>
      <c r="J37" s="58">
        <f>LOG('Mean, SD and Median '!J37/'Mean, SD and Median '!$AL37,2)</f>
        <v>7.9328554412766608E-2</v>
      </c>
      <c r="K37" s="58">
        <f>LOG('Mean, SD and Median '!K37/'Mean, SD and Median '!$AL37,2)</f>
        <v>1.1481800059533891</v>
      </c>
      <c r="L37" s="58">
        <f>LOG('Mean, SD and Median '!L37/'Mean, SD and Median '!$AL37,2)</f>
        <v>1.1115940903613952</v>
      </c>
      <c r="M37" s="58">
        <f>LOG('Mean, SD and Median '!M37/'Mean, SD and Median '!$AL37,2)</f>
        <v>-0.74390164137658277</v>
      </c>
      <c r="N37" s="58">
        <f>LOG('Mean, SD and Median '!N37/'Mean, SD and Median '!$AL37,2)</f>
        <v>-1.56435222104587</v>
      </c>
      <c r="O37" s="58">
        <f>LOG('Mean, SD and Median '!O37/'Mean, SD and Median '!$AL37,2)</f>
        <v>-1.4444965631153597</v>
      </c>
      <c r="P37" s="58">
        <f>LOG('Mean, SD and Median '!P37/'Mean, SD and Median '!$AL37,2)</f>
        <v>-1.5042312286082991</v>
      </c>
      <c r="Q37" s="58">
        <f>LOG('Mean, SD and Median '!Q37/'Mean, SD and Median '!$AL37,2)</f>
        <v>-1.8021746829519238</v>
      </c>
      <c r="R37" s="58">
        <f>LOG('Mean, SD and Median '!R37/'Mean, SD and Median '!$AL37,2)</f>
        <v>0</v>
      </c>
      <c r="S37" s="58">
        <f>LOG('Mean, SD and Median '!S37/'Mean, SD and Median '!$AL37,2)</f>
        <v>0.82692075439784385</v>
      </c>
      <c r="T37" s="58">
        <f>LOG('Mean, SD and Median '!T37/'Mean, SD and Median '!$AL37,2)</f>
        <v>0.69575582467526498</v>
      </c>
      <c r="U37" s="58">
        <f>LOG('Mean, SD and Median '!U37/'Mean, SD and Median '!$AL37,2)</f>
        <v>0.53569495580446003</v>
      </c>
      <c r="V37" s="60">
        <f>LOG('Mean, SD and Median '!V37/'Mean, SD and Median '!$AL37,2)</f>
        <v>0.20620373484739787</v>
      </c>
    </row>
    <row r="38" spans="1:22" ht="15" x14ac:dyDescent="0.3">
      <c r="A38" s="1">
        <v>1032</v>
      </c>
      <c r="B38" s="2">
        <v>752</v>
      </c>
      <c r="C38" s="2">
        <v>2.9023500000000002</v>
      </c>
      <c r="D38" s="2">
        <v>702</v>
      </c>
      <c r="E38" s="3" t="s">
        <v>116</v>
      </c>
      <c r="F38" s="3" t="s">
        <v>110</v>
      </c>
      <c r="G38" s="8" t="s">
        <v>117</v>
      </c>
      <c r="H38" s="59">
        <f>LOG('Mean, SD and Median '!H38/'Mean, SD and Median '!$AL38,2)</f>
        <v>-1.0987781544781736</v>
      </c>
      <c r="I38" s="58">
        <f>LOG('Mean, SD and Median '!I38/'Mean, SD and Median '!$AL38,2)</f>
        <v>2.6525286734338867</v>
      </c>
      <c r="J38" s="58">
        <f>LOG('Mean, SD and Median '!J38/'Mean, SD and Median '!$AL38,2)</f>
        <v>-0.60768257722123975</v>
      </c>
      <c r="K38" s="58">
        <f>LOG('Mean, SD and Median '!K38/'Mean, SD and Median '!$AL38,2)</f>
        <v>3.1688932942638268</v>
      </c>
      <c r="L38" s="58">
        <f>LOG('Mean, SD and Median '!L38/'Mean, SD and Median '!$AL38,2)</f>
        <v>2.5955317424313438</v>
      </c>
      <c r="M38" s="58">
        <f>LOG('Mean, SD and Median '!M38/'Mean, SD and Median '!$AL38,2)</f>
        <v>3.3506792364933151</v>
      </c>
      <c r="N38" s="58">
        <f>LOG('Mean, SD and Median '!N38/'Mean, SD and Median '!$AL38,2)</f>
        <v>-0.93264473219823529</v>
      </c>
      <c r="O38" s="58">
        <f>LOG('Mean, SD and Median '!O38/'Mean, SD and Median '!$AL38,2)</f>
        <v>1.6327814170372266</v>
      </c>
      <c r="P38" s="58">
        <f>LOG('Mean, SD and Median '!P38/'Mean, SD and Median '!$AL38,2)</f>
        <v>1.2568330666654774</v>
      </c>
      <c r="Q38" s="58">
        <f>LOG('Mean, SD and Median '!Q38/'Mean, SD and Median '!$AL38,2)</f>
        <v>0</v>
      </c>
      <c r="R38" s="58">
        <f>LOG('Mean, SD and Median '!R38/'Mean, SD and Median '!$AL38,2)</f>
        <v>-0.7882548228630607</v>
      </c>
      <c r="S38" s="58">
        <f>LOG('Mean, SD and Median '!S38/'Mean, SD and Median '!$AL38,2)</f>
        <v>1.5703021940150244</v>
      </c>
      <c r="T38" s="58">
        <f>LOG('Mean, SD and Median '!T38/'Mean, SD and Median '!$AL38,2)</f>
        <v>-0.87314372044957378</v>
      </c>
      <c r="U38" s="58">
        <f>LOG('Mean, SD and Median '!U38/'Mean, SD and Median '!$AL38,2)</f>
        <v>-0.13036079968805345</v>
      </c>
      <c r="V38" s="60">
        <f>LOG('Mean, SD and Median '!V38/'Mean, SD and Median '!$AL38,2)</f>
        <v>-0.811338435976102</v>
      </c>
    </row>
    <row r="39" spans="1:22" ht="15" x14ac:dyDescent="0.3">
      <c r="A39" s="1">
        <v>982</v>
      </c>
      <c r="B39" s="2">
        <v>1173</v>
      </c>
      <c r="C39" s="2">
        <v>4.4805299999999999</v>
      </c>
      <c r="D39" s="2">
        <v>802</v>
      </c>
      <c r="E39" s="3" t="s">
        <v>118</v>
      </c>
      <c r="F39" s="3" t="s">
        <v>110</v>
      </c>
      <c r="G39" s="8" t="s">
        <v>119</v>
      </c>
      <c r="H39" s="59">
        <f>LOG('Mean, SD and Median '!H39/'Mean, SD and Median '!$AL39,2)</f>
        <v>0.71439014149872226</v>
      </c>
      <c r="I39" s="58">
        <f>LOG('Mean, SD and Median '!I39/'Mean, SD and Median '!$AL39,2)</f>
        <v>3.5994430874618981</v>
      </c>
      <c r="J39" s="58">
        <f>LOG('Mean, SD and Median '!J39/'Mean, SD and Median '!$AL39,2)</f>
        <v>-0.23893873021633091</v>
      </c>
      <c r="K39" s="58">
        <f>LOG('Mean, SD and Median '!K39/'Mean, SD and Median '!$AL39,2)</f>
        <v>3.7460015389318806</v>
      </c>
      <c r="L39" s="58">
        <f>LOG('Mean, SD and Median '!L39/'Mean, SD and Median '!$AL39,2)</f>
        <v>3.5830629678056747</v>
      </c>
      <c r="M39" s="58">
        <f>LOG('Mean, SD and Median '!M39/'Mean, SD and Median '!$AL39,2)</f>
        <v>4.7047409420457766</v>
      </c>
      <c r="N39" s="58">
        <f>LOG('Mean, SD and Median '!N39/'Mean, SD and Median '!$AL39,2)</f>
        <v>-0.15200309344505014</v>
      </c>
      <c r="O39" s="58">
        <f>LOG('Mean, SD and Median '!O39/'Mean, SD and Median '!$AL39,2)</f>
        <v>4.5806850291745373</v>
      </c>
      <c r="P39" s="58">
        <f>LOG('Mean, SD and Median '!P39/'Mean, SD and Median '!$AL39,2)</f>
        <v>3.4369963934178269</v>
      </c>
      <c r="Q39" s="58">
        <f>LOG('Mean, SD and Median '!Q39/'Mean, SD and Median '!$AL39,2)</f>
        <v>-0.30776076296076854</v>
      </c>
      <c r="R39" s="58">
        <f>LOG('Mean, SD and Median '!R39/'Mean, SD and Median '!$AL39,2)</f>
        <v>-0.27523485943932086</v>
      </c>
      <c r="S39" s="58">
        <f>LOG('Mean, SD and Median '!S39/'Mean, SD and Median '!$AL39,2)</f>
        <v>-0.28445338946869952</v>
      </c>
      <c r="T39" s="58">
        <f>LOG('Mean, SD and Median '!T39/'Mean, SD and Median '!$AL39,2)</f>
        <v>-0.3314508690058689</v>
      </c>
      <c r="U39" s="58">
        <f>LOG('Mean, SD and Median '!U39/'Mean, SD and Median '!$AL39,2)</f>
        <v>0</v>
      </c>
      <c r="V39" s="60">
        <f>LOG('Mean, SD and Median '!V39/'Mean, SD and Median '!$AL39,2)</f>
        <v>-0.40494868165526005</v>
      </c>
    </row>
    <row r="40" spans="1:22" ht="15" x14ac:dyDescent="0.3">
      <c r="A40" s="1">
        <v>1989</v>
      </c>
      <c r="B40" s="2">
        <v>1281</v>
      </c>
      <c r="C40" s="2">
        <v>4.8853799999999996</v>
      </c>
      <c r="D40" s="2"/>
      <c r="E40" s="4" t="s">
        <v>120</v>
      </c>
      <c r="F40" s="4" t="s">
        <v>110</v>
      </c>
      <c r="G40" s="8" t="s">
        <v>121</v>
      </c>
      <c r="H40" s="59">
        <f>LOG('Mean, SD and Median '!H40/'Mean, SD and Median '!$AL40,2)</f>
        <v>-0.2429268323852192</v>
      </c>
      <c r="I40" s="58">
        <f>LOG('Mean, SD and Median '!I40/'Mean, SD and Median '!$AL40,2)</f>
        <v>0.56941149718664075</v>
      </c>
      <c r="J40" s="58">
        <f>LOG('Mean, SD and Median '!J40/'Mean, SD and Median '!$AL40,2)</f>
        <v>-0.44630896093512595</v>
      </c>
      <c r="K40" s="58">
        <f>LOG('Mean, SD and Median '!K40/'Mean, SD and Median '!$AL40,2)</f>
        <v>1.1913262232560813</v>
      </c>
      <c r="L40" s="58">
        <f>LOG('Mean, SD and Median '!L40/'Mean, SD and Median '!$AL40,2)</f>
        <v>1.5275913214920138</v>
      </c>
      <c r="M40" s="58">
        <f>LOG('Mean, SD and Median '!M40/'Mean, SD and Median '!$AL40,2)</f>
        <v>1.8512741642635202</v>
      </c>
      <c r="N40" s="58">
        <f>LOG('Mean, SD and Median '!N40/'Mean, SD and Median '!$AL40,2)</f>
        <v>-2.1247733704039512E-2</v>
      </c>
      <c r="O40" s="58">
        <f>LOG('Mean, SD and Median '!O40/'Mean, SD and Median '!$AL40,2)</f>
        <v>1.273018494406416</v>
      </c>
      <c r="P40" s="58">
        <f>LOG('Mean, SD and Median '!P40/'Mean, SD and Median '!$AL40,2)</f>
        <v>0.79403577966010586</v>
      </c>
      <c r="Q40" s="58">
        <f>LOG('Mean, SD and Median '!Q40/'Mean, SD and Median '!$AL40,2)</f>
        <v>-0.18423283812619595</v>
      </c>
      <c r="R40" s="58">
        <f>LOG('Mean, SD and Median '!R40/'Mean, SD and Median '!$AL40,2)</f>
        <v>-0.19868399442373627</v>
      </c>
      <c r="S40" s="58">
        <f>LOG('Mean, SD and Median '!S40/'Mean, SD and Median '!$AL40,2)</f>
        <v>0</v>
      </c>
      <c r="T40" s="58">
        <f>LOG('Mean, SD and Median '!T40/'Mean, SD and Median '!$AL40,2)</f>
        <v>-0.208399149256948</v>
      </c>
      <c r="U40" s="58">
        <f>LOG('Mean, SD and Median '!U40/'Mean, SD and Median '!$AL40,2)</f>
        <v>0</v>
      </c>
      <c r="V40" s="60">
        <f>LOG('Mean, SD and Median '!V40/'Mean, SD and Median '!$AL40,2)</f>
        <v>-0.36800396543533648</v>
      </c>
    </row>
    <row r="41" spans="1:22" ht="15" x14ac:dyDescent="0.3">
      <c r="A41" s="1">
        <v>1517</v>
      </c>
      <c r="B41" s="2">
        <v>1829</v>
      </c>
      <c r="C41" s="2">
        <v>6.9396300000000002</v>
      </c>
      <c r="D41" s="2">
        <v>902</v>
      </c>
      <c r="E41" s="3" t="s">
        <v>122</v>
      </c>
      <c r="F41" s="3" t="s">
        <v>110</v>
      </c>
      <c r="G41" s="8" t="s">
        <v>123</v>
      </c>
      <c r="H41" s="59">
        <f>LOG('Mean, SD and Median '!H41/'Mean, SD and Median '!$AL41,2)</f>
        <v>-0.39050840054688646</v>
      </c>
      <c r="I41" s="58">
        <f>LOG('Mean, SD and Median '!I41/'Mean, SD and Median '!$AL41,2)</f>
        <v>0</v>
      </c>
      <c r="J41" s="58">
        <f>LOG('Mean, SD and Median '!J41/'Mean, SD and Median '!$AL41,2)</f>
        <v>-0.59951692469816953</v>
      </c>
      <c r="K41" s="58">
        <f>LOG('Mean, SD and Median '!K41/'Mean, SD and Median '!$AL41,2)</f>
        <v>0.18333806798009589</v>
      </c>
      <c r="L41" s="58">
        <f>LOG('Mean, SD and Median '!L41/'Mean, SD and Median '!$AL41,2)</f>
        <v>0.8352698356289433</v>
      </c>
      <c r="M41" s="58">
        <f>LOG('Mean, SD and Median '!M41/'Mean, SD and Median '!$AL41,2)</f>
        <v>0.52017377422400624</v>
      </c>
      <c r="N41" s="58">
        <f>LOG('Mean, SD and Median '!N41/'Mean, SD and Median '!$AL41,2)</f>
        <v>-0.58315347848928234</v>
      </c>
      <c r="O41" s="58">
        <f>LOG('Mean, SD and Median '!O41/'Mean, SD and Median '!$AL41,2)</f>
        <v>1.2164324692697646</v>
      </c>
      <c r="P41" s="58">
        <f>LOG('Mean, SD and Median '!P41/'Mean, SD and Median '!$AL41,2)</f>
        <v>0.24878470147791332</v>
      </c>
      <c r="Q41" s="58">
        <f>LOG('Mean, SD and Median '!Q41/'Mean, SD and Median '!$AL41,2)</f>
        <v>-0.41443423979236693</v>
      </c>
      <c r="R41" s="58">
        <f>LOG('Mean, SD and Median '!R41/'Mean, SD and Median '!$AL41,2)</f>
        <v>-0.20380768635374732</v>
      </c>
      <c r="S41" s="58">
        <f>LOG('Mean, SD and Median '!S41/'Mean, SD and Median '!$AL41,2)</f>
        <v>1.2616761489869848</v>
      </c>
      <c r="T41" s="58">
        <f>LOG('Mean, SD and Median '!T41/'Mean, SD and Median '!$AL41,2)</f>
        <v>-0.43386476974126825</v>
      </c>
      <c r="U41" s="58">
        <f>LOG('Mean, SD and Median '!U41/'Mean, SD and Median '!$AL41,2)</f>
        <v>0.28637658961530893</v>
      </c>
      <c r="V41" s="60">
        <f>LOG('Mean, SD and Median '!V41/'Mean, SD and Median '!$AL41,2)</f>
        <v>-0.25041862864533704</v>
      </c>
    </row>
    <row r="42" spans="1:22" ht="15" x14ac:dyDescent="0.3">
      <c r="A42" s="1">
        <v>1995</v>
      </c>
      <c r="B42" s="2">
        <v>2612</v>
      </c>
      <c r="C42" s="2">
        <v>9.8748199999999997</v>
      </c>
      <c r="D42" s="2">
        <v>1001</v>
      </c>
      <c r="E42" s="3" t="s">
        <v>124</v>
      </c>
      <c r="F42" s="3" t="s">
        <v>110</v>
      </c>
      <c r="G42" s="8" t="s">
        <v>125</v>
      </c>
      <c r="H42" s="59">
        <f>LOG('Mean, SD and Median '!H42/'Mean, SD and Median '!$AL42,2)</f>
        <v>-0.25213976473049993</v>
      </c>
      <c r="I42" s="58">
        <f>LOG('Mean, SD and Median '!I42/'Mean, SD and Median '!$AL42,2)</f>
        <v>-0.19324607567693144</v>
      </c>
      <c r="J42" s="58">
        <f>LOG('Mean, SD and Median '!J42/'Mean, SD and Median '!$AL42,2)</f>
        <v>2.5018460036839801E-2</v>
      </c>
      <c r="K42" s="58">
        <f>LOG('Mean, SD and Median '!K42/'Mean, SD and Median '!$AL42,2)</f>
        <v>0</v>
      </c>
      <c r="L42" s="58">
        <f>LOG('Mean, SD and Median '!L42/'Mean, SD and Median '!$AL42,2)</f>
        <v>1.6243771818344999</v>
      </c>
      <c r="M42" s="58">
        <f>LOG('Mean, SD and Median '!M42/'Mean, SD and Median '!$AL42,2)</f>
        <v>2.9894462218392595</v>
      </c>
      <c r="N42" s="58">
        <f>LOG('Mean, SD and Median '!N42/'Mean, SD and Median '!$AL42,2)</f>
        <v>0.14398927199827938</v>
      </c>
      <c r="O42" s="58">
        <f>LOG('Mean, SD and Median '!O42/'Mean, SD and Median '!$AL42,2)</f>
        <v>2.3913156207519153</v>
      </c>
      <c r="P42" s="58">
        <f>LOG('Mean, SD and Median '!P42/'Mean, SD and Median '!$AL42,2)</f>
        <v>1.2930392430633553</v>
      </c>
      <c r="Q42" s="58">
        <f>LOG('Mean, SD and Median '!Q42/'Mean, SD and Median '!$AL42,2)</f>
        <v>-0.19806309197470712</v>
      </c>
      <c r="R42" s="58">
        <f>LOG('Mean, SD and Median '!R42/'Mean, SD and Median '!$AL42,2)</f>
        <v>-0.19324607567693144</v>
      </c>
      <c r="S42" s="58">
        <f>LOG('Mean, SD and Median '!S42/'Mean, SD and Median '!$AL42,2)</f>
        <v>1.9957877487130857</v>
      </c>
      <c r="T42" s="58">
        <f>LOG('Mean, SD and Median '!T42/'Mean, SD and Median '!$AL42,2)</f>
        <v>-0.26219342939442303</v>
      </c>
      <c r="U42" s="58">
        <f>LOG('Mean, SD and Median '!U42/'Mean, SD and Median '!$AL42,2)</f>
        <v>-0.15527822547791079</v>
      </c>
      <c r="V42" s="60">
        <f>LOG('Mean, SD and Median '!V42/'Mean, SD and Median '!$AL42,2)</f>
        <v>-0.45052121222204022</v>
      </c>
    </row>
    <row r="43" spans="1:22" ht="15" x14ac:dyDescent="0.3">
      <c r="A43" s="1">
        <v>1999</v>
      </c>
      <c r="B43" s="2">
        <v>2743</v>
      </c>
      <c r="C43" s="2">
        <v>10.3659</v>
      </c>
      <c r="D43" s="2">
        <v>1010</v>
      </c>
      <c r="E43" s="3" t="s">
        <v>126</v>
      </c>
      <c r="F43" s="3" t="s">
        <v>110</v>
      </c>
      <c r="G43" s="8" t="s">
        <v>127</v>
      </c>
      <c r="H43" s="59">
        <f>LOG('Mean, SD and Median '!H43/'Mean, SD and Median '!$AL43,2)</f>
        <v>0</v>
      </c>
      <c r="I43" s="58">
        <f>LOG('Mean, SD and Median '!I43/'Mean, SD and Median '!$AL43,2)</f>
        <v>-7.8267056797263077E-2</v>
      </c>
      <c r="J43" s="58">
        <f>LOG('Mean, SD and Median '!J43/'Mean, SD and Median '!$AL43,2)</f>
        <v>-0.1138909665279845</v>
      </c>
      <c r="K43" s="58">
        <f>LOG('Mean, SD and Median '!K43/'Mean, SD and Median '!$AL43,2)</f>
        <v>-9.3426863968268839E-2</v>
      </c>
      <c r="L43" s="58">
        <f>LOG('Mean, SD and Median '!L43/'Mean, SD and Median '!$AL43,2)</f>
        <v>1.4476970258193629</v>
      </c>
      <c r="M43" s="58">
        <f>LOG('Mean, SD and Median '!M43/'Mean, SD and Median '!$AL43,2)</f>
        <v>2.5488028374257379</v>
      </c>
      <c r="N43" s="58">
        <f>LOG('Mean, SD and Median '!N43/'Mean, SD and Median '!$AL43,2)</f>
        <v>-3.3720617844001058E-2</v>
      </c>
      <c r="O43" s="58">
        <f>LOG('Mean, SD and Median '!O43/'Mean, SD and Median '!$AL43,2)</f>
        <v>1.9940359772820706</v>
      </c>
      <c r="P43" s="58">
        <f>LOG('Mean, SD and Median '!P43/'Mean, SD and Median '!$AL43,2)</f>
        <v>1.1715112523342637</v>
      </c>
      <c r="Q43" s="58">
        <f>LOG('Mean, SD and Median '!Q43/'Mean, SD and Median '!$AL43,2)</f>
        <v>0.13186544787397378</v>
      </c>
      <c r="R43" s="58">
        <f>LOG('Mean, SD and Median '!R43/'Mean, SD and Median '!$AL43,2)</f>
        <v>0.10112192444286594</v>
      </c>
      <c r="S43" s="58">
        <f>LOG('Mean, SD and Median '!S43/'Mean, SD and Median '!$AL43,2)</f>
        <v>5.1446765418676238E-2</v>
      </c>
      <c r="T43" s="58">
        <f>LOG('Mean, SD and Median '!T43/'Mean, SD and Median '!$AL43,2)</f>
        <v>-4.841712905070298E-2</v>
      </c>
      <c r="U43" s="58">
        <f>LOG('Mean, SD and Median '!U43/'Mean, SD and Median '!$AL43,2)</f>
        <v>-0.1036226310741573</v>
      </c>
      <c r="V43" s="60">
        <f>LOG('Mean, SD and Median '!V43/'Mean, SD and Median '!$AL43,2)</f>
        <v>-0.30653604447038035</v>
      </c>
    </row>
    <row r="44" spans="1:22" ht="15" x14ac:dyDescent="0.3">
      <c r="A44" s="1">
        <v>1093</v>
      </c>
      <c r="B44" s="2">
        <v>3500</v>
      </c>
      <c r="C44" s="2">
        <v>13.203620000000001</v>
      </c>
      <c r="D44" s="2">
        <v>1105</v>
      </c>
      <c r="E44" s="3" t="s">
        <v>128</v>
      </c>
      <c r="F44" s="3" t="s">
        <v>110</v>
      </c>
      <c r="G44" s="8" t="s">
        <v>129</v>
      </c>
      <c r="H44" s="59">
        <f>LOG('Mean, SD and Median '!H44/'Mean, SD and Median '!$AL44,2)</f>
        <v>-1.0099154688650827</v>
      </c>
      <c r="I44" s="58">
        <f>LOG('Mean, SD and Median '!I44/'Mean, SD and Median '!$AL44,2)</f>
        <v>0.6851567887737573</v>
      </c>
      <c r="J44" s="58">
        <f>LOG('Mean, SD and Median '!J44/'Mean, SD and Median '!$AL44,2)</f>
        <v>-0.97065603841785564</v>
      </c>
      <c r="K44" s="58">
        <f>LOG('Mean, SD and Median '!K44/'Mean, SD and Median '!$AL44,2)</f>
        <v>-0.29349215497007514</v>
      </c>
      <c r="L44" s="58">
        <f>LOG('Mean, SD and Median '!L44/'Mean, SD and Median '!$AL44,2)</f>
        <v>-0.87694160359566176</v>
      </c>
      <c r="M44" s="58">
        <f>LOG('Mean, SD and Median '!M44/'Mean, SD and Median '!$AL44,2)</f>
        <v>0.49492406154160834</v>
      </c>
      <c r="N44" s="58">
        <f>LOG('Mean, SD and Median '!N44/'Mean, SD and Median '!$AL44,2)</f>
        <v>-0.46701702771047038</v>
      </c>
      <c r="O44" s="58">
        <f>LOG('Mean, SD and Median '!O44/'Mean, SD and Median '!$AL44,2)</f>
        <v>1.627159064375364</v>
      </c>
      <c r="P44" s="58">
        <f>LOG('Mean, SD and Median '!P44/'Mean, SD and Median '!$AL44,2)</f>
        <v>0.66192448253604041</v>
      </c>
      <c r="Q44" s="58">
        <f>LOG('Mean, SD and Median '!Q44/'Mean, SD and Median '!$AL44,2)</f>
        <v>0</v>
      </c>
      <c r="R44" s="58">
        <f>LOG('Mean, SD and Median '!R44/'Mean, SD and Median '!$AL44,2)</f>
        <v>0.2131874646949794</v>
      </c>
      <c r="S44" s="58">
        <f>LOG('Mean, SD and Median '!S44/'Mean, SD and Median '!$AL44,2)</f>
        <v>0.78960063645145617</v>
      </c>
      <c r="T44" s="58">
        <f>LOG('Mean, SD and Median '!T44/'Mean, SD and Median '!$AL44,2)</f>
        <v>-0.95141981955493804</v>
      </c>
      <c r="U44" s="58">
        <f>LOG('Mean, SD and Median '!U44/'Mean, SD and Median '!$AL44,2)</f>
        <v>1.3556226227980772</v>
      </c>
      <c r="V44" s="60">
        <f>LOG('Mean, SD and Median '!V44/'Mean, SD and Median '!$AL44,2)</f>
        <v>-0.36805057690944937</v>
      </c>
    </row>
    <row r="45" spans="1:22" ht="15" x14ac:dyDescent="0.3">
      <c r="A45" s="1">
        <v>1047</v>
      </c>
      <c r="B45" s="2">
        <v>1160</v>
      </c>
      <c r="C45" s="2">
        <v>4.4318</v>
      </c>
      <c r="D45" s="2"/>
      <c r="E45" s="4" t="s">
        <v>130</v>
      </c>
      <c r="F45" s="4" t="s">
        <v>131</v>
      </c>
      <c r="G45" s="8" t="s">
        <v>132</v>
      </c>
      <c r="H45" s="59">
        <f>LOG('Mean, SD and Median '!H45/'Mean, SD and Median '!$AL45,2)</f>
        <v>-3.2317720272728376E-2</v>
      </c>
      <c r="I45" s="58">
        <f>LOG('Mean, SD and Median '!I45/'Mean, SD and Median '!$AL45,2)</f>
        <v>0.90567261745184702</v>
      </c>
      <c r="J45" s="58">
        <f>LOG('Mean, SD and Median '!J45/'Mean, SD and Median '!$AL45,2)</f>
        <v>-5.1115315726854245E-2</v>
      </c>
      <c r="K45" s="58">
        <f>LOG('Mean, SD and Median '!K45/'Mean, SD and Median '!$AL45,2)</f>
        <v>1.1391627476716255</v>
      </c>
      <c r="L45" s="58">
        <f>LOG('Mean, SD and Median '!L45/'Mean, SD and Median '!$AL45,2)</f>
        <v>0.1308474794596218</v>
      </c>
      <c r="M45" s="58">
        <f>LOG('Mean, SD and Median '!M45/'Mean, SD and Median '!$AL45,2)</f>
        <v>0.52910926598763885</v>
      </c>
      <c r="N45" s="58">
        <f>LOG('Mean, SD and Median '!N45/'Mean, SD and Median '!$AL45,2)</f>
        <v>0.19207427871006821</v>
      </c>
      <c r="O45" s="58">
        <f>LOG('Mean, SD and Median '!O45/'Mean, SD and Median '!$AL45,2)</f>
        <v>0.62695658938578336</v>
      </c>
      <c r="P45" s="58">
        <f>LOG('Mean, SD and Median '!P45/'Mean, SD and Median '!$AL45,2)</f>
        <v>0.82292372466608721</v>
      </c>
      <c r="Q45" s="58">
        <f>LOG('Mean, SD and Median '!Q45/'Mean, SD and Median '!$AL45,2)</f>
        <v>-2.3009978046500183E-2</v>
      </c>
      <c r="R45" s="58">
        <f>LOG('Mean, SD and Median '!R45/'Mean, SD and Median '!$AL45,2)</f>
        <v>-0.2758747516072183</v>
      </c>
      <c r="S45" s="58">
        <f>LOG('Mean, SD and Median '!S45/'Mean, SD and Median '!$AL45,2)</f>
        <v>-6.0606764704152008E-2</v>
      </c>
      <c r="T45" s="58">
        <f>LOG('Mean, SD and Median '!T45/'Mean, SD and Median '!$AL45,2)</f>
        <v>-4.1685902806923601E-2</v>
      </c>
      <c r="U45" s="58">
        <f>LOG('Mean, SD and Median '!U45/'Mean, SD and Median '!$AL45,2)</f>
        <v>0</v>
      </c>
      <c r="V45" s="60">
        <f>LOG('Mean, SD and Median '!V45/'Mean, SD and Median '!$AL45,2)</f>
        <v>-0.10410840334073843</v>
      </c>
    </row>
    <row r="46" spans="1:22" ht="15" x14ac:dyDescent="0.3">
      <c r="A46" s="1">
        <v>1515</v>
      </c>
      <c r="B46" s="2">
        <v>1709</v>
      </c>
      <c r="C46" s="2">
        <v>6.4897999999999998</v>
      </c>
      <c r="D46" s="2"/>
      <c r="E46" s="4" t="s">
        <v>133</v>
      </c>
      <c r="F46" s="4" t="s">
        <v>131</v>
      </c>
      <c r="G46" s="8" t="s">
        <v>134</v>
      </c>
      <c r="H46" s="59">
        <f>LOG('Mean, SD and Median '!H46/'Mean, SD and Median '!$AL46,2)</f>
        <v>-0.16046467219324609</v>
      </c>
      <c r="I46" s="58">
        <f>LOG('Mean, SD and Median '!I46/'Mean, SD and Median '!$AL46,2)</f>
        <v>1.1501035605295684</v>
      </c>
      <c r="J46" s="58">
        <f>LOG('Mean, SD and Median '!J46/'Mean, SD and Median '!$AL46,2)</f>
        <v>-2.1247733704039512E-2</v>
      </c>
      <c r="K46" s="58">
        <f>LOG('Mean, SD and Median '!K46/'Mean, SD and Median '!$AL46,2)</f>
        <v>0.6669558729184637</v>
      </c>
      <c r="L46" s="58">
        <f>LOG('Mean, SD and Median '!L46/'Mean, SD and Median '!$AL46,2)</f>
        <v>-0.28342619466497171</v>
      </c>
      <c r="M46" s="58">
        <f>LOG('Mean, SD and Median '!M46/'Mean, SD and Median '!$AL46,2)</f>
        <v>0.32023974473459277</v>
      </c>
      <c r="N46" s="58">
        <f>LOG('Mean, SD and Median '!N46/'Mean, SD and Median '!$AL46,2)</f>
        <v>-0.18423283812619595</v>
      </c>
      <c r="O46" s="58">
        <f>LOG('Mean, SD and Median '!O46/'Mean, SD and Median '!$AL46,2)</f>
        <v>1.73125947582099</v>
      </c>
      <c r="P46" s="58">
        <f>LOG('Mean, SD and Median '!P46/'Mean, SD and Median '!$AL46,2)</f>
        <v>1.1829895995014033</v>
      </c>
      <c r="Q46" s="58">
        <f>LOG('Mean, SD and Median '!Q46/'Mean, SD and Median '!$AL46,2)</f>
        <v>0</v>
      </c>
      <c r="R46" s="58">
        <f>LOG('Mean, SD and Median '!R46/'Mean, SD and Median '!$AL46,2)</f>
        <v>-0.56610347346984036</v>
      </c>
      <c r="S46" s="58">
        <f>LOG('Mean, SD and Median '!S46/'Mean, SD and Median '!$AL46,2)</f>
        <v>1.817563420716628</v>
      </c>
      <c r="T46" s="58">
        <f>LOG('Mean, SD and Median '!T46/'Mean, SD and Median '!$AL46,2)</f>
        <v>-3.4148222411845633E-2</v>
      </c>
      <c r="U46" s="58">
        <f>LOG('Mean, SD and Median '!U46/'Mean, SD and Median '!$AL46,2)</f>
        <v>4.1579103751399324E-2</v>
      </c>
      <c r="V46" s="60">
        <f>LOG('Mean, SD and Median '!V46/'Mean, SD and Median '!$AL46,2)</f>
        <v>-8.4615787481961812E-3</v>
      </c>
    </row>
    <row r="47" spans="1:22" ht="15" x14ac:dyDescent="0.3">
      <c r="A47" s="1">
        <v>447</v>
      </c>
      <c r="B47" s="2">
        <v>2594</v>
      </c>
      <c r="C47" s="2">
        <v>9.8073499999999996</v>
      </c>
      <c r="D47" s="2">
        <v>1000</v>
      </c>
      <c r="E47" s="3" t="s">
        <v>135</v>
      </c>
      <c r="F47" s="3" t="s">
        <v>131</v>
      </c>
      <c r="G47" s="8" t="s">
        <v>136</v>
      </c>
      <c r="H47" s="59">
        <f>LOG('Mean, SD and Median '!H47/'Mean, SD and Median '!$AL47,2)</f>
        <v>-3.8641587334652536</v>
      </c>
      <c r="I47" s="58">
        <f>LOG('Mean, SD and Median '!I47/'Mean, SD and Median '!$AL47,2)</f>
        <v>0.73793989441656593</v>
      </c>
      <c r="J47" s="58">
        <f>LOG('Mean, SD and Median '!J47/'Mean, SD and Median '!$AL47,2)</f>
        <v>0.94157324525490338</v>
      </c>
      <c r="K47" s="58">
        <f>LOG('Mean, SD and Median '!K47/'Mean, SD and Median '!$AL47,2)</f>
        <v>-5.4106097374612583</v>
      </c>
      <c r="L47" s="58">
        <f>LOG('Mean, SD and Median '!L47/'Mean, SD and Median '!$AL47,2)</f>
        <v>-5.5589324844183592</v>
      </c>
      <c r="M47" s="58">
        <f>LOG('Mean, SD and Median '!M47/'Mean, SD and Median '!$AL47,2)</f>
        <v>0</v>
      </c>
      <c r="N47" s="58">
        <f>LOG('Mean, SD and Median '!N47/'Mean, SD and Median '!$AL47,2)</f>
        <v>-5.1053603837205257</v>
      </c>
      <c r="O47" s="58">
        <f>LOG('Mean, SD and Median '!O47/'Mean, SD and Median '!$AL47,2)</f>
        <v>1.3061801643829476</v>
      </c>
      <c r="P47" s="58">
        <f>LOG('Mean, SD and Median '!P47/'Mean, SD and Median '!$AL47,2)</f>
        <v>1.4035767517485043</v>
      </c>
      <c r="Q47" s="58">
        <f>LOG('Mean, SD and Median '!Q47/'Mean, SD and Median '!$AL47,2)</f>
        <v>-5.4828658265027688</v>
      </c>
      <c r="R47" s="58">
        <f>LOG('Mean, SD and Median '!R47/'Mean, SD and Median '!$AL47,2)</f>
        <v>-3.9755023205814495</v>
      </c>
      <c r="S47" s="58">
        <f>LOG('Mean, SD and Median '!S47/'Mean, SD and Median '!$AL47,2)</f>
        <v>-5.605625719866401</v>
      </c>
      <c r="T47" s="58">
        <f>LOG('Mean, SD and Median '!T47/'Mean, SD and Median '!$AL47,2)</f>
        <v>0.84371301285176459</v>
      </c>
      <c r="U47" s="58">
        <f>LOG('Mean, SD and Median '!U47/'Mean, SD and Median '!$AL47,2)</f>
        <v>1.2515163503476061</v>
      </c>
      <c r="V47" s="60">
        <f>LOG('Mean, SD and Median '!V47/'Mean, SD and Median '!$AL47,2)</f>
        <v>1.2034865854706072</v>
      </c>
    </row>
    <row r="48" spans="1:22" ht="15" x14ac:dyDescent="0.3">
      <c r="A48" s="1">
        <v>1091</v>
      </c>
      <c r="B48" s="2">
        <v>3443</v>
      </c>
      <c r="C48" s="2">
        <v>12.98995</v>
      </c>
      <c r="D48" s="2">
        <v>1100</v>
      </c>
      <c r="E48" s="3" t="s">
        <v>137</v>
      </c>
      <c r="F48" s="3" t="s">
        <v>131</v>
      </c>
      <c r="G48" s="8" t="s">
        <v>138</v>
      </c>
      <c r="H48" s="59">
        <f>LOG('Mean, SD and Median '!H48/'Mean, SD and Median '!$AL48,2)</f>
        <v>-1.0041716512176579</v>
      </c>
      <c r="I48" s="58">
        <f>LOG('Mean, SD and Median '!I48/'Mean, SD and Median '!$AL48,2)</f>
        <v>0.2930367649971462</v>
      </c>
      <c r="J48" s="58">
        <f>LOG('Mean, SD and Median '!J48/'Mean, SD and Median '!$AL48,2)</f>
        <v>0.44866187833530446</v>
      </c>
      <c r="K48" s="58">
        <f>LOG('Mean, SD and Median '!K48/'Mean, SD and Median '!$AL48,2)</f>
        <v>-0.29988075019702665</v>
      </c>
      <c r="L48" s="58">
        <f>LOG('Mean, SD and Median '!L48/'Mean, SD and Median '!$AL48,2)</f>
        <v>-0.59891517273139938</v>
      </c>
      <c r="M48" s="58">
        <f>LOG('Mean, SD and Median '!M48/'Mean, SD and Median '!$AL48,2)</f>
        <v>-0.18020201530915725</v>
      </c>
      <c r="N48" s="58">
        <f>LOG('Mean, SD and Median '!N48/'Mean, SD and Median '!$AL48,2)</f>
        <v>-7.5536102526300136E-2</v>
      </c>
      <c r="O48" s="58">
        <f>LOG('Mean, SD and Median '!O48/'Mean, SD and Median '!$AL48,2)</f>
        <v>1.104433531579103</v>
      </c>
      <c r="P48" s="58">
        <f>LOG('Mean, SD and Median '!P48/'Mean, SD and Median '!$AL48,2)</f>
        <v>1.3819023673056088E-2</v>
      </c>
      <c r="Q48" s="58">
        <f>LOG('Mean, SD and Median '!Q48/'Mean, SD and Median '!$AL48,2)</f>
        <v>-0.20719874768717464</v>
      </c>
      <c r="R48" s="58">
        <f>LOG('Mean, SD and Median '!R48/'Mean, SD and Median '!$AL48,2)</f>
        <v>0.95128190982908012</v>
      </c>
      <c r="S48" s="58">
        <f>LOG('Mean, SD and Median '!S48/'Mean, SD and Median '!$AL48,2)</f>
        <v>0</v>
      </c>
      <c r="T48" s="58">
        <f>LOG('Mean, SD and Median '!T48/'Mean, SD and Median '!$AL48,2)</f>
        <v>-0.68558958421028682</v>
      </c>
      <c r="U48" s="58">
        <f>LOG('Mean, SD and Median '!U48/'Mean, SD and Median '!$AL48,2)</f>
        <v>0.64701859676831619</v>
      </c>
      <c r="V48" s="60">
        <f>LOG('Mean, SD and Median '!V48/'Mean, SD and Median '!$AL48,2)</f>
        <v>0.11472934720018782</v>
      </c>
    </row>
    <row r="49" spans="1:22" ht="15" x14ac:dyDescent="0.3">
      <c r="A49" s="1">
        <v>1094</v>
      </c>
      <c r="B49" s="2">
        <v>3580</v>
      </c>
      <c r="C49" s="2">
        <v>13.503500000000001</v>
      </c>
      <c r="D49" s="2"/>
      <c r="E49" s="4" t="s">
        <v>139</v>
      </c>
      <c r="F49" s="4" t="s">
        <v>131</v>
      </c>
      <c r="G49" s="8" t="s">
        <v>140</v>
      </c>
      <c r="H49" s="59">
        <f>LOG('Mean, SD and Median '!H49/'Mean, SD and Median '!$AL49,2)</f>
        <v>-0.37979649349530459</v>
      </c>
      <c r="I49" s="58">
        <f>LOG('Mean, SD and Median '!I49/'Mean, SD and Median '!$AL49,2)</f>
        <v>2.2647279716133286</v>
      </c>
      <c r="J49" s="58">
        <f>LOG('Mean, SD and Median '!J49/'Mean, SD and Median '!$AL49,2)</f>
        <v>2.1440076270676718</v>
      </c>
      <c r="K49" s="58">
        <f>LOG('Mean, SD and Median '!K49/'Mean, SD and Median '!$AL49,2)</f>
        <v>-5.6754778297233743E-2</v>
      </c>
      <c r="L49" s="58">
        <f>LOG('Mean, SD and Median '!L49/'Mean, SD and Median '!$AL49,2)</f>
        <v>-0.40225134432300041</v>
      </c>
      <c r="M49" s="58">
        <f>LOG('Mean, SD and Median '!M49/'Mean, SD and Median '!$AL49,2)</f>
        <v>1.6654413565386323</v>
      </c>
      <c r="N49" s="58">
        <f>LOG('Mean, SD and Median '!N49/'Mean, SD and Median '!$AL49,2)</f>
        <v>0.22178072107674796</v>
      </c>
      <c r="O49" s="58">
        <f>LOG('Mean, SD and Median '!O49/'Mean, SD and Median '!$AL49,2)</f>
        <v>2.7187640566383657</v>
      </c>
      <c r="P49" s="58">
        <f>LOG('Mean, SD and Median '!P49/'Mean, SD and Median '!$AL49,2)</f>
        <v>3.2470259698798691</v>
      </c>
      <c r="Q49" s="58">
        <f>LOG('Mean, SD and Median '!Q49/'Mean, SD and Median '!$AL49,2)</f>
        <v>-8.5874958367234983E-3</v>
      </c>
      <c r="R49" s="58">
        <f>LOG('Mean, SD and Median '!R49/'Mean, SD and Median '!$AL49,2)</f>
        <v>-9.7396762794579525E-2</v>
      </c>
      <c r="S49" s="58">
        <f>LOG('Mean, SD and Median '!S49/'Mean, SD and Median '!$AL49,2)</f>
        <v>-5.2308873266041625E-2</v>
      </c>
      <c r="T49" s="58">
        <f>LOG('Mean, SD and Median '!T49/'Mean, SD and Median '!$AL49,2)</f>
        <v>0</v>
      </c>
      <c r="U49" s="58">
        <f>LOG('Mean, SD and Median '!U49/'Mean, SD and Median '!$AL49,2)</f>
        <v>-0.26217846096093234</v>
      </c>
      <c r="V49" s="60">
        <f>LOG('Mean, SD and Median '!V49/'Mean, SD and Median '!$AL49,2)</f>
        <v>2.1855372004769191</v>
      </c>
    </row>
    <row r="50" spans="1:22" ht="15" x14ac:dyDescent="0.3">
      <c r="A50" s="1">
        <v>1095</v>
      </c>
      <c r="B50" s="2">
        <v>3592</v>
      </c>
      <c r="C50" s="2">
        <v>13.54848</v>
      </c>
      <c r="D50" s="2"/>
      <c r="E50" s="4" t="s">
        <v>141</v>
      </c>
      <c r="F50" s="4" t="s">
        <v>131</v>
      </c>
      <c r="G50" s="8" t="s">
        <v>142</v>
      </c>
      <c r="H50" s="59">
        <f>LOG('Mean, SD and Median '!H50/'Mean, SD and Median '!$AL50,2)</f>
        <v>0.23449902419310148</v>
      </c>
      <c r="I50" s="58">
        <f>LOG('Mean, SD and Median '!I50/'Mean, SD and Median '!$AL50,2)</f>
        <v>0.24080026329499521</v>
      </c>
      <c r="J50" s="58">
        <f>LOG('Mean, SD and Median '!J50/'Mean, SD and Median '!$AL50,2)</f>
        <v>-0.36982492239524023</v>
      </c>
      <c r="K50" s="58">
        <f>LOG('Mean, SD and Median '!K50/'Mean, SD and Median '!$AL50,2)</f>
        <v>-0.68077611404101568</v>
      </c>
      <c r="L50" s="58">
        <f>LOG('Mean, SD and Median '!L50/'Mean, SD and Median '!$AL50,2)</f>
        <v>-0.92883897107876112</v>
      </c>
      <c r="M50" s="58">
        <f>LOG('Mean, SD and Median '!M50/'Mean, SD and Median '!$AL50,2)</f>
        <v>-0.67537275551168252</v>
      </c>
      <c r="N50" s="58">
        <f>LOG('Mean, SD and Median '!N50/'Mean, SD and Median '!$AL50,2)</f>
        <v>-0.72140263150745976</v>
      </c>
      <c r="O50" s="58">
        <f>LOG('Mean, SD and Median '!O50/'Mean, SD and Median '!$AL50,2)</f>
        <v>0.70106304718120094</v>
      </c>
      <c r="P50" s="58">
        <f>LOG('Mean, SD and Median '!P50/'Mean, SD and Median '!$AL50,2)</f>
        <v>0.86578539227884554</v>
      </c>
      <c r="Q50" s="58">
        <f>LOG('Mean, SD and Median '!Q50/'Mean, SD and Median '!$AL50,2)</f>
        <v>0</v>
      </c>
      <c r="R50" s="58">
        <f>LOG('Mean, SD and Median '!R50/'Mean, SD and Median '!$AL50,2)</f>
        <v>0.13159688278321283</v>
      </c>
      <c r="S50" s="58">
        <f>LOG('Mean, SD and Median '!S50/'Mean, SD and Median '!$AL50,2)</f>
        <v>0.33242634190197695</v>
      </c>
      <c r="T50" s="58">
        <f>LOG('Mean, SD and Median '!T50/'Mean, SD and Median '!$AL50,2)</f>
        <v>-0.35982277654729083</v>
      </c>
      <c r="U50" s="58">
        <f>LOG('Mean, SD and Median '!U50/'Mean, SD and Median '!$AL50,2)</f>
        <v>-0.46404026401289089</v>
      </c>
      <c r="V50" s="60">
        <f>LOG('Mean, SD and Median '!V50/'Mean, SD and Median '!$AL50,2)</f>
        <v>0.13774910976480825</v>
      </c>
    </row>
    <row r="51" spans="1:22" ht="15" x14ac:dyDescent="0.3">
      <c r="A51" s="1">
        <v>1096</v>
      </c>
      <c r="B51" s="2">
        <v>3825</v>
      </c>
      <c r="C51" s="2">
        <v>14.42192</v>
      </c>
      <c r="D51" s="2"/>
      <c r="E51" s="4" t="s">
        <v>143</v>
      </c>
      <c r="F51" s="4" t="s">
        <v>131</v>
      </c>
      <c r="G51" s="8" t="s">
        <v>144</v>
      </c>
      <c r="H51" s="59">
        <f>LOG('Mean, SD and Median '!H51/'Mean, SD and Median '!$AL51,2)</f>
        <v>-2.0080064391321795</v>
      </c>
      <c r="I51" s="58">
        <f>LOG('Mean, SD and Median '!I51/'Mean, SD and Median '!$AL51,2)</f>
        <v>7.5964601202067786E-2</v>
      </c>
      <c r="J51" s="58">
        <f>LOG('Mean, SD and Median '!J51/'Mean, SD and Median '!$AL51,2)</f>
        <v>0</v>
      </c>
      <c r="K51" s="58">
        <f>LOG('Mean, SD and Median '!K51/'Mean, SD and Median '!$AL51,2)</f>
        <v>-0.13781064350434419</v>
      </c>
      <c r="L51" s="58">
        <f>LOG('Mean, SD and Median '!L51/'Mean, SD and Median '!$AL51,2)</f>
        <v>-0.71906137853643337</v>
      </c>
      <c r="M51" s="58">
        <f>LOG('Mean, SD and Median '!M51/'Mean, SD and Median '!$AL51,2)</f>
        <v>-0.52806010948667914</v>
      </c>
      <c r="N51" s="58">
        <f>LOG('Mean, SD and Median '!N51/'Mean, SD and Median '!$AL51,2)</f>
        <v>-0.86244064331827175</v>
      </c>
      <c r="O51" s="58">
        <f>LOG('Mean, SD and Median '!O51/'Mean, SD and Median '!$AL51,2)</f>
        <v>0.86926718773618872</v>
      </c>
      <c r="P51" s="58">
        <f>LOG('Mean, SD and Median '!P51/'Mean, SD and Median '!$AL51,2)</f>
        <v>0.92855083253044479</v>
      </c>
      <c r="Q51" s="58">
        <f>LOG('Mean, SD and Median '!Q51/'Mean, SD and Median '!$AL51,2)</f>
        <v>6.2500520545405183E-2</v>
      </c>
      <c r="R51" s="58">
        <f>LOG('Mean, SD and Median '!R51/'Mean, SD and Median '!$AL51,2)</f>
        <v>0.47503627842159629</v>
      </c>
      <c r="S51" s="58">
        <f>LOG('Mean, SD and Median '!S51/'Mean, SD and Median '!$AL51,2)</f>
        <v>4.0573741312882258E-2</v>
      </c>
      <c r="T51" s="58">
        <f>LOG('Mean, SD and Median '!T51/'Mean, SD and Median '!$AL51,2)</f>
        <v>-0.36178064295412693</v>
      </c>
      <c r="U51" s="58">
        <f>LOG('Mean, SD and Median '!U51/'Mean, SD and Median '!$AL51,2)</f>
        <v>0.23523276710987243</v>
      </c>
      <c r="V51" s="60">
        <f>LOG('Mean, SD and Median '!V51/'Mean, SD and Median '!$AL51,2)</f>
        <v>-0.22126687459686725</v>
      </c>
    </row>
    <row r="52" spans="1:22" ht="15" x14ac:dyDescent="0.3">
      <c r="A52" s="1">
        <v>1097</v>
      </c>
      <c r="B52" s="2">
        <v>4040</v>
      </c>
      <c r="C52" s="2">
        <v>15.227880000000001</v>
      </c>
      <c r="D52" s="2"/>
      <c r="E52" s="4" t="s">
        <v>145</v>
      </c>
      <c r="F52" s="4" t="s">
        <v>131</v>
      </c>
      <c r="G52" s="8" t="s">
        <v>146</v>
      </c>
      <c r="H52" s="59">
        <f>LOG('Mean, SD and Median '!H52/'Mean, SD and Median '!$AL52,2)</f>
        <v>-2.1599372749872674</v>
      </c>
      <c r="I52" s="58">
        <f>LOG('Mean, SD and Median '!I52/'Mean, SD and Median '!$AL52,2)</f>
        <v>0.88816667443076525</v>
      </c>
      <c r="J52" s="58">
        <f>LOG('Mean, SD and Median '!J52/'Mean, SD and Median '!$AL52,2)</f>
        <v>0.33672724984900526</v>
      </c>
      <c r="K52" s="58">
        <f>LOG('Mean, SD and Median '!K52/'Mean, SD and Median '!$AL52,2)</f>
        <v>-1.9456499032878747</v>
      </c>
      <c r="L52" s="58">
        <f>LOG('Mean, SD and Median '!L52/'Mean, SD and Median '!$AL52,2)</f>
        <v>-2.0336208252058667</v>
      </c>
      <c r="M52" s="58">
        <f>LOG('Mean, SD and Median '!M52/'Mean, SD and Median '!$AL52,2)</f>
        <v>0</v>
      </c>
      <c r="N52" s="58">
        <f>LOG('Mean, SD and Median '!N52/'Mean, SD and Median '!$AL52,2)</f>
        <v>-1.9702418914702668</v>
      </c>
      <c r="O52" s="58">
        <f>LOG('Mean, SD and Median '!O52/'Mean, SD and Median '!$AL52,2)</f>
        <v>1.1288458845874314</v>
      </c>
      <c r="P52" s="58">
        <f>LOG('Mean, SD and Median '!P52/'Mean, SD and Median '!$AL52,2)</f>
        <v>1.400857587268721</v>
      </c>
      <c r="Q52" s="58">
        <f>LOG('Mean, SD and Median '!Q52/'Mean, SD and Median '!$AL52,2)</f>
        <v>-1.4865877801170329</v>
      </c>
      <c r="R52" s="58">
        <f>LOG('Mean, SD and Median '!R52/'Mean, SD and Median '!$AL52,2)</f>
        <v>-1.0553813439446773</v>
      </c>
      <c r="S52" s="58">
        <f>LOG('Mean, SD and Median '!S52/'Mean, SD and Median '!$AL52,2)</f>
        <v>-1.3101080420885363</v>
      </c>
      <c r="T52" s="58">
        <f>LOG('Mean, SD and Median '!T52/'Mean, SD and Median '!$AL52,2)</f>
        <v>0.39123691227760582</v>
      </c>
      <c r="U52" s="58">
        <f>LOG('Mean, SD and Median '!U52/'Mean, SD and Median '!$AL52,2)</f>
        <v>0.36526364181504484</v>
      </c>
      <c r="V52" s="60">
        <f>LOG('Mean, SD and Median '!V52/'Mean, SD and Median '!$AL52,2)</f>
        <v>0.56531201598950487</v>
      </c>
    </row>
    <row r="53" spans="1:22" ht="15" x14ac:dyDescent="0.3">
      <c r="A53" s="1">
        <v>1587</v>
      </c>
      <c r="B53" s="2">
        <v>4393</v>
      </c>
      <c r="C53" s="2">
        <v>16.551148999999999</v>
      </c>
      <c r="D53" s="2">
        <v>1200</v>
      </c>
      <c r="E53" s="3" t="s">
        <v>147</v>
      </c>
      <c r="F53" s="3" t="s">
        <v>131</v>
      </c>
      <c r="G53" s="8" t="s">
        <v>148</v>
      </c>
      <c r="H53" s="59">
        <f>LOG('Mean, SD and Median '!H53/'Mean, SD and Median '!$AL53,2)</f>
        <v>-0.15960481617838806</v>
      </c>
      <c r="I53" s="58">
        <f>LOG('Mean, SD and Median '!I53/'Mean, SD and Median '!$AL53,2)</f>
        <v>0.45374891295058689</v>
      </c>
      <c r="J53" s="58">
        <f>LOG('Mean, SD and Median '!J53/'Mean, SD and Median '!$AL53,2)</f>
        <v>0.23680286426061445</v>
      </c>
      <c r="K53" s="58">
        <f>LOG('Mean, SD and Median '!K53/'Mean, SD and Median '!$AL53,2)</f>
        <v>-0.76650986978022151</v>
      </c>
      <c r="L53" s="58">
        <f>LOG('Mean, SD and Median '!L53/'Mean, SD and Median '!$AL53,2)</f>
        <v>-0.21509992877009182</v>
      </c>
      <c r="M53" s="58">
        <f>LOG('Mean, SD and Median '!M53/'Mean, SD and Median '!$AL53,2)</f>
        <v>-0.11458393291025204</v>
      </c>
      <c r="N53" s="58">
        <f>LOG('Mean, SD and Median '!N53/'Mean, SD and Median '!$AL53,2)</f>
        <v>-0.68589140957193673</v>
      </c>
      <c r="O53" s="58">
        <f>LOG('Mean, SD and Median '!O53/'Mean, SD and Median '!$AL53,2)</f>
        <v>0.89802528099766854</v>
      </c>
      <c r="P53" s="58">
        <f>LOG('Mean, SD and Median '!P53/'Mean, SD and Median '!$AL53,2)</f>
        <v>1.295564189899173</v>
      </c>
      <c r="Q53" s="58">
        <f>LOG('Mean, SD and Median '!Q53/'Mean, SD and Median '!$AL53,2)</f>
        <v>-0.22988526553376304</v>
      </c>
      <c r="R53" s="58">
        <f>LOG('Mean, SD and Median '!R53/'Mean, SD and Median '!$AL53,2)</f>
        <v>0.60240294866359523</v>
      </c>
      <c r="S53" s="58">
        <f>LOG('Mean, SD and Median '!S53/'Mean, SD and Median '!$AL53,2)</f>
        <v>0.19483669881588644</v>
      </c>
      <c r="T53" s="58">
        <f>LOG('Mean, SD and Median '!T53/'Mean, SD and Median '!$AL53,2)</f>
        <v>0</v>
      </c>
      <c r="U53" s="58">
        <f>LOG('Mean, SD and Median '!U53/'Mean, SD and Median '!$AL53,2)</f>
        <v>0.52186566539611456</v>
      </c>
      <c r="V53" s="60">
        <f>LOG('Mean, SD and Median '!V53/'Mean, SD and Median '!$AL53,2)</f>
        <v>-1.3514723705013776</v>
      </c>
    </row>
    <row r="54" spans="1:22" ht="15" x14ac:dyDescent="0.3">
      <c r="A54" s="1">
        <v>1109</v>
      </c>
      <c r="B54" s="2">
        <v>4663</v>
      </c>
      <c r="C54" s="2">
        <v>17.563279999999999</v>
      </c>
      <c r="D54" s="2"/>
      <c r="E54" s="4" t="s">
        <v>149</v>
      </c>
      <c r="F54" s="4" t="s">
        <v>131</v>
      </c>
      <c r="G54" s="8" t="s">
        <v>150</v>
      </c>
      <c r="H54" s="59">
        <f>LOG('Mean, SD and Median '!H54/'Mean, SD and Median '!$AL54,2)</f>
        <v>-0.80979190750343721</v>
      </c>
      <c r="I54" s="58">
        <f>LOG('Mean, SD and Median '!I54/'Mean, SD and Median '!$AL54,2)</f>
        <v>0.64107769763043621</v>
      </c>
      <c r="J54" s="58">
        <f>LOG('Mean, SD and Median '!J54/'Mean, SD and Median '!$AL54,2)</f>
        <v>0</v>
      </c>
      <c r="K54" s="58">
        <f>LOG('Mean, SD and Median '!K54/'Mean, SD and Median '!$AL54,2)</f>
        <v>-0.39689015256858434</v>
      </c>
      <c r="L54" s="58">
        <f>LOG('Mean, SD and Median '!L54/'Mean, SD and Median '!$AL54,2)</f>
        <v>-0.78021879212009015</v>
      </c>
      <c r="M54" s="58">
        <f>LOG('Mean, SD and Median '!M54/'Mean, SD and Median '!$AL54,2)</f>
        <v>0.18700328916264611</v>
      </c>
      <c r="N54" s="58">
        <f>LOG('Mean, SD and Median '!N54/'Mean, SD and Median '!$AL54,2)</f>
        <v>-0.82050238758543814</v>
      </c>
      <c r="O54" s="58">
        <f>LOG('Mean, SD and Median '!O54/'Mean, SD and Median '!$AL54,2)</f>
        <v>0.84461109171556825</v>
      </c>
      <c r="P54" s="58">
        <f>LOG('Mean, SD and Median '!P54/'Mean, SD and Median '!$AL54,2)</f>
        <v>1.0758864178223357</v>
      </c>
      <c r="Q54" s="58">
        <f>LOG('Mean, SD and Median '!Q54/'Mean, SD and Median '!$AL54,2)</f>
        <v>-4.8280015028716518E-2</v>
      </c>
      <c r="R54" s="58">
        <f>LOG('Mean, SD and Median '!R54/'Mean, SD and Median '!$AL54,2)</f>
        <v>0.39573386891216306</v>
      </c>
      <c r="S54" s="58">
        <f>LOG('Mean, SD and Median '!S54/'Mean, SD and Median '!$AL54,2)</f>
        <v>0.15017574039404324</v>
      </c>
      <c r="T54" s="58">
        <f>LOG('Mean, SD and Median '!T54/'Mean, SD and Median '!$AL54,2)</f>
        <v>-0.79704341476144902</v>
      </c>
      <c r="U54" s="58">
        <f>LOG('Mean, SD and Median '!U54/'Mean, SD and Median '!$AL54,2)</f>
        <v>0.19659642045911038</v>
      </c>
      <c r="V54" s="60">
        <f>LOG('Mean, SD and Median '!V54/'Mean, SD and Median '!$AL54,2)</f>
        <v>-0.49642582611949881</v>
      </c>
    </row>
    <row r="55" spans="1:22" ht="15" x14ac:dyDescent="0.3">
      <c r="A55" s="1">
        <v>1111</v>
      </c>
      <c r="B55" s="2">
        <v>4813</v>
      </c>
      <c r="C55" s="2">
        <v>18.125579999999999</v>
      </c>
      <c r="D55" s="2"/>
      <c r="E55" s="4" t="s">
        <v>151</v>
      </c>
      <c r="F55" s="4" t="s">
        <v>131</v>
      </c>
      <c r="G55" s="8" t="s">
        <v>152</v>
      </c>
      <c r="H55" s="59">
        <f>LOG('Mean, SD and Median '!H55/'Mean, SD and Median '!$AL55,2)</f>
        <v>-7.1107265224397004E-2</v>
      </c>
      <c r="I55" s="58">
        <f>LOG('Mean, SD and Median '!I55/'Mean, SD and Median '!$AL55,2)</f>
        <v>-7.1955014042038865E-3</v>
      </c>
      <c r="J55" s="58">
        <f>LOG('Mean, SD and Median '!J55/'Mean, SD and Median '!$AL55,2)</f>
        <v>-0.34727094300182576</v>
      </c>
      <c r="K55" s="58">
        <f>LOG('Mean, SD and Median '!K55/'Mean, SD and Median '!$AL55,2)</f>
        <v>0</v>
      </c>
      <c r="L55" s="58">
        <f>LOG('Mean, SD and Median '!L55/'Mean, SD and Median '!$AL55,2)</f>
        <v>0.30314461920794655</v>
      </c>
      <c r="M55" s="58">
        <f>LOG('Mean, SD and Median '!M55/'Mean, SD and Median '!$AL55,2)</f>
        <v>-5.1138848991800864E-2</v>
      </c>
      <c r="N55" s="58">
        <f>LOG('Mean, SD and Median '!N55/'Mean, SD and Median '!$AL55,2)</f>
        <v>0.15630323087867554</v>
      </c>
      <c r="O55" s="58">
        <f>LOG('Mean, SD and Median '!O55/'Mean, SD and Median '!$AL55,2)</f>
        <v>-0.11707311917657734</v>
      </c>
      <c r="P55" s="58">
        <f>LOG('Mean, SD and Median '!P55/'Mean, SD and Median '!$AL55,2)</f>
        <v>-0.1970952026077824</v>
      </c>
      <c r="Q55" s="58">
        <f>LOG('Mean, SD and Median '!Q55/'Mean, SD and Median '!$AL55,2)</f>
        <v>0.33763299559323728</v>
      </c>
      <c r="R55" s="58">
        <f>LOG('Mean, SD and Median '!R55/'Mean, SD and Median '!$AL55,2)</f>
        <v>0.60633615151372311</v>
      </c>
      <c r="S55" s="58">
        <f>LOG('Mean, SD and Median '!S55/'Mean, SD and Median '!$AL55,2)</f>
        <v>0.74840426690105344</v>
      </c>
      <c r="T55" s="58">
        <f>LOG('Mean, SD and Median '!T55/'Mean, SD and Median '!$AL55,2)</f>
        <v>4.0110213374152735E-2</v>
      </c>
      <c r="U55" s="58">
        <f>LOG('Mean, SD and Median '!U55/'Mean, SD and Median '!$AL55,2)</f>
        <v>6.3193826487193891E-2</v>
      </c>
      <c r="V55" s="60">
        <f>LOG('Mean, SD and Median '!V55/'Mean, SD and Median '!$AL55,2)</f>
        <v>-8.119608284798073E-2</v>
      </c>
    </row>
    <row r="56" spans="1:22" ht="15" x14ac:dyDescent="0.3">
      <c r="A56" s="1">
        <v>2138</v>
      </c>
      <c r="B56" s="2">
        <v>4884</v>
      </c>
      <c r="C56" s="2">
        <v>18.391729000000002</v>
      </c>
      <c r="D56" s="2"/>
      <c r="E56" s="4" t="s">
        <v>153</v>
      </c>
      <c r="F56" s="4" t="s">
        <v>131</v>
      </c>
      <c r="G56" s="8" t="s">
        <v>154</v>
      </c>
      <c r="H56" s="59">
        <f>LOG('Mean, SD and Median '!H56/'Mean, SD and Median '!$AL56,2)</f>
        <v>1.1262891974973173</v>
      </c>
      <c r="I56" s="58">
        <f>LOG('Mean, SD and Median '!I56/'Mean, SD and Median '!$AL56,2)</f>
        <v>0.14287208169292157</v>
      </c>
      <c r="J56" s="58">
        <f>LOG('Mean, SD and Median '!J56/'Mean, SD and Median '!$AL56,2)</f>
        <v>-0.36582452480016753</v>
      </c>
      <c r="K56" s="58">
        <f>LOG('Mean, SD and Median '!K56/'Mean, SD and Median '!$AL56,2)</f>
        <v>3.1510972745217275E-2</v>
      </c>
      <c r="L56" s="58">
        <f>LOG('Mean, SD and Median '!L56/'Mean, SD and Median '!$AL56,2)</f>
        <v>0.29714048792226211</v>
      </c>
      <c r="M56" s="58">
        <f>LOG('Mean, SD and Median '!M56/'Mean, SD and Median '!$AL56,2)</f>
        <v>-1.3718281247780325E-2</v>
      </c>
      <c r="N56" s="58">
        <f>LOG('Mean, SD and Median '!N56/'Mean, SD and Median '!$AL56,2)</f>
        <v>-0.2694200408471048</v>
      </c>
      <c r="O56" s="58">
        <f>LOG('Mean, SD and Median '!O56/'Mean, SD and Median '!$AL56,2)</f>
        <v>-0.16878767774061385</v>
      </c>
      <c r="P56" s="58">
        <f>LOG('Mean, SD and Median '!P56/'Mean, SD and Median '!$AL56,2)</f>
        <v>0.76043924784600536</v>
      </c>
      <c r="Q56" s="58">
        <f>LOG('Mean, SD and Median '!Q56/'Mean, SD and Median '!$AL56,2)</f>
        <v>5.3604743595834212E-2</v>
      </c>
      <c r="R56" s="58">
        <f>LOG('Mean, SD and Median '!R56/'Mean, SD and Median '!$AL56,2)</f>
        <v>0.19945561005928897</v>
      </c>
      <c r="S56" s="58">
        <f>LOG('Mean, SD and Median '!S56/'Mean, SD and Median '!$AL56,2)</f>
        <v>0</v>
      </c>
      <c r="T56" s="58">
        <f>LOG('Mean, SD and Median '!T56/'Mean, SD and Median '!$AL56,2)</f>
        <v>-6.0411516695821878E-2</v>
      </c>
      <c r="U56" s="58">
        <f>LOG('Mean, SD and Median '!U56/'Mean, SD and Median '!$AL56,2)</f>
        <v>-0.28597121711095275</v>
      </c>
      <c r="V56" s="60">
        <f>LOG('Mean, SD and Median '!V56/'Mean, SD and Median '!$AL56,2)</f>
        <v>-0.3253454554450973</v>
      </c>
    </row>
    <row r="57" spans="1:22" ht="15" x14ac:dyDescent="0.3">
      <c r="A57" s="1">
        <v>1116</v>
      </c>
      <c r="B57" s="2">
        <v>5032</v>
      </c>
      <c r="C57" s="2">
        <v>18.946529000000002</v>
      </c>
      <c r="D57" s="2"/>
      <c r="E57" s="4" t="s">
        <v>155</v>
      </c>
      <c r="F57" s="4" t="s">
        <v>131</v>
      </c>
      <c r="G57" s="8" t="s">
        <v>156</v>
      </c>
      <c r="H57" s="59">
        <f>LOG('Mean, SD and Median '!H57/'Mean, SD and Median '!$AL57,2)</f>
        <v>-4.8461488956645211E-2</v>
      </c>
      <c r="I57" s="58">
        <f>LOG('Mean, SD and Median '!I57/'Mean, SD and Median '!$AL57,2)</f>
        <v>0.20746142089056427</v>
      </c>
      <c r="J57" s="58">
        <f>LOG('Mean, SD and Median '!J57/'Mean, SD and Median '!$AL57,2)</f>
        <v>0.12046752001194341</v>
      </c>
      <c r="K57" s="58">
        <f>LOG('Mean, SD and Median '!K57/'Mean, SD and Median '!$AL57,2)</f>
        <v>-0.30256277002043119</v>
      </c>
      <c r="L57" s="58">
        <f>LOG('Mean, SD and Median '!L57/'Mean, SD and Median '!$AL57,2)</f>
        <v>0</v>
      </c>
      <c r="M57" s="58">
        <f>LOG('Mean, SD and Median '!M57/'Mean, SD and Median '!$AL57,2)</f>
        <v>-0.17970602223489779</v>
      </c>
      <c r="N57" s="58">
        <f>LOG('Mean, SD and Median '!N57/'Mean, SD and Median '!$AL57,2)</f>
        <v>8.005325156603503E-2</v>
      </c>
      <c r="O57" s="58">
        <f>LOG('Mean, SD and Median '!O57/'Mean, SD and Median '!$AL57,2)</f>
        <v>0.41341192722980175</v>
      </c>
      <c r="P57" s="58">
        <f>LOG('Mean, SD and Median '!P57/'Mean, SD and Median '!$AL57,2)</f>
        <v>0.17904234619740231</v>
      </c>
      <c r="Q57" s="58">
        <f>LOG('Mean, SD and Median '!Q57/'Mean, SD and Median '!$AL57,2)</f>
        <v>-7.1039336931854768E-2</v>
      </c>
      <c r="R57" s="58">
        <f>LOG('Mean, SD and Median '!R57/'Mean, SD and Median '!$AL57,2)</f>
        <v>-3.9528364186637341E-2</v>
      </c>
      <c r="S57" s="58">
        <f>LOG('Mean, SD and Median '!S57/'Mean, SD and Median '!$AL57,2)</f>
        <v>-2.1826362453178445E-2</v>
      </c>
      <c r="T57" s="58">
        <f>LOG('Mean, SD and Median '!T57/'Mean, SD and Median '!$AL57,2)</f>
        <v>0.1323742866961175</v>
      </c>
      <c r="U57" s="58">
        <f>LOG('Mean, SD and Median '!U57/'Mean, SD and Median '!$AL57,2)</f>
        <v>-0.25525705524207459</v>
      </c>
      <c r="V57" s="60">
        <f>LOG('Mean, SD and Median '!V57/'Mean, SD and Median '!$AL57,2)</f>
        <v>0</v>
      </c>
    </row>
    <row r="58" spans="1:22" ht="15" x14ac:dyDescent="0.3">
      <c r="A58" s="1">
        <v>1595</v>
      </c>
      <c r="B58" s="2">
        <v>5143</v>
      </c>
      <c r="C58" s="2">
        <v>19.362631</v>
      </c>
      <c r="D58" s="2"/>
      <c r="E58" s="4" t="s">
        <v>157</v>
      </c>
      <c r="F58" s="4" t="s">
        <v>131</v>
      </c>
      <c r="G58" s="8" t="s">
        <v>158</v>
      </c>
      <c r="H58" s="59">
        <f>LOG('Mean, SD and Median '!H58/'Mean, SD and Median '!$AL58,2)</f>
        <v>-6.7563283812634642E-2</v>
      </c>
      <c r="I58" s="58">
        <f>LOG('Mean, SD and Median '!I58/'Mean, SD and Median '!$AL58,2)</f>
        <v>0.85505166408890043</v>
      </c>
      <c r="J58" s="58">
        <f>LOG('Mean, SD and Median '!J58/'Mean, SD and Median '!$AL58,2)</f>
        <v>-0.17523880133878028</v>
      </c>
      <c r="K58" s="58">
        <f>LOG('Mean, SD and Median '!K58/'Mean, SD and Median '!$AL58,2)</f>
        <v>-0.3090206111079743</v>
      </c>
      <c r="L58" s="58">
        <f>LOG('Mean, SD and Median '!L58/'Mean, SD and Median '!$AL58,2)</f>
        <v>0.27594188961318195</v>
      </c>
      <c r="M58" s="58">
        <f>LOG('Mean, SD and Median '!M58/'Mean, SD and Median '!$AL58,2)</f>
        <v>0.11329956411456585</v>
      </c>
      <c r="N58" s="58">
        <f>LOG('Mean, SD and Median '!N58/'Mean, SD and Median '!$AL58,2)</f>
        <v>-0.33257533908687098</v>
      </c>
      <c r="O58" s="58">
        <f>LOG('Mean, SD and Median '!O58/'Mean, SD and Median '!$AL58,2)</f>
        <v>0.83272457697163693</v>
      </c>
      <c r="P58" s="58">
        <f>LOG('Mean, SD and Median '!P58/'Mean, SD and Median '!$AL58,2)</f>
        <v>0.95571637694925504</v>
      </c>
      <c r="Q58" s="58">
        <f>LOG('Mean, SD and Median '!Q58/'Mean, SD and Median '!$AL58,2)</f>
        <v>0</v>
      </c>
      <c r="R58" s="58">
        <f>LOG('Mean, SD and Median '!R58/'Mean, SD and Median '!$AL58,2)</f>
        <v>-9.4603292490664063E-3</v>
      </c>
      <c r="S58" s="58">
        <f>LOG('Mean, SD and Median '!S58/'Mean, SD and Median '!$AL58,2)</f>
        <v>0.16887691200944618</v>
      </c>
      <c r="T58" s="58">
        <f>LOG('Mean, SD and Median '!T58/'Mean, SD and Median '!$AL58,2)</f>
        <v>0.11765158865427318</v>
      </c>
      <c r="U58" s="58">
        <f>LOG('Mean, SD and Median '!U58/'Mean, SD and Median '!$AL58,2)</f>
        <v>-4.7224102424031304E-3</v>
      </c>
      <c r="V58" s="60">
        <f>LOG('Mean, SD and Median '!V58/'Mean, SD and Median '!$AL58,2)</f>
        <v>-3.338616849454662E-2</v>
      </c>
    </row>
    <row r="59" spans="1:22" ht="15" x14ac:dyDescent="0.3">
      <c r="A59" s="1">
        <v>1543</v>
      </c>
      <c r="B59" s="2">
        <v>5267</v>
      </c>
      <c r="C59" s="2">
        <v>19.827470999999999</v>
      </c>
      <c r="D59" s="2"/>
      <c r="E59" s="4" t="s">
        <v>159</v>
      </c>
      <c r="F59" s="4" t="s">
        <v>131</v>
      </c>
      <c r="G59" s="8" t="s">
        <v>160</v>
      </c>
      <c r="H59" s="59">
        <f>LOG('Mean, SD and Median '!H59/'Mean, SD and Median '!$AL59,2)</f>
        <v>0.3313267928896122</v>
      </c>
      <c r="I59" s="58">
        <f>LOG('Mean, SD and Median '!I59/'Mean, SD and Median '!$AL59,2)</f>
        <v>9.134031153842577E-2</v>
      </c>
      <c r="J59" s="58">
        <f>LOG('Mean, SD and Median '!J59/'Mean, SD and Median '!$AL59,2)</f>
        <v>-0.15935575973212518</v>
      </c>
      <c r="K59" s="58">
        <f>LOG('Mean, SD and Median '!K59/'Mean, SD and Median '!$AL59,2)</f>
        <v>-0.3444985064626902</v>
      </c>
      <c r="L59" s="58">
        <f>LOG('Mean, SD and Median '!L59/'Mean, SD and Median '!$AL59,2)</f>
        <v>-4.7224102424031304E-3</v>
      </c>
      <c r="M59" s="58">
        <f>LOG('Mean, SD and Median '!M59/'Mean, SD and Median '!$AL59,2)</f>
        <v>3.2631004239966448E-2</v>
      </c>
      <c r="N59" s="58">
        <f>LOG('Mean, SD and Median '!N59/'Mean, SD and Median '!$AL59,2)</f>
        <v>-0.21299372333419828</v>
      </c>
      <c r="O59" s="58">
        <f>LOG('Mean, SD and Median '!O59/'Mean, SD and Median '!$AL59,2)</f>
        <v>0.51245000093678827</v>
      </c>
      <c r="P59" s="58">
        <f>LOG('Mean, SD and Median '!P59/'Mean, SD and Median '!$AL59,2)</f>
        <v>0.53377504586236646</v>
      </c>
      <c r="Q59" s="58">
        <f>LOG('Mean, SD and Median '!Q59/'Mean, SD and Median '!$AL59,2)</f>
        <v>0.23045219113039964</v>
      </c>
      <c r="R59" s="58">
        <f>LOG('Mean, SD and Median '!R59/'Mean, SD and Median '!$AL59,2)</f>
        <v>-8.7462841250339429E-2</v>
      </c>
      <c r="S59" s="58">
        <f>LOG('Mean, SD and Median '!S59/'Mean, SD and Median '!$AL59,2)</f>
        <v>6.9041644429651425E-2</v>
      </c>
      <c r="T59" s="58">
        <f>LOG('Mean, SD and Median '!T59/'Mean, SD and Median '!$AL59,2)</f>
        <v>-5.2816698443448301E-2</v>
      </c>
      <c r="U59" s="58">
        <f>LOG('Mean, SD and Median '!U59/'Mean, SD and Median '!$AL59,2)</f>
        <v>0</v>
      </c>
      <c r="V59" s="60">
        <f>LOG('Mean, SD and Median '!V59/'Mean, SD and Median '!$AL59,2)</f>
        <v>-2.8569152196770954E-2</v>
      </c>
    </row>
    <row r="60" spans="1:22" ht="15" x14ac:dyDescent="0.3">
      <c r="A60" s="1">
        <v>1124</v>
      </c>
      <c r="B60" s="2">
        <v>5655</v>
      </c>
      <c r="C60" s="2">
        <v>21.281931</v>
      </c>
      <c r="D60" s="2"/>
      <c r="E60" s="4" t="s">
        <v>161</v>
      </c>
      <c r="F60" s="4" t="s">
        <v>131</v>
      </c>
      <c r="G60" s="8" t="s">
        <v>162</v>
      </c>
      <c r="H60" s="59">
        <f>LOG('Mean, SD and Median '!H60/'Mean, SD and Median '!$AL60,2)</f>
        <v>-1.6579772980193779</v>
      </c>
      <c r="I60" s="58">
        <f>LOG('Mean, SD and Median '!I60/'Mean, SD and Median '!$AL60,2)</f>
        <v>1.039730904554917</v>
      </c>
      <c r="J60" s="58">
        <f>LOG('Mean, SD and Median '!J60/'Mean, SD and Median '!$AL60,2)</f>
        <v>4.6764872094732408E-3</v>
      </c>
      <c r="K60" s="58">
        <f>LOG('Mean, SD and Median '!K60/'Mean, SD and Median '!$AL60,2)</f>
        <v>-1.1499227830040029</v>
      </c>
      <c r="L60" s="58">
        <f>LOG('Mean, SD and Median '!L60/'Mean, SD and Median '!$AL60,2)</f>
        <v>-1.3695461151201023</v>
      </c>
      <c r="M60" s="58">
        <f>LOG('Mean, SD and Median '!M60/'Mean, SD and Median '!$AL60,2)</f>
        <v>0.53346626567748856</v>
      </c>
      <c r="N60" s="58">
        <f>LOG('Mean, SD and Median '!N60/'Mean, SD and Median '!$AL60,2)</f>
        <v>-1.2803756054428566</v>
      </c>
      <c r="O60" s="58">
        <f>LOG('Mean, SD and Median '!O60/'Mean, SD and Median '!$AL60,2)</f>
        <v>0.90363930957760663</v>
      </c>
      <c r="P60" s="58">
        <f>LOG('Mean, SD and Median '!P60/'Mean, SD and Median '!$AL60,2)</f>
        <v>0.88143579969209507</v>
      </c>
      <c r="Q60" s="58">
        <f>LOG('Mean, SD and Median '!Q60/'Mean, SD and Median '!$AL60,2)</f>
        <v>-1.3266197902120844</v>
      </c>
      <c r="R60" s="58">
        <f>LOG('Mean, SD and Median '!R60/'Mean, SD and Median '!$AL60,2)</f>
        <v>-1.1708621206963661</v>
      </c>
      <c r="S60" s="58">
        <f>LOG('Mean, SD and Median '!S60/'Mean, SD and Median '!$AL60,2)</f>
        <v>-1.345540652109313</v>
      </c>
      <c r="T60" s="58">
        <f>LOG('Mean, SD and Median '!T60/'Mean, SD and Median '!$AL60,2)</f>
        <v>0</v>
      </c>
      <c r="U60" s="58">
        <f>LOG('Mean, SD and Median '!U60/'Mean, SD and Median '!$AL60,2)</f>
        <v>0.16700751806001812</v>
      </c>
      <c r="V60" s="60">
        <f>LOG('Mean, SD and Median '!V60/'Mean, SD and Median '!$AL60,2)</f>
        <v>0.16533773194666029</v>
      </c>
    </row>
    <row r="61" spans="1:22" ht="15" x14ac:dyDescent="0.3">
      <c r="A61" s="1">
        <v>1126</v>
      </c>
      <c r="B61" s="2">
        <v>5914</v>
      </c>
      <c r="C61" s="2">
        <v>22.252831</v>
      </c>
      <c r="D61" s="2">
        <v>1400</v>
      </c>
      <c r="E61" s="3" t="s">
        <v>163</v>
      </c>
      <c r="F61" s="3" t="s">
        <v>131</v>
      </c>
      <c r="G61" s="8" t="s">
        <v>164</v>
      </c>
      <c r="H61" s="59">
        <f>LOG('Mean, SD and Median '!H61/'Mean, SD and Median '!$AL61,2)</f>
        <v>-0.27396396599205292</v>
      </c>
      <c r="I61" s="58">
        <f>LOG('Mean, SD and Median '!I61/'Mean, SD and Median '!$AL61,2)</f>
        <v>0.60895798179013472</v>
      </c>
      <c r="J61" s="58">
        <f>LOG('Mean, SD and Median '!J61/'Mean, SD and Median '!$AL61,2)</f>
        <v>0</v>
      </c>
      <c r="K61" s="58">
        <f>LOG('Mean, SD and Median '!K61/'Mean, SD and Median '!$AL61,2)</f>
        <v>-5.0788109914175962E-2</v>
      </c>
      <c r="L61" s="58">
        <f>LOG('Mean, SD and Median '!L61/'Mean, SD and Median '!$AL61,2)</f>
        <v>-0.11812610086210747</v>
      </c>
      <c r="M61" s="58">
        <f>LOG('Mean, SD and Median '!M61/'Mean, SD and Median '!$AL61,2)</f>
        <v>0.10496955960154247</v>
      </c>
      <c r="N61" s="58">
        <f>LOG('Mean, SD and Median '!N61/'Mean, SD and Median '!$AL61,2)</f>
        <v>-7.4478215959276436E-2</v>
      </c>
      <c r="O61" s="58">
        <f>LOG('Mean, SD and Median '!O61/'Mean, SD and Median '!$AL61,2)</f>
        <v>0.52158809469986656</v>
      </c>
      <c r="P61" s="58">
        <f>LOG('Mean, SD and Median '!P61/'Mean, SD and Median '!$AL61,2)</f>
        <v>0.51842428851769551</v>
      </c>
      <c r="Q61" s="58">
        <f>LOG('Mean, SD and Median '!Q61/'Mean, SD and Median '!$AL61,2)</f>
        <v>3.1412952631461329E-2</v>
      </c>
      <c r="R61" s="58">
        <f>LOG('Mean, SD and Median '!R61/'Mean, SD and Median '!$AL61,2)</f>
        <v>6.6495411786906919E-2</v>
      </c>
      <c r="S61" s="58">
        <f>LOG('Mean, SD and Median '!S61/'Mean, SD and Median '!$AL61,2)</f>
        <v>-2.2864108351737022E-2</v>
      </c>
      <c r="T61" s="58">
        <f>LOG('Mean, SD and Median '!T61/'Mean, SD and Median '!$AL61,2)</f>
        <v>6.6495411786906919E-2</v>
      </c>
      <c r="U61" s="58">
        <f>LOG('Mean, SD and Median '!U61/'Mean, SD and Median '!$AL61,2)</f>
        <v>-0.20959514687233335</v>
      </c>
      <c r="V61" s="60">
        <f>LOG('Mean, SD and Median '!V61/'Mean, SD and Median '!$AL61,2)</f>
        <v>-0.35288102321627435</v>
      </c>
    </row>
    <row r="62" spans="1:22" ht="15" x14ac:dyDescent="0.3">
      <c r="A62" s="1">
        <v>1128</v>
      </c>
      <c r="B62" s="2">
        <v>6240</v>
      </c>
      <c r="C62" s="2">
        <v>23.474879999999999</v>
      </c>
      <c r="D62" s="2"/>
      <c r="E62" s="4" t="s">
        <v>165</v>
      </c>
      <c r="F62" s="4" t="s">
        <v>131</v>
      </c>
      <c r="G62" s="8" t="s">
        <v>166</v>
      </c>
      <c r="H62" s="59">
        <f>LOG('Mean, SD and Median '!H62/'Mean, SD and Median '!$AL62,2)</f>
        <v>-0.16073582998765196</v>
      </c>
      <c r="I62" s="58">
        <f>LOG('Mean, SD and Median '!I62/'Mean, SD and Median '!$AL62,2)</f>
        <v>0.26648720773930989</v>
      </c>
      <c r="J62" s="58">
        <f>LOG('Mean, SD and Median '!J62/'Mean, SD and Median '!$AL62,2)</f>
        <v>-0.13520073788051423</v>
      </c>
      <c r="K62" s="58">
        <f>LOG('Mean, SD and Median '!K62/'Mean, SD and Median '!$AL62,2)</f>
        <v>9.7998438412516473E-2</v>
      </c>
      <c r="L62" s="58">
        <f>LOG('Mean, SD and Median '!L62/'Mean, SD and Median '!$AL62,2)</f>
        <v>0.11086058934956604</v>
      </c>
      <c r="M62" s="58">
        <f>LOG('Mean, SD and Median '!M62/'Mean, SD and Median '!$AL62,2)</f>
        <v>0.15292464891610999</v>
      </c>
      <c r="N62" s="58">
        <f>LOG('Mean, SD and Median '!N62/'Mean, SD and Median '!$AL62,2)</f>
        <v>0</v>
      </c>
      <c r="O62" s="58">
        <f>LOG('Mean, SD and Median '!O62/'Mean, SD and Median '!$AL62,2)</f>
        <v>0.58496250072115619</v>
      </c>
      <c r="P62" s="58">
        <f>LOG('Mean, SD and Median '!P62/'Mean, SD and Median '!$AL62,2)</f>
        <v>0.12149214107945294</v>
      </c>
      <c r="Q62" s="58">
        <f>LOG('Mean, SD and Median '!Q62/'Mean, SD and Median '!$AL62,2)</f>
        <v>-1.3894441658380796E-2</v>
      </c>
      <c r="R62" s="58">
        <f>LOG('Mean, SD and Median '!R62/'Mean, SD and Median '!$AL62,2)</f>
        <v>-0.16073582998765196</v>
      </c>
      <c r="S62" s="58">
        <f>LOG('Mean, SD and Median '!S62/'Mean, SD and Median '!$AL62,2)</f>
        <v>-6.6017172734513171E-2</v>
      </c>
      <c r="T62" s="58">
        <f>LOG('Mean, SD and Median '!T62/'Mean, SD and Median '!$AL62,2)</f>
        <v>-1.855581902824369E-2</v>
      </c>
      <c r="U62" s="58">
        <f>LOG('Mean, SD and Median '!U62/'Mean, SD and Median '!$AL62,2)</f>
        <v>5.8709307298459204E-2</v>
      </c>
      <c r="V62" s="60">
        <f>LOG('Mean, SD and Median '!V62/'Mean, SD and Median '!$AL62,2)</f>
        <v>-7.5699726131852538E-2</v>
      </c>
    </row>
    <row r="63" spans="1:22" ht="15" x14ac:dyDescent="0.3">
      <c r="A63" s="1">
        <v>1129</v>
      </c>
      <c r="B63" s="2">
        <v>6618</v>
      </c>
      <c r="C63" s="2">
        <v>24.891870000000001</v>
      </c>
      <c r="D63" s="2"/>
      <c r="E63" s="4" t="s">
        <v>167</v>
      </c>
      <c r="F63" s="4" t="s">
        <v>131</v>
      </c>
      <c r="G63" s="8" t="s">
        <v>168</v>
      </c>
      <c r="H63" s="59">
        <f>LOG('Mean, SD and Median '!H63/'Mean, SD and Median '!$AL63,2)</f>
        <v>0.97674551398969289</v>
      </c>
      <c r="I63" s="58">
        <f>LOG('Mean, SD and Median '!I63/'Mean, SD and Median '!$AL63,2)</f>
        <v>0.28079496397806059</v>
      </c>
      <c r="J63" s="58">
        <f>LOG('Mean, SD and Median '!J63/'Mean, SD and Median '!$AL63,2)</f>
        <v>0</v>
      </c>
      <c r="K63" s="58">
        <f>LOG('Mean, SD and Median '!K63/'Mean, SD and Median '!$AL63,2)</f>
        <v>0.47144204668842066</v>
      </c>
      <c r="L63" s="58">
        <f>LOG('Mean, SD and Median '!L63/'Mean, SD and Median '!$AL63,2)</f>
        <v>-0.49566051142997203</v>
      </c>
      <c r="M63" s="58">
        <f>LOG('Mean, SD and Median '!M63/'Mean, SD and Median '!$AL63,2)</f>
        <v>8.0480708100677353E-2</v>
      </c>
      <c r="N63" s="58">
        <f>LOG('Mean, SD and Median '!N63/'Mean, SD and Median '!$AL63,2)</f>
        <v>0.27163859819547764</v>
      </c>
      <c r="O63" s="58">
        <f>LOG('Mean, SD and Median '!O63/'Mean, SD and Median '!$AL63,2)</f>
        <v>-6.2933778138869648E-2</v>
      </c>
      <c r="P63" s="58">
        <f>LOG('Mean, SD and Median '!P63/'Mean, SD and Median '!$AL63,2)</f>
        <v>-0.58758851113682753</v>
      </c>
      <c r="Q63" s="58">
        <f>LOG('Mean, SD and Median '!Q63/'Mean, SD and Median '!$AL63,2)</f>
        <v>-4.7606059994987494E-2</v>
      </c>
      <c r="R63" s="58">
        <f>LOG('Mean, SD and Median '!R63/'Mean, SD and Median '!$AL63,2)</f>
        <v>-8.6708128609953278E-2</v>
      </c>
      <c r="S63" s="58">
        <f>LOG('Mean, SD and Median '!S63/'Mean, SD and Median '!$AL63,2)</f>
        <v>0.1704969146500265</v>
      </c>
      <c r="T63" s="58">
        <f>LOG('Mean, SD and Median '!T63/'Mean, SD and Median '!$AL63,2)</f>
        <v>1.9666267462831399E-2</v>
      </c>
      <c r="U63" s="58">
        <f>LOG('Mean, SD and Median '!U63/'Mean, SD and Median '!$AL63,2)</f>
        <v>-0.53916499890884284</v>
      </c>
      <c r="V63" s="60">
        <f>LOG('Mean, SD and Median '!V63/'Mean, SD and Median '!$AL63,2)</f>
        <v>-0.27081732210028603</v>
      </c>
    </row>
    <row r="64" spans="1:22" ht="15" x14ac:dyDescent="0.3">
      <c r="A64" s="1">
        <v>1134</v>
      </c>
      <c r="B64" s="2">
        <v>8021</v>
      </c>
      <c r="C64" s="2">
        <v>30.151198999999998</v>
      </c>
      <c r="D64" s="2">
        <v>1700</v>
      </c>
      <c r="E64" s="3" t="s">
        <v>169</v>
      </c>
      <c r="F64" s="3" t="s">
        <v>131</v>
      </c>
      <c r="G64" s="8" t="s">
        <v>170</v>
      </c>
      <c r="H64" s="59">
        <f>LOG('Mean, SD and Median '!H64/'Mean, SD and Median '!$AL64,2)</f>
        <v>0.67612791803562433</v>
      </c>
      <c r="I64" s="58">
        <f>LOG('Mean, SD and Median '!I64/'Mean, SD and Median '!$AL64,2)</f>
        <v>0</v>
      </c>
      <c r="J64" s="58">
        <f>LOG('Mean, SD and Median '!J64/'Mean, SD and Median '!$AL64,2)</f>
        <v>3.4531491762240102E-2</v>
      </c>
      <c r="K64" s="58">
        <f>LOG('Mean, SD and Median '!K64/'Mean, SD and Median '!$AL64,2)</f>
        <v>0.20426429577725458</v>
      </c>
      <c r="L64" s="58">
        <f>LOG('Mean, SD and Median '!L64/'Mean, SD and Median '!$AL64,2)</f>
        <v>0.28241762514757174</v>
      </c>
      <c r="M64" s="58">
        <f>LOG('Mean, SD and Median '!M64/'Mean, SD and Median '!$AL64,2)</f>
        <v>-0.27574887814004889</v>
      </c>
      <c r="N64" s="58">
        <f>LOG('Mean, SD and Median '!N64/'Mean, SD and Median '!$AL64,2)</f>
        <v>-0.65208820026987224</v>
      </c>
      <c r="O64" s="58">
        <f>LOG('Mean, SD and Median '!O64/'Mean, SD and Median '!$AL64,2)</f>
        <v>-0.22235215914316012</v>
      </c>
      <c r="P64" s="58">
        <f>LOG('Mean, SD and Median '!P64/'Mean, SD and Median '!$AL64,2)</f>
        <v>-0.33973299399769841</v>
      </c>
      <c r="Q64" s="58">
        <f>LOG('Mean, SD and Median '!Q64/'Mean, SD and Median '!$AL64,2)</f>
        <v>-0.18461491671786365</v>
      </c>
      <c r="R64" s="58">
        <f>LOG('Mean, SD and Median '!R64/'Mean, SD and Median '!$AL64,2)</f>
        <v>-0.49324283052464968</v>
      </c>
      <c r="S64" s="58">
        <f>LOG('Mean, SD and Median '!S64/'Mean, SD and Median '!$AL64,2)</f>
        <v>0.23995468911114637</v>
      </c>
      <c r="T64" s="58">
        <f>LOG('Mean, SD and Median '!T64/'Mean, SD and Median '!$AL64,2)</f>
        <v>0.16558800609040988</v>
      </c>
      <c r="U64" s="58">
        <f>LOG('Mean, SD and Median '!U64/'Mean, SD and Median '!$AL64,2)</f>
        <v>-0.59368557423489421</v>
      </c>
      <c r="V64" s="60">
        <f>LOG('Mean, SD and Median '!V64/'Mean, SD and Median '!$AL64,2)</f>
        <v>7.4769395179039119E-2</v>
      </c>
    </row>
    <row r="65" spans="1:22" ht="15" x14ac:dyDescent="0.3">
      <c r="A65" s="1">
        <v>484</v>
      </c>
      <c r="B65" s="2">
        <v>371</v>
      </c>
      <c r="C65" s="2">
        <v>1.4741299999999999</v>
      </c>
      <c r="D65" s="2">
        <v>426</v>
      </c>
      <c r="E65" s="3" t="s">
        <v>171</v>
      </c>
      <c r="F65" s="3" t="s">
        <v>172</v>
      </c>
      <c r="G65" s="8" t="s">
        <v>173</v>
      </c>
      <c r="H65" s="59">
        <f>LOG('Mean, SD and Median '!H65/'Mean, SD and Median '!$AL65,2)</f>
        <v>0</v>
      </c>
      <c r="I65" s="58">
        <f>LOG('Mean, SD and Median '!I65/'Mean, SD and Median '!$AL65,2)</f>
        <v>4.8767286250982664</v>
      </c>
      <c r="J65" s="58">
        <f>LOG('Mean, SD and Median '!J65/'Mean, SD and Median '!$AL65,2)</f>
        <v>1.6488122788568774E-2</v>
      </c>
      <c r="K65" s="58">
        <f>LOG('Mean, SD and Median '!K65/'Mean, SD and Median '!$AL65,2)</f>
        <v>6.0180242667216941</v>
      </c>
      <c r="L65" s="58">
        <f>LOG('Mean, SD and Median '!L65/'Mean, SD and Median '!$AL65,2)</f>
        <v>5.916874684181141</v>
      </c>
      <c r="M65" s="58">
        <f>LOG('Mean, SD and Median '!M65/'Mean, SD and Median '!$AL65,2)</f>
        <v>5.2096214237619245</v>
      </c>
      <c r="N65" s="58">
        <f>LOG('Mean, SD and Median '!N65/'Mean, SD and Median '!$AL65,2)</f>
        <v>-0.46566357234881184</v>
      </c>
      <c r="O65" s="58">
        <f>LOG('Mean, SD and Median '!O65/'Mean, SD and Median '!$AL65,2)</f>
        <v>-0.1761569551538269</v>
      </c>
      <c r="P65" s="58">
        <f>LOG('Mean, SD and Median '!P65/'Mean, SD and Median '!$AL65,2)</f>
        <v>4.3785315542478092</v>
      </c>
      <c r="Q65" s="58">
        <f>LOG('Mean, SD and Median '!Q65/'Mean, SD and Median '!$AL65,2)</f>
        <v>-0.1621727257181258</v>
      </c>
      <c r="R65" s="58">
        <f>LOG('Mean, SD and Median '!R65/'Mean, SD and Median '!$AL65,2)</f>
        <v>-0.32400242312522071</v>
      </c>
      <c r="S65" s="58">
        <f>LOG('Mean, SD and Median '!S65/'Mean, SD and Median '!$AL65,2)</f>
        <v>-0.15292464891611007</v>
      </c>
      <c r="T65" s="58">
        <f>LOG('Mean, SD and Median '!T65/'Mean, SD and Median '!$AL65,2)</f>
        <v>-0.34491141288820165</v>
      </c>
      <c r="U65" s="58">
        <f>LOG('Mean, SD and Median '!U65/'Mean, SD and Median '!$AL65,2)</f>
        <v>-0.26303440583379378</v>
      </c>
      <c r="V65" s="60">
        <f>LOG('Mean, SD and Median '!V65/'Mean, SD and Median '!$AL65,2)</f>
        <v>0.14951354141935186</v>
      </c>
    </row>
    <row r="66" spans="1:22" ht="15" x14ac:dyDescent="0.3">
      <c r="A66" s="1">
        <v>485</v>
      </c>
      <c r="B66" s="2">
        <v>390</v>
      </c>
      <c r="C66" s="2">
        <v>1.54535</v>
      </c>
      <c r="D66" s="2"/>
      <c r="E66" s="4" t="s">
        <v>174</v>
      </c>
      <c r="F66" s="4" t="s">
        <v>172</v>
      </c>
      <c r="G66" s="8" t="s">
        <v>175</v>
      </c>
      <c r="H66" s="59">
        <f>LOG('Mean, SD and Median '!H66/'Mean, SD and Median '!$AL66,2)</f>
        <v>-4.5294750667566994</v>
      </c>
      <c r="I66" s="58">
        <f>LOG('Mean, SD and Median '!I66/'Mean, SD and Median '!$AL66,2)</f>
        <v>0.10608649912426568</v>
      </c>
      <c r="J66" s="58">
        <f>LOG('Mean, SD and Median '!J66/'Mean, SD and Median '!$AL66,2)</f>
        <v>-4.7803426567036249</v>
      </c>
      <c r="K66" s="58">
        <f>LOG('Mean, SD and Median '!K66/'Mean, SD and Median '!$AL66,2)</f>
        <v>0</v>
      </c>
      <c r="L66" s="58">
        <f>LOG('Mean, SD and Median '!L66/'Mean, SD and Median '!$AL66,2)</f>
        <v>2.2447539733334545</v>
      </c>
      <c r="M66" s="58">
        <f>LOG('Mean, SD and Median '!M66/'Mean, SD and Median '!$AL66,2)</f>
        <v>-4.7308739804393252</v>
      </c>
      <c r="N66" s="58">
        <f>LOG('Mean, SD and Median '!N66/'Mean, SD and Median '!$AL66,2)</f>
        <v>1.783378332675345</v>
      </c>
      <c r="O66" s="58">
        <f>LOG('Mean, SD and Median '!O66/'Mean, SD and Median '!$AL66,2)</f>
        <v>1.7236987284730241</v>
      </c>
      <c r="P66" s="58">
        <f>LOG('Mean, SD and Median '!P66/'Mean, SD and Median '!$AL66,2)</f>
        <v>0.15039468085926175</v>
      </c>
      <c r="Q66" s="58">
        <f>LOG('Mean, SD and Median '!Q66/'Mean, SD and Median '!$AL66,2)</f>
        <v>-4.5294750667566994</v>
      </c>
      <c r="R66" s="58">
        <f>LOG('Mean, SD and Median '!R66/'Mean, SD and Median '!$AL66,2)</f>
        <v>-4.5154455068526413</v>
      </c>
      <c r="S66" s="58">
        <f>LOG('Mean, SD and Median '!S66/'Mean, SD and Median '!$AL66,2)</f>
        <v>2.8043431378384942</v>
      </c>
      <c r="T66" s="58">
        <f>LOG('Mean, SD and Median '!T66/'Mean, SD and Median '!$AL66,2)</f>
        <v>1.7546312414522358</v>
      </c>
      <c r="U66" s="58">
        <f>LOG('Mean, SD and Median '!U66/'Mean, SD and Median '!$AL66,2)</f>
        <v>-4.6166442296261998</v>
      </c>
      <c r="V66" s="60">
        <f>LOG('Mean, SD and Median '!V66/'Mean, SD and Median '!$AL66,2)</f>
        <v>-4.7094208707730072</v>
      </c>
    </row>
    <row r="67" spans="1:22" ht="15" x14ac:dyDescent="0.3">
      <c r="A67" s="1">
        <v>2101</v>
      </c>
      <c r="B67" s="2">
        <v>1595</v>
      </c>
      <c r="C67" s="2">
        <v>6.0624700000000002</v>
      </c>
      <c r="D67" s="2">
        <v>883</v>
      </c>
      <c r="E67" s="3" t="s">
        <v>176</v>
      </c>
      <c r="F67" s="3" t="s">
        <v>177</v>
      </c>
      <c r="G67" s="8" t="s">
        <v>178</v>
      </c>
      <c r="H67" s="59">
        <f>LOG('Mean, SD and Median '!H67/'Mean, SD and Median '!$AL67,2)</f>
        <v>-1.3379029801199926E-2</v>
      </c>
      <c r="I67" s="58">
        <f>LOG('Mean, SD and Median '!I67/'Mean, SD and Median '!$AL67,2)</f>
        <v>0.71234180719738394</v>
      </c>
      <c r="J67" s="58">
        <f>LOG('Mean, SD and Median '!J67/'Mean, SD and Median '!$AL67,2)</f>
        <v>-0.32748762022926292</v>
      </c>
      <c r="K67" s="58">
        <f>LOG('Mean, SD and Median '!K67/'Mean, SD and Median '!$AL67,2)</f>
        <v>1.4901751420684053</v>
      </c>
      <c r="L67" s="58">
        <f>LOG('Mean, SD and Median '!L67/'Mean, SD and Median '!$AL67,2)</f>
        <v>0.27041393619939136</v>
      </c>
      <c r="M67" s="58">
        <f>LOG('Mean, SD and Median '!M67/'Mean, SD and Median '!$AL67,2)</f>
        <v>3.5934457121612793</v>
      </c>
      <c r="N67" s="58">
        <f>LOG('Mean, SD and Median '!N67/'Mean, SD and Median '!$AL67,2)</f>
        <v>-0.21501289097085033</v>
      </c>
      <c r="O67" s="58">
        <f>LOG('Mean, SD and Median '!O67/'Mean, SD and Median '!$AL67,2)</f>
        <v>1.5414004654235782</v>
      </c>
      <c r="P67" s="58">
        <f>LOG('Mean, SD and Median '!P67/'Mean, SD and Median '!$AL67,2)</f>
        <v>1.5229828317938452</v>
      </c>
      <c r="Q67" s="58">
        <f>LOG('Mean, SD and Median '!Q67/'Mean, SD and Median '!$AL67,2)</f>
        <v>-0.1643868179008823</v>
      </c>
      <c r="R67" s="58">
        <f>LOG('Mean, SD and Median '!R67/'Mean, SD and Median '!$AL67,2)</f>
        <v>0</v>
      </c>
      <c r="S67" s="58">
        <f>LOG('Mean, SD and Median '!S67/'Mean, SD and Median '!$AL67,2)</f>
        <v>2.05871611565918</v>
      </c>
      <c r="T67" s="58">
        <f>LOG('Mean, SD and Median '!T67/'Mean, SD and Median '!$AL67,2)</f>
        <v>-6.3525137785214222E-2</v>
      </c>
      <c r="U67" s="58">
        <f>LOG('Mean, SD and Median '!U67/'Mean, SD and Median '!$AL67,2)</f>
        <v>-1.7866420793513631E-2</v>
      </c>
      <c r="V67" s="60">
        <f>LOG('Mean, SD and Median '!V67/'Mean, SD and Median '!$AL67,2)</f>
        <v>-0.1643868179008823</v>
      </c>
    </row>
    <row r="68" spans="1:22" ht="15" x14ac:dyDescent="0.3">
      <c r="A68" s="1">
        <v>2255</v>
      </c>
      <c r="B68" s="2">
        <v>1748</v>
      </c>
      <c r="C68" s="2">
        <v>6.6360000000000001</v>
      </c>
      <c r="D68" s="2">
        <v>895</v>
      </c>
      <c r="E68" s="3" t="s">
        <v>179</v>
      </c>
      <c r="F68" s="3" t="s">
        <v>177</v>
      </c>
      <c r="G68" s="8" t="s">
        <v>180</v>
      </c>
      <c r="H68" s="59">
        <f>LOG('Mean, SD and Median '!H68/'Mean, SD and Median '!$AL68,2)</f>
        <v>4.5403500602520172E-3</v>
      </c>
      <c r="I68" s="58">
        <f>LOG('Mean, SD and Median '!I68/'Mean, SD and Median '!$AL68,2)</f>
        <v>-0.74914351962866477</v>
      </c>
      <c r="J68" s="58">
        <f>LOG('Mean, SD and Median '!J68/'Mean, SD and Median '!$AL68,2)</f>
        <v>0.51150033878013501</v>
      </c>
      <c r="K68" s="58">
        <f>LOG('Mean, SD and Median '!K68/'Mean, SD and Median '!$AL68,2)</f>
        <v>0.19036953324209957</v>
      </c>
      <c r="L68" s="58">
        <f>LOG('Mean, SD and Median '!L68/'Mean, SD and Median '!$AL68,2)</f>
        <v>-1.0854746796430008</v>
      </c>
      <c r="M68" s="58">
        <f>LOG('Mean, SD and Median '!M68/'Mean, SD and Median '!$AL68,2)</f>
        <v>0</v>
      </c>
      <c r="N68" s="58">
        <f>LOG('Mean, SD and Median '!N68/'Mean, SD and Median '!$AL68,2)</f>
        <v>-0.49089417636024768</v>
      </c>
      <c r="O68" s="58">
        <f>LOG('Mean, SD and Median '!O68/'Mean, SD and Median '!$AL68,2)</f>
        <v>0.36117989527733407</v>
      </c>
      <c r="P68" s="58">
        <f>LOG('Mean, SD and Median '!P68/'Mean, SD and Median '!$AL68,2)</f>
        <v>-0.8958484248169335</v>
      </c>
      <c r="Q68" s="58">
        <f>LOG('Mean, SD and Median '!Q68/'Mean, SD and Median '!$AL68,2)</f>
        <v>-0.4671260104272979</v>
      </c>
      <c r="R68" s="58">
        <f>LOG('Mean, SD and Median '!R68/'Mean, SD and Median '!$AL68,2)</f>
        <v>0.26795247419464274</v>
      </c>
      <c r="S68" s="58">
        <f>LOG('Mean, SD and Median '!S68/'Mean, SD and Median '!$AL68,2)</f>
        <v>-0.50695998871988301</v>
      </c>
      <c r="T68" s="58">
        <f>LOG('Mean, SD and Median '!T68/'Mean, SD and Median '!$AL68,2)</f>
        <v>-1.4391116342577015</v>
      </c>
      <c r="U68" s="58">
        <f>LOG('Mean, SD and Median '!U68/'Mean, SD and Median '!$AL68,2)</f>
        <v>0.30339214344993476</v>
      </c>
      <c r="V68" s="60">
        <f>LOG('Mean, SD and Median '!V68/'Mean, SD and Median '!$AL68,2)</f>
        <v>2.2560194520545081E-2</v>
      </c>
    </row>
    <row r="69" spans="1:22" ht="15" x14ac:dyDescent="0.3">
      <c r="A69" s="1">
        <v>1900</v>
      </c>
      <c r="B69" s="2">
        <v>2316</v>
      </c>
      <c r="C69" s="2">
        <v>8.7652300000000007</v>
      </c>
      <c r="D69" s="2">
        <v>960</v>
      </c>
      <c r="E69" s="3" t="s">
        <v>181</v>
      </c>
      <c r="F69" s="3" t="s">
        <v>177</v>
      </c>
      <c r="G69" s="8" t="s">
        <v>182</v>
      </c>
      <c r="H69" s="59">
        <f>LOG('Mean, SD and Median '!H69/'Mean, SD and Median '!$AL69,2)</f>
        <v>-0.15287454924979527</v>
      </c>
      <c r="I69" s="58">
        <f>LOG('Mean, SD and Median '!I69/'Mean, SD and Median '!$AL69,2)</f>
        <v>0.46227998094632744</v>
      </c>
      <c r="J69" s="58">
        <f>LOG('Mean, SD and Median '!J69/'Mean, SD and Median '!$AL69,2)</f>
        <v>0</v>
      </c>
      <c r="K69" s="58">
        <f>LOG('Mean, SD and Median '!K69/'Mean, SD and Median '!$AL69,2)</f>
        <v>0.17861072930853483</v>
      </c>
      <c r="L69" s="58">
        <f>LOG('Mean, SD and Median '!L69/'Mean, SD and Median '!$AL69,2)</f>
        <v>0.96829114027266183</v>
      </c>
      <c r="M69" s="58">
        <f>LOG('Mean, SD and Median '!M69/'Mean, SD and Median '!$AL69,2)</f>
        <v>0.84603539022166385</v>
      </c>
      <c r="N69" s="58">
        <f>LOG('Mean, SD and Median '!N69/'Mean, SD and Median '!$AL69,2)</f>
        <v>-0.30924283525624713</v>
      </c>
      <c r="O69" s="58">
        <f>LOG('Mean, SD and Median '!O69/'Mean, SD and Median '!$AL69,2)</f>
        <v>1.0874628412503395</v>
      </c>
      <c r="P69" s="58">
        <f>LOG('Mean, SD and Median '!P69/'Mean, SD and Median '!$AL69,2)</f>
        <v>0.66626260282300431</v>
      </c>
      <c r="Q69" s="58">
        <f>LOG('Mean, SD and Median '!Q69/'Mean, SD and Median '!$AL69,2)</f>
        <v>-3.1708859727338147E-2</v>
      </c>
      <c r="R69" s="58">
        <f>LOG('Mean, SD and Median '!R69/'Mean, SD and Median '!$AL69,2)</f>
        <v>-0.13124453327825267</v>
      </c>
      <c r="S69" s="58">
        <f>LOG('Mean, SD and Median '!S69/'Mean, SD and Median '!$AL69,2)</f>
        <v>-0.16161818232177136</v>
      </c>
      <c r="T69" s="58">
        <f>LOG('Mean, SD and Median '!T69/'Mean, SD and Median '!$AL69,2)</f>
        <v>-0.44141291470314153</v>
      </c>
      <c r="U69" s="58">
        <f>LOG('Mean, SD and Median '!U69/'Mean, SD and Median '!$AL69,2)</f>
        <v>3.4858757211651326E-2</v>
      </c>
      <c r="V69" s="60">
        <f>LOG('Mean, SD and Median '!V69/'Mean, SD and Median '!$AL69,2)</f>
        <v>-0.24743755078277538</v>
      </c>
    </row>
    <row r="70" spans="1:22" ht="15" x14ac:dyDescent="0.3">
      <c r="A70" s="1">
        <v>2114</v>
      </c>
      <c r="B70" s="2">
        <v>2996</v>
      </c>
      <c r="C70" s="2">
        <v>11.314299999999999</v>
      </c>
      <c r="D70" s="2">
        <v>1055</v>
      </c>
      <c r="E70" s="3" t="s">
        <v>183</v>
      </c>
      <c r="F70" s="3" t="s">
        <v>177</v>
      </c>
      <c r="G70" s="8" t="s">
        <v>184</v>
      </c>
      <c r="H70" s="59">
        <f>LOG('Mean, SD and Median '!H70/'Mean, SD and Median '!$AL70,2)</f>
        <v>-2.7507069862249485</v>
      </c>
      <c r="I70" s="58">
        <f>LOG('Mean, SD and Median '!I70/'Mean, SD and Median '!$AL70,2)</f>
        <v>0.81439509213536487</v>
      </c>
      <c r="J70" s="58">
        <f>LOG('Mean, SD and Median '!J70/'Mean, SD and Median '!$AL70,2)</f>
        <v>-2.2350071479409057</v>
      </c>
      <c r="K70" s="58">
        <f>LOG('Mean, SD and Median '!K70/'Mean, SD and Median '!$AL70,2)</f>
        <v>-2.3583895634461882</v>
      </c>
      <c r="L70" s="58">
        <f>LOG('Mean, SD and Median '!L70/'Mean, SD and Median '!$AL70,2)</f>
        <v>0.82459588884844248</v>
      </c>
      <c r="M70" s="58">
        <f>LOG('Mean, SD and Median '!M70/'Mean, SD and Median '!$AL70,2)</f>
        <v>-2.2790317718329041</v>
      </c>
      <c r="N70" s="58">
        <f>LOG('Mean, SD and Median '!N70/'Mean, SD and Median '!$AL70,2)</f>
        <v>-2.1732781581891998</v>
      </c>
      <c r="O70" s="58">
        <f>LOG('Mean, SD and Median '!O70/'Mean, SD and Median '!$AL70,2)</f>
        <v>-1.9305280238097606</v>
      </c>
      <c r="P70" s="58">
        <f>LOG('Mean, SD and Median '!P70/'Mean, SD and Median '!$AL70,2)</f>
        <v>-1.6291734688849169</v>
      </c>
      <c r="Q70" s="58">
        <f>LOG('Mean, SD and Median '!Q70/'Mean, SD and Median '!$AL70,2)</f>
        <v>0.86262206814610543</v>
      </c>
      <c r="R70" s="58">
        <f>LOG('Mean, SD and Median '!R70/'Mean, SD and Median '!$AL70,2)</f>
        <v>0.89899827924646381</v>
      </c>
      <c r="S70" s="58">
        <f>LOG('Mean, SD and Median '!S70/'Mean, SD and Median '!$AL70,2)</f>
        <v>0.55506978268486284</v>
      </c>
      <c r="T70" s="58">
        <f>LOG('Mean, SD and Median '!T70/'Mean, SD and Median '!$AL70,2)</f>
        <v>1.8364845213048846</v>
      </c>
      <c r="U70" s="58">
        <f>LOG('Mean, SD and Median '!U70/'Mean, SD and Median '!$AL70,2)</f>
        <v>0</v>
      </c>
      <c r="V70" s="60">
        <f>LOG('Mean, SD and Median '!V70/'Mean, SD and Median '!$AL70,2)</f>
        <v>1.7610456675424315</v>
      </c>
    </row>
    <row r="71" spans="1:22" ht="15" x14ac:dyDescent="0.3">
      <c r="A71" s="1">
        <v>2126</v>
      </c>
      <c r="B71" s="2">
        <v>3641</v>
      </c>
      <c r="C71" s="2">
        <v>13.73217</v>
      </c>
      <c r="D71" s="2">
        <v>1129</v>
      </c>
      <c r="E71" s="3" t="s">
        <v>185</v>
      </c>
      <c r="F71" s="3" t="s">
        <v>177</v>
      </c>
      <c r="G71" s="8" t="s">
        <v>186</v>
      </c>
      <c r="H71" s="59">
        <f>LOG('Mean, SD and Median '!H71/'Mean, SD and Median '!$AL71,2)</f>
        <v>-0.17107777420911074</v>
      </c>
      <c r="I71" s="58">
        <f>LOG('Mean, SD and Median '!I71/'Mean, SD and Median '!$AL71,2)</f>
        <v>-0.24562472757416479</v>
      </c>
      <c r="J71" s="58">
        <f>LOG('Mean, SD and Median '!J71/'Mean, SD and Median '!$AL71,2)</f>
        <v>0</v>
      </c>
      <c r="K71" s="58">
        <f>LOG('Mean, SD and Median '!K71/'Mean, SD and Median '!$AL71,2)</f>
        <v>-0.32423456227053143</v>
      </c>
      <c r="L71" s="58">
        <f>LOG('Mean, SD and Median '!L71/'Mean, SD and Median '!$AL71,2)</f>
        <v>0.20982704015058723</v>
      </c>
      <c r="M71" s="58">
        <f>LOG('Mean, SD and Median '!M71/'Mean, SD and Median '!$AL71,2)</f>
        <v>7.6303367313197659E-2</v>
      </c>
      <c r="N71" s="58">
        <f>LOG('Mean, SD and Median '!N71/'Mean, SD and Median '!$AL71,2)</f>
        <v>0.23354310912439474</v>
      </c>
      <c r="O71" s="58">
        <f>LOG('Mean, SD and Median '!O71/'Mean, SD and Median '!$AL71,2)</f>
        <v>-2.3232306237716788E-2</v>
      </c>
      <c r="P71" s="58">
        <f>LOG('Mean, SD and Median '!P71/'Mean, SD and Median '!$AL71,2)</f>
        <v>-0.27879159150936417</v>
      </c>
      <c r="Q71" s="58">
        <f>LOG('Mean, SD and Median '!Q71/'Mean, SD and Median '!$AL71,2)</f>
        <v>-2.3232306237716788E-2</v>
      </c>
      <c r="R71" s="58">
        <f>LOG('Mean, SD and Median '!R71/'Mean, SD and Median '!$AL71,2)</f>
        <v>-7.0850326470456707E-2</v>
      </c>
      <c r="S71" s="58">
        <f>LOG('Mean, SD and Median '!S71/'Mean, SD and Median '!$AL71,2)</f>
        <v>4.6019019590088917E-3</v>
      </c>
      <c r="T71" s="58">
        <f>LOG('Mean, SD and Median '!T71/'Mean, SD and Median '!$AL71,2)</f>
        <v>2.9309640041491587</v>
      </c>
      <c r="U71" s="58">
        <f>LOG('Mean, SD and Median '!U71/'Mean, SD and Median '!$AL71,2)</f>
        <v>7.6303367313197659E-2</v>
      </c>
      <c r="V71" s="60">
        <f>LOG('Mean, SD and Median '!V71/'Mean, SD and Median '!$AL71,2)</f>
        <v>3.5849625007211565</v>
      </c>
    </row>
    <row r="72" spans="1:22" ht="15" x14ac:dyDescent="0.3">
      <c r="A72" s="1">
        <v>401</v>
      </c>
      <c r="B72" s="2">
        <v>589</v>
      </c>
      <c r="C72" s="2">
        <v>2.2913299999999999</v>
      </c>
      <c r="D72" s="2">
        <v>613</v>
      </c>
      <c r="E72" s="3" t="s">
        <v>189</v>
      </c>
      <c r="F72" s="3" t="s">
        <v>190</v>
      </c>
      <c r="G72" s="8" t="s">
        <v>191</v>
      </c>
      <c r="H72" s="59">
        <f>LOG('Mean, SD and Median '!H72/'Mean, SD and Median '!$AL72,2)</f>
        <v>-3.9754259883699694</v>
      </c>
      <c r="I72" s="58">
        <f>LOG('Mean, SD and Median '!I72/'Mean, SD and Median '!$AL72,2)</f>
        <v>0.54407031742447942</v>
      </c>
      <c r="J72" s="58">
        <f>LOG('Mean, SD and Median '!J72/'Mean, SD and Median '!$AL72,2)</f>
        <v>1.4971564201777168</v>
      </c>
      <c r="K72" s="58">
        <f>LOG('Mean, SD and Median '!K72/'Mean, SD and Median '!$AL72,2)</f>
        <v>1.5976206098678485</v>
      </c>
      <c r="L72" s="58">
        <f>LOG('Mean, SD and Median '!L72/'Mean, SD and Median '!$AL72,2)</f>
        <v>-0.86886516534885816</v>
      </c>
      <c r="M72" s="58">
        <f>LOG('Mean, SD and Median '!M72/'Mean, SD and Median '!$AL72,2)</f>
        <v>-3.9895011735816923</v>
      </c>
      <c r="N72" s="58">
        <f>LOG('Mean, SD and Median '!N72/'Mean, SD and Median '!$AL72,2)</f>
        <v>-2.2681785571679867</v>
      </c>
      <c r="O72" s="58">
        <f>LOG('Mean, SD and Median '!O72/'Mean, SD and Median '!$AL72,2)</f>
        <v>-2.8926396343291034</v>
      </c>
      <c r="P72" s="58">
        <f>LOG('Mean, SD and Median '!P72/'Mean, SD and Median '!$AL72,2)</f>
        <v>0.45094734168803219</v>
      </c>
      <c r="Q72" s="58">
        <f>LOG('Mean, SD and Median '!Q72/'Mean, SD and Median '!$AL72,2)</f>
        <v>0</v>
      </c>
      <c r="R72" s="58">
        <f>LOG('Mean, SD and Median '!R72/'Mean, SD and Median '!$AL72,2)</f>
        <v>1.8135958315260663</v>
      </c>
      <c r="S72" s="58">
        <f>LOG('Mean, SD and Median '!S72/'Mean, SD and Median '!$AL72,2)</f>
        <v>-0.92158356118466156</v>
      </c>
      <c r="T72" s="58">
        <f>LOG('Mean, SD and Median '!T72/'Mean, SD and Median '!$AL72,2)</f>
        <v>1.7553583952258089E-2</v>
      </c>
      <c r="U72" s="58">
        <f>LOG('Mean, SD and Median '!U72/'Mean, SD and Median '!$AL72,2)</f>
        <v>1.0257407687020257</v>
      </c>
      <c r="V72" s="60">
        <f>LOG('Mean, SD and Median '!V72/'Mean, SD and Median '!$AL72,2)</f>
        <v>-0.30657541912837516</v>
      </c>
    </row>
    <row r="73" spans="1:22" ht="15" x14ac:dyDescent="0.3">
      <c r="A73" s="1">
        <v>103</v>
      </c>
      <c r="B73" s="2">
        <v>623</v>
      </c>
      <c r="C73" s="2">
        <v>2.4187799999999999</v>
      </c>
      <c r="D73" s="2"/>
      <c r="E73" s="4" t="s">
        <v>192</v>
      </c>
      <c r="F73" s="4" t="s">
        <v>190</v>
      </c>
      <c r="G73" s="8" t="s">
        <v>193</v>
      </c>
      <c r="H73" s="59">
        <f>LOG('Mean, SD and Median '!H73/'Mean, SD and Median '!$AL73,2)</f>
        <v>1.6006215001233359</v>
      </c>
      <c r="I73" s="58">
        <f>LOG('Mean, SD and Median '!I73/'Mean, SD and Median '!$AL73,2)</f>
        <v>0.83518532206845508</v>
      </c>
      <c r="J73" s="58">
        <f>LOG('Mean, SD and Median '!J73/'Mean, SD and Median '!$AL73,2)</f>
        <v>-2.0369398553793872</v>
      </c>
      <c r="K73" s="58">
        <f>LOG('Mean, SD and Median '!K73/'Mean, SD and Median '!$AL73,2)</f>
        <v>0.69301608280881055</v>
      </c>
      <c r="L73" s="58">
        <f>LOG('Mean, SD and Median '!L73/'Mean, SD and Median '!$AL73,2)</f>
        <v>-2.1385801172552248</v>
      </c>
      <c r="M73" s="58">
        <f>LOG('Mean, SD and Median '!M73/'Mean, SD and Median '!$AL73,2)</f>
        <v>-4.8641608231552301E-2</v>
      </c>
      <c r="N73" s="58">
        <f>LOG('Mean, SD and Median '!N73/'Mean, SD and Median '!$AL73,2)</f>
        <v>0</v>
      </c>
      <c r="O73" s="58">
        <f>LOG('Mean, SD and Median '!O73/'Mean, SD and Median '!$AL73,2)</f>
        <v>-0.42363272896426923</v>
      </c>
      <c r="P73" s="58">
        <f>LOG('Mean, SD and Median '!P73/'Mean, SD and Median '!$AL73,2)</f>
        <v>-0.72387173741225319</v>
      </c>
      <c r="Q73" s="58">
        <f>LOG('Mean, SD and Median '!Q73/'Mean, SD and Median '!$AL73,2)</f>
        <v>-1.9745173548455723</v>
      </c>
      <c r="R73" s="58">
        <f>LOG('Mean, SD and Median '!R73/'Mean, SD and Median '!$AL73,2)</f>
        <v>0.83953532780675388</v>
      </c>
      <c r="S73" s="58">
        <f>LOG('Mean, SD and Median '!S73/'Mean, SD and Median '!$AL73,2)</f>
        <v>0.30060620032284491</v>
      </c>
      <c r="T73" s="58">
        <f>LOG('Mean, SD and Median '!T73/'Mean, SD and Median '!$AL73,2)</f>
        <v>0.54433759853391306</v>
      </c>
      <c r="U73" s="58">
        <f>LOG('Mean, SD and Median '!U73/'Mean, SD and Median '!$AL73,2)</f>
        <v>0.10045213846898961</v>
      </c>
      <c r="V73" s="60">
        <f>LOG('Mean, SD and Median '!V73/'Mean, SD and Median '!$AL73,2)</f>
        <v>-1.9465933532831332</v>
      </c>
    </row>
    <row r="74" spans="1:22" ht="15" x14ac:dyDescent="0.3">
      <c r="A74" s="1">
        <v>408</v>
      </c>
      <c r="B74" s="2">
        <v>761</v>
      </c>
      <c r="C74" s="2">
        <v>2.9361000000000002</v>
      </c>
      <c r="D74" s="2"/>
      <c r="E74" s="4" t="s">
        <v>194</v>
      </c>
      <c r="F74" s="4" t="s">
        <v>190</v>
      </c>
      <c r="G74" s="8" t="s">
        <v>195</v>
      </c>
      <c r="H74" s="59">
        <f>LOG('Mean, SD and Median '!H74/'Mean, SD and Median '!$AL74,2)</f>
        <v>0.12941640837780991</v>
      </c>
      <c r="I74" s="58">
        <f>LOG('Mean, SD and Median '!I74/'Mean, SD and Median '!$AL74,2)</f>
        <v>7.7265126326703168E-2</v>
      </c>
      <c r="J74" s="58">
        <f>LOG('Mean, SD and Median '!J74/'Mean, SD and Median '!$AL74,2)</f>
        <v>-0.24909521487592007</v>
      </c>
      <c r="K74" s="58">
        <f>LOG('Mean, SD and Median '!K74/'Mean, SD and Median '!$AL74,2)</f>
        <v>-0.28846945321006456</v>
      </c>
      <c r="L74" s="58">
        <f>LOG('Mean, SD and Median '!L74/'Mean, SD and Median '!$AL74,2)</f>
        <v>2.3157720987252644E-2</v>
      </c>
      <c r="M74" s="58">
        <f>LOG('Mean, SD and Median '!M74/'Mean, SD and Median '!$AL74,2)</f>
        <v>0</v>
      </c>
      <c r="N74" s="58">
        <f>LOG('Mean, SD and Median '!N74/'Mean, SD and Median '!$AL74,2)</f>
        <v>5.0776799521428231</v>
      </c>
      <c r="O74" s="58">
        <f>LOG('Mean, SD and Median '!O74/'Mean, SD and Median '!$AL74,2)</f>
        <v>1.7079621674270988</v>
      </c>
      <c r="P74" s="58">
        <f>LOG('Mean, SD and Median '!P74/'Mean, SD and Median '!$AL74,2)</f>
        <v>-6.6891883655170986E-2</v>
      </c>
      <c r="Q74" s="58">
        <f>LOG('Mean, SD and Median '!Q74/'Mean, SD and Median '!$AL74,2)</f>
        <v>-0.13191167550558097</v>
      </c>
      <c r="R74" s="58">
        <f>LOG('Mean, SD and Median '!R74/'Mean, SD and Median '!$AL74,2)</f>
        <v>-3.3058288579295589E-2</v>
      </c>
      <c r="S74" s="58">
        <f>LOG('Mean, SD and Median '!S74/'Mean, SD and Median '!$AL74,2)</f>
        <v>-0.13191167550558097</v>
      </c>
      <c r="T74" s="58">
        <f>LOG('Mean, SD and Median '!T74/'Mean, SD and Median '!$AL74,2)</f>
        <v>5.519241821829687</v>
      </c>
      <c r="U74" s="58">
        <f>LOG('Mean, SD and Median '!U74/'Mean, SD and Median '!$AL74,2)</f>
        <v>-4.6764872094731437E-3</v>
      </c>
      <c r="V74" s="60">
        <f>LOG('Mean, SD and Median '!V74/'Mean, SD and Median '!$AL74,2)</f>
        <v>1.3939190957873776E-2</v>
      </c>
    </row>
    <row r="75" spans="1:22" ht="15" x14ac:dyDescent="0.3">
      <c r="A75" s="1">
        <v>431</v>
      </c>
      <c r="B75" s="2">
        <v>1654</v>
      </c>
      <c r="C75" s="2">
        <v>6.2836299999999996</v>
      </c>
      <c r="D75" s="2">
        <v>889</v>
      </c>
      <c r="E75" s="3" t="s">
        <v>196</v>
      </c>
      <c r="F75" s="3" t="s">
        <v>190</v>
      </c>
      <c r="G75" s="8" t="s">
        <v>197</v>
      </c>
      <c r="H75" s="59">
        <f>LOG('Mean, SD and Median '!H75/'Mean, SD and Median '!$AL75,2)</f>
        <v>-1.8851100795720495</v>
      </c>
      <c r="I75" s="58">
        <f>LOG('Mean, SD and Median '!I75/'Mean, SD and Median '!$AL75,2)</f>
        <v>-0.21942696285988669</v>
      </c>
      <c r="J75" s="58">
        <f>LOG('Mean, SD and Median '!J75/'Mean, SD and Median '!$AL75,2)</f>
        <v>2.2857283916928504</v>
      </c>
      <c r="K75" s="58">
        <f>LOG('Mean, SD and Median '!K75/'Mean, SD and Median '!$AL75,2)</f>
        <v>1.6135150225233947</v>
      </c>
      <c r="L75" s="58">
        <f>LOG('Mean, SD and Median '!L75/'Mean, SD and Median '!$AL75,2)</f>
        <v>0.52919296210253441</v>
      </c>
      <c r="M75" s="58">
        <f>LOG('Mean, SD and Median '!M75/'Mean, SD and Median '!$AL75,2)</f>
        <v>-1.6315050866581866</v>
      </c>
      <c r="N75" s="58">
        <f>LOG('Mean, SD and Median '!N75/'Mean, SD and Median '!$AL75,2)</f>
        <v>-1.8851100795720495</v>
      </c>
      <c r="O75" s="58">
        <f>LOG('Mean, SD and Median '!O75/'Mean, SD and Median '!$AL75,2)</f>
        <v>-1.8757418970378543</v>
      </c>
      <c r="P75" s="58">
        <f>LOG('Mean, SD and Median '!P75/'Mean, SD and Median '!$AL75,2)</f>
        <v>-1.7852611512069874</v>
      </c>
      <c r="Q75" s="58">
        <f>LOG('Mean, SD and Median '!Q75/'Mean, SD and Median '!$AL75,2)</f>
        <v>-2.0811157344844564</v>
      </c>
      <c r="R75" s="58">
        <f>LOG('Mean, SD and Median '!R75/'Mean, SD and Median '!$AL75,2)</f>
        <v>2.0142419225757791</v>
      </c>
      <c r="S75" s="58">
        <f>LOG('Mean, SD and Median '!S75/'Mean, SD and Median '!$AL75,2)</f>
        <v>1.2283775875482779</v>
      </c>
      <c r="T75" s="58">
        <f>LOG('Mean, SD and Median '!T75/'Mean, SD and Median '!$AL75,2)</f>
        <v>1.1814700023857185</v>
      </c>
      <c r="U75" s="58">
        <f>LOG('Mean, SD and Median '!U75/'Mean, SD and Median '!$AL75,2)</f>
        <v>0</v>
      </c>
      <c r="V75" s="60">
        <f>LOG('Mean, SD and Median '!V75/'Mean, SD and Median '!$AL75,2)</f>
        <v>1.8870782060196671</v>
      </c>
    </row>
    <row r="76" spans="1:22" ht="15" x14ac:dyDescent="0.3">
      <c r="A76" s="1">
        <v>1099</v>
      </c>
      <c r="B76" s="2">
        <v>4289</v>
      </c>
      <c r="C76" s="2">
        <v>16.161280000000001</v>
      </c>
      <c r="D76" s="2"/>
      <c r="E76" s="4" t="s">
        <v>198</v>
      </c>
      <c r="F76" s="4" t="s">
        <v>190</v>
      </c>
      <c r="G76" s="8" t="s">
        <v>199</v>
      </c>
      <c r="H76" s="59">
        <f>LOG('Mean, SD and Median '!H76/'Mean, SD and Median '!$AL76,2)</f>
        <v>-1.1174366025382971</v>
      </c>
      <c r="I76" s="58">
        <f>LOG('Mean, SD and Median '!I76/'Mean, SD and Median '!$AL76,2)</f>
        <v>0.1172835217010828</v>
      </c>
      <c r="J76" s="58">
        <f>LOG('Mean, SD and Median '!J76/'Mean, SD and Median '!$AL76,2)</f>
        <v>0.52743879960018036</v>
      </c>
      <c r="K76" s="58">
        <f>LOG('Mean, SD and Median '!K76/'Mean, SD and Median '!$AL76,2)</f>
        <v>-0.10096296238587298</v>
      </c>
      <c r="L76" s="58">
        <f>LOG('Mean, SD and Median '!L76/'Mean, SD and Median '!$AL76,2)</f>
        <v>-1.0722702864901621</v>
      </c>
      <c r="M76" s="58">
        <f>LOG('Mean, SD and Median '!M76/'Mean, SD and Median '!$AL76,2)</f>
        <v>-1.535424687703614E-2</v>
      </c>
      <c r="N76" s="58">
        <f>LOG('Mean, SD and Median '!N76/'Mean, SD and Median '!$AL76,2)</f>
        <v>-0.60924987236820016</v>
      </c>
      <c r="O76" s="58">
        <f>LOG('Mean, SD and Median '!O76/'Mean, SD and Median '!$AL76,2)</f>
        <v>0.56604163882392766</v>
      </c>
      <c r="P76" s="58">
        <f>LOG('Mean, SD and Median '!P76/'Mean, SD and Median '!$AL76,2)</f>
        <v>0.76442859714958644</v>
      </c>
      <c r="Q76" s="58">
        <f>LOG('Mean, SD and Median '!Q76/'Mean, SD and Median '!$AL76,2)</f>
        <v>-0.25226622800207094</v>
      </c>
      <c r="R76" s="58">
        <f>LOG('Mean, SD and Median '!R76/'Mean, SD and Median '!$AL76,2)</f>
        <v>0.18808540179457389</v>
      </c>
      <c r="S76" s="58">
        <f>LOG('Mean, SD and Median '!S76/'Mean, SD and Median '!$AL76,2)</f>
        <v>0</v>
      </c>
      <c r="T76" s="58">
        <f>LOG('Mean, SD and Median '!T76/'Mean, SD and Median '!$AL76,2)</f>
        <v>-0.85270390923247752</v>
      </c>
      <c r="U76" s="58">
        <f>LOG('Mean, SD and Median '!U76/'Mean, SD and Median '!$AL76,2)</f>
        <v>8.9948580425254013E-2</v>
      </c>
      <c r="V76" s="60">
        <f>LOG('Mean, SD and Median '!V76/'Mean, SD and Median '!$AL76,2)</f>
        <v>0.14411016004867466</v>
      </c>
    </row>
    <row r="77" spans="1:22" ht="15" x14ac:dyDescent="0.3">
      <c r="A77" s="1">
        <v>463</v>
      </c>
      <c r="B77" s="2">
        <v>4485</v>
      </c>
      <c r="C77" s="2">
        <v>16.896021000000001</v>
      </c>
      <c r="D77" s="2"/>
      <c r="E77" s="4" t="s">
        <v>200</v>
      </c>
      <c r="F77" s="4" t="s">
        <v>190</v>
      </c>
      <c r="G77" s="8" t="s">
        <v>201</v>
      </c>
      <c r="H77" s="59">
        <f>LOG('Mean, SD and Median '!H77/'Mean, SD and Median '!$AL77,2)</f>
        <v>-0.3310591066394909</v>
      </c>
      <c r="I77" s="58">
        <f>LOG('Mean, SD and Median '!I77/'Mean, SD and Median '!$AL77,2)</f>
        <v>4.5439251449480786E-3</v>
      </c>
      <c r="J77" s="58">
        <f>LOG('Mean, SD and Median '!J77/'Mean, SD and Median '!$AL77,2)</f>
        <v>0</v>
      </c>
      <c r="K77" s="58">
        <f>LOG('Mean, SD and Median '!K77/'Mean, SD and Median '!$AL77,2)</f>
        <v>-4.6244184769228071E-2</v>
      </c>
      <c r="L77" s="58">
        <f>LOG('Mean, SD and Median '!L77/'Mean, SD and Median '!$AL77,2)</f>
        <v>1.1734604015263448</v>
      </c>
      <c r="M77" s="58">
        <f>LOG('Mean, SD and Median '!M77/'Mean, SD and Median '!$AL77,2)</f>
        <v>0.13045282243885375</v>
      </c>
      <c r="N77" s="58">
        <f>LOG('Mean, SD and Median '!N77/'Mean, SD and Median '!$AL77,2)</f>
        <v>6.6700401207517399E-2</v>
      </c>
      <c r="O77" s="58">
        <f>LOG('Mean, SD and Median '!O77/'Mean, SD and Median '!$AL77,2)</f>
        <v>-6.0411516695821878E-2</v>
      </c>
      <c r="P77" s="58">
        <f>LOG('Mean, SD and Median '!P77/'Mean, SD and Median '!$AL77,2)</f>
        <v>4.4807795358675323E-2</v>
      </c>
      <c r="Q77" s="58">
        <f>LOG('Mean, SD and Median '!Q77/'Mean, SD and Median '!$AL77,2)</f>
        <v>0.10105190599829449</v>
      </c>
      <c r="R77" s="58">
        <f>LOG('Mean, SD and Median '!R77/'Mean, SD and Median '!$AL77,2)</f>
        <v>3.1510972745217275E-2</v>
      </c>
      <c r="S77" s="58">
        <f>LOG('Mean, SD and Median '!S77/'Mean, SD and Median '!$AL77,2)</f>
        <v>-0.15352092108730331</v>
      </c>
      <c r="T77" s="58">
        <f>LOG('Mean, SD and Median '!T77/'Mean, SD and Median '!$AL77,2)</f>
        <v>-0.27491602860195702</v>
      </c>
      <c r="U77" s="58">
        <f>LOG('Mean, SD and Median '!U77/'Mean, SD and Median '!$AL77,2)</f>
        <v>-0.25305659463821761</v>
      </c>
      <c r="V77" s="60">
        <f>LOG('Mean, SD and Median '!V77/'Mean, SD and Median '!$AL77,2)</f>
        <v>-9.1310117521285414E-3</v>
      </c>
    </row>
    <row r="78" spans="1:22" ht="15" x14ac:dyDescent="0.3">
      <c r="A78" s="1">
        <v>1541</v>
      </c>
      <c r="B78" s="2">
        <v>4989</v>
      </c>
      <c r="C78" s="2">
        <v>18.785329999999998</v>
      </c>
      <c r="D78" s="2"/>
      <c r="E78" s="4" t="s">
        <v>202</v>
      </c>
      <c r="F78" s="4" t="s">
        <v>190</v>
      </c>
      <c r="G78" s="8" t="s">
        <v>203</v>
      </c>
      <c r="H78" s="59">
        <f>LOG('Mean, SD and Median '!H78/'Mean, SD and Median '!$AL78,2)</f>
        <v>1.0044596481907</v>
      </c>
      <c r="I78" s="58">
        <f>LOG('Mean, SD and Median '!I78/'Mean, SD and Median '!$AL78,2)</f>
        <v>0.38399846624815737</v>
      </c>
      <c r="J78" s="58">
        <f>LOG('Mean, SD and Median '!J78/'Mean, SD and Median '!$AL78,2)</f>
        <v>-0.46502563511052059</v>
      </c>
      <c r="K78" s="58">
        <f>LOG('Mean, SD and Median '!K78/'Mean, SD and Median '!$AL78,2)</f>
        <v>-0.30196735315647477</v>
      </c>
      <c r="L78" s="58">
        <f>LOG('Mean, SD and Median '!L78/'Mean, SD and Median '!$AL78,2)</f>
        <v>2.4359205628404657E-2</v>
      </c>
      <c r="M78" s="58">
        <f>LOG('Mean, SD and Median '!M78/'Mean, SD and Median '!$AL78,2)</f>
        <v>-0.18057224564182092</v>
      </c>
      <c r="N78" s="58">
        <f>LOG('Mean, SD and Median '!N78/'Mean, SD and Median '!$AL78,2)</f>
        <v>-0.13081921044472147</v>
      </c>
      <c r="O78" s="58">
        <f>LOG('Mean, SD and Median '!O78/'Mean, SD and Median '!$AL78,2)</f>
        <v>0.59090564008718649</v>
      </c>
      <c r="P78" s="58">
        <f>LOG('Mean, SD and Median '!P78/'Mean, SD and Median '!$AL78,2)</f>
        <v>0.53343220008107417</v>
      </c>
      <c r="Q78" s="58">
        <f>LOG('Mean, SD and Median '!Q78/'Mean, SD and Median '!$AL78,2)</f>
        <v>6.1214426487933335E-2</v>
      </c>
      <c r="R78" s="58">
        <f>LOG('Mean, SD and Median '!R78/'Mean, SD and Median '!$AL78,2)</f>
        <v>2.6553419041316566E-2</v>
      </c>
      <c r="S78" s="58">
        <f>LOG('Mean, SD and Median '!S78/'Mean, SD and Median '!$AL78,2)</f>
        <v>-6.8603813999023516E-2</v>
      </c>
      <c r="T78" s="58">
        <f>LOG('Mean, SD and Median '!T78/'Mean, SD and Median '!$AL78,2)</f>
        <v>-8.7462841250339596E-2</v>
      </c>
      <c r="U78" s="58">
        <f>LOG('Mean, SD and Median '!U78/'Mean, SD and Median '!$AL78,2)</f>
        <v>0</v>
      </c>
      <c r="V78" s="60">
        <f>LOG('Mean, SD and Median '!V78/'Mean, SD and Median '!$AL78,2)</f>
        <v>-0.38119404430704978</v>
      </c>
    </row>
    <row r="79" spans="1:22" ht="15" x14ac:dyDescent="0.3">
      <c r="A79" s="1">
        <v>2092</v>
      </c>
      <c r="B79" s="2">
        <v>9762</v>
      </c>
      <c r="C79" s="2">
        <v>36.677582000000001</v>
      </c>
      <c r="D79" s="2">
        <v>1992</v>
      </c>
      <c r="E79" s="3" t="s">
        <v>204</v>
      </c>
      <c r="F79" s="3" t="s">
        <v>190</v>
      </c>
      <c r="G79" s="8" t="s">
        <v>205</v>
      </c>
      <c r="H79" s="59">
        <f>LOG('Mean, SD and Median '!H79/'Mean, SD and Median '!$AL79,2)</f>
        <v>-0.12199052437861028</v>
      </c>
      <c r="I79" s="58">
        <f>LOG('Mean, SD and Median '!I79/'Mean, SD and Median '!$AL79,2)</f>
        <v>0</v>
      </c>
      <c r="J79" s="58">
        <f>LOG('Mean, SD and Median '!J79/'Mean, SD and Median '!$AL79,2)</f>
        <v>-0.36815111164800812</v>
      </c>
      <c r="K79" s="58">
        <f>LOG('Mean, SD and Median '!K79/'Mean, SD and Median '!$AL79,2)</f>
        <v>-0.63118551748180185</v>
      </c>
      <c r="L79" s="58">
        <f>LOG('Mean, SD and Median '!L79/'Mean, SD and Median '!$AL79,2)</f>
        <v>0.77036875243342007</v>
      </c>
      <c r="M79" s="58">
        <f>LOG('Mean, SD and Median '!M79/'Mean, SD and Median '!$AL79,2)</f>
        <v>0.11247472925841266</v>
      </c>
      <c r="N79" s="58">
        <f>LOG('Mean, SD and Median '!N79/'Mean, SD and Median '!$AL79,2)</f>
        <v>-0.54017457897431842</v>
      </c>
      <c r="O79" s="58">
        <f>LOG('Mean, SD and Median '!O79/'Mean, SD and Median '!$AL79,2)</f>
        <v>0.88623667941319517</v>
      </c>
      <c r="P79" s="58">
        <f>LOG('Mean, SD and Median '!P79/'Mean, SD and Median '!$AL79,2)</f>
        <v>-0.42518205668438674</v>
      </c>
      <c r="Q79" s="58">
        <f>LOG('Mean, SD and Median '!Q79/'Mean, SD and Median '!$AL79,2)</f>
        <v>-0.19450302416297838</v>
      </c>
      <c r="R79" s="58">
        <f>LOG('Mean, SD and Median '!R79/'Mean, SD and Median '!$AL79,2)</f>
        <v>-0.36815111164800812</v>
      </c>
      <c r="S79" s="58">
        <f>LOG('Mean, SD and Median '!S79/'Mean, SD and Median '!$AL79,2)</f>
        <v>0.72522038649310683</v>
      </c>
      <c r="T79" s="58">
        <f>LOG('Mean, SD and Median '!T79/'Mean, SD and Median '!$AL79,2)</f>
        <v>1.2435885777192481</v>
      </c>
      <c r="U79" s="58">
        <f>LOG('Mean, SD and Median '!U79/'Mean, SD and Median '!$AL79,2)</f>
        <v>1.1761694045758024</v>
      </c>
      <c r="V79" s="60">
        <f>LOG('Mean, SD and Median '!V79/'Mean, SD and Median '!$AL79,2)</f>
        <v>2.1900025924510325</v>
      </c>
    </row>
    <row r="80" spans="1:22" ht="15" x14ac:dyDescent="0.3">
      <c r="A80" s="1">
        <v>2440</v>
      </c>
      <c r="B80" s="2">
        <v>4204</v>
      </c>
      <c r="C80" s="2">
        <v>15.842650000000001</v>
      </c>
      <c r="D80" s="2">
        <v>1187</v>
      </c>
      <c r="E80" s="3" t="s">
        <v>237</v>
      </c>
      <c r="F80" s="3" t="s">
        <v>190</v>
      </c>
      <c r="G80" s="8" t="s">
        <v>238</v>
      </c>
      <c r="H80" s="59">
        <f>LOG('Mean, SD and Median '!H80/'Mean, SD and Median '!$AL80,2)</f>
        <v>-0.22944771793860766</v>
      </c>
      <c r="I80" s="58">
        <f>LOG('Mean, SD and Median '!I80/'Mean, SD and Median '!$AL80,2)</f>
        <v>-2.8704059588831026</v>
      </c>
      <c r="J80" s="58">
        <f>LOG('Mean, SD and Median '!J80/'Mean, SD and Median '!$AL80,2)</f>
        <v>0</v>
      </c>
      <c r="K80" s="58">
        <f>LOG('Mean, SD and Median '!K80/'Mean, SD and Median '!$AL80,2)</f>
        <v>0.23762891528044325</v>
      </c>
      <c r="L80" s="58">
        <f>LOG('Mean, SD and Median '!L80/'Mean, SD and Median '!$AL80,2)</f>
        <v>0.6648564121075794</v>
      </c>
      <c r="M80" s="58">
        <f>LOG('Mean, SD and Median '!M80/'Mean, SD and Median '!$AL80,2)</f>
        <v>0.44013843437878392</v>
      </c>
      <c r="N80" s="58">
        <f>LOG('Mean, SD and Median '!N80/'Mean, SD and Median '!$AL80,2)</f>
        <v>9.1706606460434797E-2</v>
      </c>
      <c r="O80" s="58">
        <f>LOG('Mean, SD and Median '!O80/'Mean, SD and Median '!$AL80,2)</f>
        <v>-0.65094602085381348</v>
      </c>
      <c r="P80" s="58">
        <f>LOG('Mean, SD and Median '!P80/'Mean, SD and Median '!$AL80,2)</f>
        <v>-5.3090717251763037E-2</v>
      </c>
      <c r="Q80" s="58">
        <f>LOG('Mean, SD and Median '!Q80/'Mean, SD and Median '!$AL80,2)</f>
        <v>0.23202185404109543</v>
      </c>
      <c r="R80" s="58">
        <f>LOG('Mean, SD and Median '!R80/'Mean, SD and Median '!$AL80,2)</f>
        <v>-0.62374875902065641</v>
      </c>
      <c r="S80" s="58">
        <f>LOG('Mean, SD and Median '!S80/'Mean, SD and Median '!$AL80,2)</f>
        <v>-0.58859607916161338</v>
      </c>
      <c r="T80" s="58">
        <f>LOG('Mean, SD and Median '!T80/'Mean, SD and Median '!$AL80,2)</f>
        <v>0.84388551107048204</v>
      </c>
      <c r="U80" s="58">
        <f>LOG('Mean, SD and Median '!U80/'Mean, SD and Median '!$AL80,2)</f>
        <v>-0.43441174065123017</v>
      </c>
      <c r="V80" s="60">
        <f>LOG('Mean, SD and Median '!V80/'Mean, SD and Median '!$AL80,2)</f>
        <v>0.17062130937695211</v>
      </c>
    </row>
    <row r="81" spans="1:22" ht="15" x14ac:dyDescent="0.3">
      <c r="A81" s="1">
        <v>389</v>
      </c>
      <c r="B81" s="2">
        <v>435</v>
      </c>
      <c r="C81" s="2">
        <v>1.7140299999999999</v>
      </c>
      <c r="D81" s="2"/>
      <c r="E81" s="4" t="s">
        <v>206</v>
      </c>
      <c r="F81" s="4" t="s">
        <v>207</v>
      </c>
      <c r="G81" s="8" t="s">
        <v>208</v>
      </c>
      <c r="H81" s="59">
        <f>LOG('Mean, SD and Median '!H81/'Mean, SD and Median '!$AL81,2)</f>
        <v>1.0070332621484503</v>
      </c>
      <c r="I81" s="58">
        <f>LOG('Mean, SD and Median '!I81/'Mean, SD and Median '!$AL81,2)</f>
        <v>0.62694214170294948</v>
      </c>
      <c r="J81" s="58">
        <f>LOG('Mean, SD and Median '!J81/'Mean, SD and Median '!$AL81,2)</f>
        <v>-3.0868754246946311</v>
      </c>
      <c r="K81" s="58">
        <f>LOG('Mean, SD and Median '!K81/'Mean, SD and Median '!$AL81,2)</f>
        <v>0.18269617990849943</v>
      </c>
      <c r="L81" s="58">
        <f>LOG('Mean, SD and Median '!L81/'Mean, SD and Median '!$AL81,2)</f>
        <v>7.3310061229550638E-2</v>
      </c>
      <c r="M81" s="58">
        <f>LOG('Mean, SD and Median '!M81/'Mean, SD and Median '!$AL81,2)</f>
        <v>-0.22700214461804202</v>
      </c>
      <c r="N81" s="58">
        <f>LOG('Mean, SD and Median '!N81/'Mean, SD and Median '!$AL81,2)</f>
        <v>-3.1120539876906275</v>
      </c>
      <c r="O81" s="58">
        <f>LOG('Mean, SD and Median '!O81/'Mean, SD and Median '!$AL81,2)</f>
        <v>-2.8911137003880922</v>
      </c>
      <c r="P81" s="58">
        <f>LOG('Mean, SD and Median '!P81/'Mean, SD and Median '!$AL81,2)</f>
        <v>7.1074623957364094E-2</v>
      </c>
      <c r="Q81" s="58">
        <f>LOG('Mean, SD and Median '!Q81/'Mean, SD and Median '!$AL81,2)</f>
        <v>-3.0377994329972045</v>
      </c>
      <c r="R81" s="58">
        <f>LOG('Mean, SD and Median '!R81/'Mean, SD and Median '!$AL81,2)</f>
        <v>0.7802001990838241</v>
      </c>
      <c r="S81" s="58">
        <f>LOG('Mean, SD and Median '!S81/'Mean, SD and Median '!$AL81,2)</f>
        <v>-2.9997062618251307</v>
      </c>
      <c r="T81" s="58">
        <f>LOG('Mean, SD and Median '!T81/'Mean, SD and Median '!$AL81,2)</f>
        <v>0.2568520484780803</v>
      </c>
      <c r="U81" s="58">
        <f>LOG('Mean, SD and Median '!U81/'Mean, SD and Median '!$AL81,2)</f>
        <v>0</v>
      </c>
      <c r="V81" s="60">
        <f>LOG('Mean, SD and Median '!V81/'Mean, SD and Median '!$AL81,2)</f>
        <v>-0.18331668978386029</v>
      </c>
    </row>
    <row r="82" spans="1:22" ht="15" x14ac:dyDescent="0.3">
      <c r="A82" s="1">
        <v>594</v>
      </c>
      <c r="B82" s="2">
        <v>1400</v>
      </c>
      <c r="C82" s="2">
        <v>5.33148</v>
      </c>
      <c r="D82" s="2"/>
      <c r="E82" s="4" t="s">
        <v>209</v>
      </c>
      <c r="F82" s="4" t="s">
        <v>207</v>
      </c>
      <c r="G82" s="8" t="s">
        <v>210</v>
      </c>
      <c r="H82" s="59">
        <f>LOG('Mean, SD and Median '!H82/'Mean, SD and Median '!$AL82,2)</f>
        <v>-3.2950421801286642E-2</v>
      </c>
      <c r="I82" s="58">
        <f>LOG('Mean, SD and Median '!I82/'Mean, SD and Median '!$AL82,2)</f>
        <v>2.0248000857020627</v>
      </c>
      <c r="J82" s="58">
        <f>LOG('Mean, SD and Median '!J82/'Mean, SD and Median '!$AL82,2)</f>
        <v>-0.25375659224578301</v>
      </c>
      <c r="K82" s="58">
        <f>LOG('Mean, SD and Median '!K82/'Mean, SD and Median '!$AL82,2)</f>
        <v>0.96466692688771938</v>
      </c>
      <c r="L82" s="58">
        <f>LOG('Mean, SD and Median '!L82/'Mean, SD and Median '!$AL82,2)</f>
        <v>-2.345897282398875E-2</v>
      </c>
      <c r="M82" s="58">
        <f>LOG('Mean, SD and Median '!M82/'Mean, SD and Median '!$AL82,2)</f>
        <v>-1.8736562581585674E-2</v>
      </c>
      <c r="N82" s="58">
        <f>LOG('Mean, SD and Median '!N82/'Mean, SD and Median '!$AL82,2)</f>
        <v>0.21973062161293347</v>
      </c>
      <c r="O82" s="58">
        <f>LOG('Mean, SD and Median '!O82/'Mean, SD and Median '!$AL82,2)</f>
        <v>-5.2122731076132411E-2</v>
      </c>
      <c r="P82" s="58">
        <f>LOG('Mean, SD and Median '!P82/'Mean, SD and Median '!$AL82,2)</f>
        <v>5.9265949419687415E-2</v>
      </c>
      <c r="Q82" s="58">
        <f>LOG('Mean, SD and Median '!Q82/'Mean, SD and Median '!$AL82,2)</f>
        <v>7.7022420223845103E-2</v>
      </c>
      <c r="R82" s="58">
        <f>LOG('Mean, SD and Median '!R82/'Mean, SD and Median '!$AL82,2)</f>
        <v>-0.13657305287544402</v>
      </c>
      <c r="S82" s="58">
        <f>LOG('Mean, SD and Median '!S82/'Mean, SD and Median '!$AL82,2)</f>
        <v>1.8496343617389496E-2</v>
      </c>
      <c r="T82" s="58">
        <f>LOG('Mean, SD and Median '!T82/'Mean, SD and Median '!$AL82,2)</f>
        <v>-0.17809232231371078</v>
      </c>
      <c r="U82" s="58">
        <f>LOG('Mean, SD and Median '!U82/'Mean, SD and Median '!$AL82,2)</f>
        <v>0</v>
      </c>
      <c r="V82" s="60">
        <f>LOG('Mean, SD and Median '!V82/'Mean, SD and Median '!$AL82,2)</f>
        <v>5.9888312574357974</v>
      </c>
    </row>
    <row r="83" spans="1:22" ht="15" x14ac:dyDescent="0.3">
      <c r="A83" s="1">
        <v>2579</v>
      </c>
      <c r="B83" s="2">
        <v>9591</v>
      </c>
      <c r="C83" s="2">
        <v>36.036572</v>
      </c>
      <c r="D83" s="2">
        <v>1956</v>
      </c>
      <c r="E83" s="3" t="s">
        <v>187</v>
      </c>
      <c r="F83" s="3" t="s">
        <v>282</v>
      </c>
      <c r="G83" s="8" t="s">
        <v>188</v>
      </c>
      <c r="H83" s="59">
        <f>LOG('Mean, SD and Median '!H83/'Mean, SD and Median '!$AL83,2)</f>
        <v>1.084045709344575</v>
      </c>
      <c r="I83" s="58">
        <f>LOG('Mean, SD and Median '!I83/'Mean, SD and Median '!$AL83,2)</f>
        <v>0</v>
      </c>
      <c r="J83" s="58">
        <f>LOG('Mean, SD and Median '!J83/'Mean, SD and Median '!$AL83,2)</f>
        <v>-0.30312015592773411</v>
      </c>
      <c r="K83" s="58">
        <f>LOG('Mean, SD and Median '!K83/'Mean, SD and Median '!$AL83,2)</f>
        <v>-0.69847419325820226</v>
      </c>
      <c r="L83" s="58">
        <f>LOG('Mean, SD and Median '!L83/'Mean, SD and Median '!$AL83,2)</f>
        <v>0.47570028118546798</v>
      </c>
      <c r="M83" s="58">
        <f>LOG('Mean, SD and Median '!M83/'Mean, SD and Median '!$AL83,2)</f>
        <v>-7.9861303095128969E-2</v>
      </c>
      <c r="N83" s="58">
        <f>LOG('Mean, SD and Median '!N83/'Mean, SD and Median '!$AL83,2)</f>
        <v>0.29512803554364719</v>
      </c>
      <c r="O83" s="58">
        <f>LOG('Mean, SD and Median '!O83/'Mean, SD and Median '!$AL83,2)</f>
        <v>0.16434142800829285</v>
      </c>
      <c r="P83" s="58">
        <f>LOG('Mean, SD and Median '!P83/'Mean, SD and Median '!$AL83,2)</f>
        <v>-7.8889877554990905E-3</v>
      </c>
      <c r="Q83" s="58">
        <f>LOG('Mean, SD and Median '!Q83/'Mean, SD and Median '!$AL83,2)</f>
        <v>-0.12311902021108688</v>
      </c>
      <c r="R83" s="58">
        <f>LOG('Mean, SD and Median '!R83/'Mean, SD and Median '!$AL83,2)</f>
        <v>-0.56591190848690176</v>
      </c>
      <c r="S83" s="58">
        <f>LOG('Mean, SD and Median '!S83/'Mean, SD and Median '!$AL83,2)</f>
        <v>0.439174405160354</v>
      </c>
      <c r="T83" s="58">
        <f>LOG('Mean, SD and Median '!T83/'Mean, SD and Median '!$AL83,2)</f>
        <v>0.42825311878300781</v>
      </c>
      <c r="U83" s="58">
        <f>LOG('Mean, SD and Median '!U83/'Mean, SD and Median '!$AL83,2)</f>
        <v>-4.9255597209525584E-3</v>
      </c>
      <c r="V83" s="60">
        <f>LOG('Mean, SD and Median '!V83/'Mean, SD and Median '!$AL83,2)</f>
        <v>1.149788672379608</v>
      </c>
    </row>
    <row r="84" spans="1:22" ht="15" x14ac:dyDescent="0.3">
      <c r="A84" s="1">
        <v>2164</v>
      </c>
      <c r="B84" s="2">
        <v>2009</v>
      </c>
      <c r="C84" s="2">
        <v>7.6143999999999998</v>
      </c>
      <c r="D84" s="2">
        <v>931</v>
      </c>
      <c r="E84" s="3" t="s">
        <v>211</v>
      </c>
      <c r="F84" s="3" t="s">
        <v>282</v>
      </c>
      <c r="G84" s="8" t="s">
        <v>212</v>
      </c>
      <c r="H84" s="59">
        <f>LOG('Mean, SD and Median '!H84/'Mean, SD and Median '!$AL84,2)</f>
        <v>-1.6907810150820914</v>
      </c>
      <c r="I84" s="58">
        <f>LOG('Mean, SD and Median '!I84/'Mean, SD and Median '!$AL84,2)</f>
        <v>-2.0344175970573617</v>
      </c>
      <c r="J84" s="58">
        <f>LOG('Mean, SD and Median '!J84/'Mean, SD and Median '!$AL84,2)</f>
        <v>0.17442829244113867</v>
      </c>
      <c r="K84" s="58">
        <f>LOG('Mean, SD and Median '!K84/'Mean, SD and Median '!$AL84,2)</f>
        <v>0.90281335552851705</v>
      </c>
      <c r="L84" s="58">
        <f>LOG('Mean, SD and Median '!L84/'Mean, SD and Median '!$AL84,2)</f>
        <v>0.57013659420869656</v>
      </c>
      <c r="M84" s="58">
        <f>LOG('Mean, SD and Median '!M84/'Mean, SD and Median '!$AL84,2)</f>
        <v>0.15550956952245565</v>
      </c>
      <c r="N84" s="58">
        <f>LOG('Mean, SD and Median '!N84/'Mean, SD and Median '!$AL84,2)</f>
        <v>1.0985845344576326</v>
      </c>
      <c r="O84" s="58">
        <f>LOG('Mean, SD and Median '!O84/'Mean, SD and Median '!$AL84,2)</f>
        <v>-1.0570663360025618</v>
      </c>
      <c r="P84" s="58">
        <f>LOG('Mean, SD and Median '!P84/'Mean, SD and Median '!$AL84,2)</f>
        <v>-1.0106445352971261</v>
      </c>
      <c r="Q84" s="58">
        <f>LOG('Mean, SD and Median '!Q84/'Mean, SD and Median '!$AL84,2)</f>
        <v>0.50411283096293547</v>
      </c>
      <c r="R84" s="58">
        <f>LOG('Mean, SD and Median '!R84/'Mean, SD and Median '!$AL84,2)</f>
        <v>-0.21874002687711461</v>
      </c>
      <c r="S84" s="58">
        <f>LOG('Mean, SD and Median '!S84/'Mean, SD and Median '!$AL84,2)</f>
        <v>0.59818886523372061</v>
      </c>
      <c r="T84" s="58">
        <f>LOG('Mean, SD and Median '!T84/'Mean, SD and Median '!$AL84,2)</f>
        <v>0</v>
      </c>
      <c r="U84" s="58">
        <f>LOG('Mean, SD and Median '!U84/'Mean, SD and Median '!$AL84,2)</f>
        <v>-0.59763471736526441</v>
      </c>
      <c r="V84" s="60">
        <f>LOG('Mean, SD and Median '!V84/'Mean, SD and Median '!$AL84,2)</f>
        <v>-0.63009392687861931</v>
      </c>
    </row>
    <row r="85" spans="1:22" ht="15" x14ac:dyDescent="0.3">
      <c r="A85" s="1">
        <v>2165</v>
      </c>
      <c r="B85" s="2">
        <v>2060</v>
      </c>
      <c r="C85" s="2">
        <v>7.80558</v>
      </c>
      <c r="D85" s="2">
        <v>939</v>
      </c>
      <c r="E85" s="3" t="s">
        <v>213</v>
      </c>
      <c r="F85" s="3" t="s">
        <v>282</v>
      </c>
      <c r="G85" s="8" t="s">
        <v>214</v>
      </c>
      <c r="H85" s="59">
        <f>LOG('Mean, SD and Median '!H85/'Mean, SD and Median '!$AL85,2)</f>
        <v>-1.4678774112755106</v>
      </c>
      <c r="I85" s="58">
        <f>LOG('Mean, SD and Median '!I85/'Mean, SD and Median '!$AL85,2)</f>
        <v>-2.2998877674479661</v>
      </c>
      <c r="J85" s="58">
        <f>LOG('Mean, SD and Median '!J85/'Mean, SD and Median '!$AL85,2)</f>
        <v>-5.9896551726978338E-2</v>
      </c>
      <c r="K85" s="58">
        <f>LOG('Mean, SD and Median '!K85/'Mean, SD and Median '!$AL85,2)</f>
        <v>0</v>
      </c>
      <c r="L85" s="58">
        <f>LOG('Mean, SD and Median '!L85/'Mean, SD and Median '!$AL85,2)</f>
        <v>0.93285055046437304</v>
      </c>
      <c r="M85" s="58">
        <f>LOG('Mean, SD and Median '!M85/'Mean, SD and Median '!$AL85,2)</f>
        <v>0.22093749153633094</v>
      </c>
      <c r="N85" s="58">
        <f>LOG('Mean, SD and Median '!N85/'Mean, SD and Median '!$AL85,2)</f>
        <v>1.1619445492722462</v>
      </c>
      <c r="O85" s="58">
        <f>LOG('Mean, SD and Median '!O85/'Mean, SD and Median '!$AL85,2)</f>
        <v>-1.0128273453532159</v>
      </c>
      <c r="P85" s="58">
        <f>LOG('Mean, SD and Median '!P85/'Mean, SD and Median '!$AL85,2)</f>
        <v>-0.44678611738185975</v>
      </c>
      <c r="Q85" s="58">
        <f>LOG('Mean, SD and Median '!Q85/'Mean, SD and Median '!$AL85,2)</f>
        <v>0.36283739173671342</v>
      </c>
      <c r="R85" s="58">
        <f>LOG('Mean, SD and Median '!R85/'Mean, SD and Median '!$AL85,2)</f>
        <v>0.21457147992345627</v>
      </c>
      <c r="S85" s="58">
        <f>LOG('Mean, SD and Median '!S85/'Mean, SD and Median '!$AL85,2)</f>
        <v>1.0149140883164067</v>
      </c>
      <c r="T85" s="58">
        <f>LOG('Mean, SD and Median '!T85/'Mean, SD and Median '!$AL85,2)</f>
        <v>8.7430179784731277E-2</v>
      </c>
      <c r="U85" s="58">
        <f>LOG('Mean, SD and Median '!U85/'Mean, SD and Median '!$AL85,2)</f>
        <v>-4.626347657700499E-2</v>
      </c>
      <c r="V85" s="60">
        <f>LOG('Mean, SD and Median '!V85/'Mean, SD and Median '!$AL85,2)</f>
        <v>-0.28154961574735349</v>
      </c>
    </row>
    <row r="86" spans="1:22" ht="15" x14ac:dyDescent="0.3">
      <c r="A86" s="1">
        <v>2166</v>
      </c>
      <c r="B86" s="2">
        <v>2379</v>
      </c>
      <c r="C86" s="2">
        <v>9.0014000000000003</v>
      </c>
      <c r="D86" s="2">
        <v>981</v>
      </c>
      <c r="E86" s="3" t="s">
        <v>215</v>
      </c>
      <c r="F86" s="3" t="s">
        <v>282</v>
      </c>
      <c r="G86" s="8" t="s">
        <v>216</v>
      </c>
      <c r="H86" s="59">
        <f>LOG('Mean, SD and Median '!H86/'Mean, SD and Median '!$AL86,2)</f>
        <v>-1.1641159250870294</v>
      </c>
      <c r="I86" s="58">
        <f>LOG('Mean, SD and Median '!I86/'Mean, SD and Median '!$AL86,2)</f>
        <v>-2.9361165279686596</v>
      </c>
      <c r="J86" s="58">
        <f>LOG('Mean, SD and Median '!J86/'Mean, SD and Median '!$AL86,2)</f>
        <v>-0.12250505835063778</v>
      </c>
      <c r="K86" s="58">
        <f>LOG('Mean, SD and Median '!K86/'Mean, SD and Median '!$AL86,2)</f>
        <v>-0.17741393764284669</v>
      </c>
      <c r="L86" s="58">
        <f>LOG('Mean, SD and Median '!L86/'Mean, SD and Median '!$AL86,2)</f>
        <v>0.81370650988904092</v>
      </c>
      <c r="M86" s="58">
        <f>LOG('Mean, SD and Median '!M86/'Mean, SD and Median '!$AL86,2)</f>
        <v>0.39176841931751433</v>
      </c>
      <c r="N86" s="58">
        <f>LOG('Mean, SD and Median '!N86/'Mean, SD and Median '!$AL86,2)</f>
        <v>1.8903758861126787</v>
      </c>
      <c r="O86" s="58">
        <f>LOG('Mean, SD and Median '!O86/'Mean, SD and Median '!$AL86,2)</f>
        <v>-1.1946372357503059</v>
      </c>
      <c r="P86" s="58">
        <f>LOG('Mean, SD and Median '!P86/'Mean, SD and Median '!$AL86,2)</f>
        <v>-8.3761500923655419E-2</v>
      </c>
      <c r="Q86" s="58">
        <f>LOG('Mean, SD and Median '!Q86/'Mean, SD and Median '!$AL86,2)</f>
        <v>0.79756448261983315</v>
      </c>
      <c r="R86" s="58">
        <f>LOG('Mean, SD and Median '!R86/'Mean, SD and Median '!$AL86,2)</f>
        <v>0.55629241311491051</v>
      </c>
      <c r="S86" s="58">
        <f>LOG('Mean, SD and Median '!S86/'Mean, SD and Median '!$AL86,2)</f>
        <v>0.6420267870340931</v>
      </c>
      <c r="T86" s="58">
        <f>LOG('Mean, SD and Median '!T86/'Mean, SD and Median '!$AL86,2)</f>
        <v>0.62286406444164644</v>
      </c>
      <c r="U86" s="58">
        <f>LOG('Mean, SD and Median '!U86/'Mean, SD and Median '!$AL86,2)</f>
        <v>-0.14154645846584796</v>
      </c>
      <c r="V86" s="60">
        <f>LOG('Mean, SD and Median '!V86/'Mean, SD and Median '!$AL86,2)</f>
        <v>0</v>
      </c>
    </row>
    <row r="87" spans="1:22" ht="15" x14ac:dyDescent="0.3">
      <c r="A87" s="1">
        <v>2167</v>
      </c>
      <c r="B87" s="2">
        <v>2403</v>
      </c>
      <c r="C87" s="2">
        <v>9.0913699999999995</v>
      </c>
      <c r="D87" s="2">
        <v>984</v>
      </c>
      <c r="E87" s="3" t="s">
        <v>217</v>
      </c>
      <c r="F87" s="3" t="s">
        <v>282</v>
      </c>
      <c r="G87" s="8" t="s">
        <v>218</v>
      </c>
      <c r="H87" s="59">
        <f>LOG('Mean, SD and Median '!H87/'Mean, SD and Median '!$AL87,2)</f>
        <v>-0.94052682467692494</v>
      </c>
      <c r="I87" s="58">
        <f>LOG('Mean, SD and Median '!I87/'Mean, SD and Median '!$AL87,2)</f>
        <v>-2.1581500018655007</v>
      </c>
      <c r="J87" s="58">
        <f>LOG('Mean, SD and Median '!J87/'Mean, SD and Median '!$AL87,2)</f>
        <v>0</v>
      </c>
      <c r="K87" s="58">
        <f>LOG('Mean, SD and Median '!K87/'Mean, SD and Median '!$AL87,2)</f>
        <v>-0.48444930115731122</v>
      </c>
      <c r="L87" s="58">
        <f>LOG('Mean, SD and Median '!L87/'Mean, SD and Median '!$AL87,2)</f>
        <v>0.62566045576037266</v>
      </c>
      <c r="M87" s="58">
        <f>LOG('Mean, SD and Median '!M87/'Mean, SD and Median '!$AL87,2)</f>
        <v>0.40710397138437848</v>
      </c>
      <c r="N87" s="58">
        <f>LOG('Mean, SD and Median '!N87/'Mean, SD and Median '!$AL87,2)</f>
        <v>1.4192538973173225</v>
      </c>
      <c r="O87" s="58">
        <f>LOG('Mean, SD and Median '!O87/'Mean, SD and Median '!$AL87,2)</f>
        <v>-1.0214041676919134</v>
      </c>
      <c r="P87" s="58">
        <f>LOG('Mean, SD and Median '!P87/'Mean, SD and Median '!$AL87,2)</f>
        <v>-0.13083397631556101</v>
      </c>
      <c r="Q87" s="58">
        <f>LOG('Mean, SD and Median '!Q87/'Mean, SD and Median '!$AL87,2)</f>
        <v>0.3746977299143609</v>
      </c>
      <c r="R87" s="58">
        <f>LOG('Mean, SD and Median '!R87/'Mean, SD and Median '!$AL87,2)</f>
        <v>0.1698756138667509</v>
      </c>
      <c r="S87" s="58">
        <f>LOG('Mean, SD and Median '!S87/'Mean, SD and Median '!$AL87,2)</f>
        <v>0.5595829684272644</v>
      </c>
      <c r="T87" s="58">
        <f>LOG('Mean, SD and Median '!T87/'Mean, SD and Median '!$AL87,2)</f>
        <v>0.25852329055357437</v>
      </c>
      <c r="U87" s="58">
        <f>LOG('Mean, SD and Median '!U87/'Mean, SD and Median '!$AL87,2)</f>
        <v>-1.5910924421210285E-2</v>
      </c>
      <c r="V87" s="60">
        <f>LOG('Mean, SD and Median '!V87/'Mean, SD and Median '!$AL87,2)</f>
        <v>-0.68350478479251009</v>
      </c>
    </row>
    <row r="88" spans="1:22" ht="15" x14ac:dyDescent="0.3">
      <c r="A88" s="1">
        <v>2169</v>
      </c>
      <c r="B88" s="2">
        <v>2524</v>
      </c>
      <c r="C88" s="2">
        <v>9.54495</v>
      </c>
      <c r="D88" s="2">
        <v>989</v>
      </c>
      <c r="E88" s="3" t="s">
        <v>219</v>
      </c>
      <c r="F88" s="3" t="s">
        <v>282</v>
      </c>
      <c r="G88" s="8" t="s">
        <v>220</v>
      </c>
      <c r="H88" s="59">
        <f>LOG('Mean, SD and Median '!H88/'Mean, SD and Median '!$AL88,2)</f>
        <v>-0.13704176471871199</v>
      </c>
      <c r="I88" s="58">
        <f>LOG('Mean, SD and Median '!I88/'Mean, SD and Median '!$AL88,2)</f>
        <v>-2.6611898248020225</v>
      </c>
      <c r="J88" s="58">
        <f>LOG('Mean, SD and Median '!J88/'Mean, SD and Median '!$AL88,2)</f>
        <v>0.42970580575559325</v>
      </c>
      <c r="K88" s="58">
        <f>LOG('Mean, SD and Median '!K88/'Mean, SD and Median '!$AL88,2)</f>
        <v>-0.22606807947984642</v>
      </c>
      <c r="L88" s="58">
        <f>LOG('Mean, SD and Median '!L88/'Mean, SD and Median '!$AL88,2)</f>
        <v>0.80272918482758882</v>
      </c>
      <c r="M88" s="58">
        <f>LOG('Mean, SD and Median '!M88/'Mean, SD and Median '!$AL88,2)</f>
        <v>-0.15948282773021852</v>
      </c>
      <c r="N88" s="58">
        <f>LOG('Mean, SD and Median '!N88/'Mean, SD and Median '!$AL88,2)</f>
        <v>1.5236391835779419</v>
      </c>
      <c r="O88" s="58">
        <f>LOG('Mean, SD and Median '!O88/'Mean, SD and Median '!$AL88,2)</f>
        <v>-1.8089544609178541</v>
      </c>
      <c r="P88" s="58">
        <f>LOG('Mean, SD and Median '!P88/'Mean, SD and Median '!$AL88,2)</f>
        <v>0</v>
      </c>
      <c r="Q88" s="58">
        <f>LOG('Mean, SD and Median '!Q88/'Mean, SD and Median '!$AL88,2)</f>
        <v>0.28705003014952502</v>
      </c>
      <c r="R88" s="58">
        <f>LOG('Mean, SD and Median '!R88/'Mean, SD and Median '!$AL88,2)</f>
        <v>0.35612160654787511</v>
      </c>
      <c r="S88" s="58">
        <f>LOG('Mean, SD and Median '!S88/'Mean, SD and Median '!$AL88,2)</f>
        <v>-5.2454262320630697E-2</v>
      </c>
      <c r="T88" s="58">
        <f>LOG('Mean, SD and Median '!T88/'Mean, SD and Median '!$AL88,2)</f>
        <v>0.49946702834694473</v>
      </c>
      <c r="U88" s="58">
        <f>LOG('Mean, SD and Median '!U88/'Mean, SD and Median '!$AL88,2)</f>
        <v>-0.46454748498393078</v>
      </c>
      <c r="V88" s="60">
        <f>LOG('Mean, SD and Median '!V88/'Mean, SD and Median '!$AL88,2)</f>
        <v>9.3864126169348056E-2</v>
      </c>
    </row>
    <row r="89" spans="1:22" ht="15" x14ac:dyDescent="0.3">
      <c r="A89" s="1">
        <v>2170</v>
      </c>
      <c r="B89" s="2">
        <v>2632</v>
      </c>
      <c r="C89" s="2">
        <v>9.9497999999999998</v>
      </c>
      <c r="D89" s="2">
        <v>1004</v>
      </c>
      <c r="E89" s="3" t="s">
        <v>221</v>
      </c>
      <c r="F89" s="3" t="s">
        <v>282</v>
      </c>
      <c r="G89" s="8" t="s">
        <v>222</v>
      </c>
      <c r="H89" s="59">
        <f>LOG('Mean, SD and Median '!H89/'Mean, SD and Median '!$AL89,2)</f>
        <v>-0.79689197969418346</v>
      </c>
      <c r="I89" s="58">
        <f>LOG('Mean, SD and Median '!I89/'Mean, SD and Median '!$AL89,2)</f>
        <v>-3.6168790098956416</v>
      </c>
      <c r="J89" s="58">
        <f>LOG('Mean, SD and Median '!J89/'Mean, SD and Median '!$AL89,2)</f>
        <v>1.177583374146242</v>
      </c>
      <c r="K89" s="58">
        <f>LOG('Mean, SD and Median '!K89/'Mean, SD and Median '!$AL89,2)</f>
        <v>0.21910581069196597</v>
      </c>
      <c r="L89" s="58">
        <f>LOG('Mean, SD and Median '!L89/'Mean, SD and Median '!$AL89,2)</f>
        <v>0</v>
      </c>
      <c r="M89" s="58">
        <f>LOG('Mean, SD and Median '!M89/'Mean, SD and Median '!$AL89,2)</f>
        <v>-1.4105830471561651</v>
      </c>
      <c r="N89" s="58">
        <f>LOG('Mean, SD and Median '!N89/'Mean, SD and Median '!$AL89,2)</f>
        <v>1.9591704107416936</v>
      </c>
      <c r="O89" s="58">
        <f>LOG('Mean, SD and Median '!O89/'Mean, SD and Median '!$AL89,2)</f>
        <v>-1.8262920358773795</v>
      </c>
      <c r="P89" s="58">
        <f>LOG('Mean, SD and Median '!P89/'Mean, SD and Median '!$AL89,2)</f>
        <v>0.76324036068256418</v>
      </c>
      <c r="Q89" s="58">
        <f>LOG('Mean, SD and Median '!Q89/'Mean, SD and Median '!$AL89,2)</f>
        <v>0.79546124347635061</v>
      </c>
      <c r="R89" s="58">
        <f>LOG('Mean, SD and Median '!R89/'Mean, SD and Median '!$AL89,2)</f>
        <v>-0.54082093191755143</v>
      </c>
      <c r="S89" s="58">
        <f>LOG('Mean, SD and Median '!S89/'Mean, SD and Median '!$AL89,2)</f>
        <v>0.5676591548043729</v>
      </c>
      <c r="T89" s="58">
        <f>LOG('Mean, SD and Median '!T89/'Mean, SD and Median '!$AL89,2)</f>
        <v>-1.3537585475113203</v>
      </c>
      <c r="U89" s="58">
        <f>LOG('Mean, SD and Median '!U89/'Mean, SD and Median '!$AL89,2)</f>
        <v>-1.7723860925408081</v>
      </c>
      <c r="V89" s="60">
        <f>LOG('Mean, SD and Median '!V89/'Mean, SD and Median '!$AL89,2)</f>
        <v>9.7946675433251765E-2</v>
      </c>
    </row>
    <row r="90" spans="1:22" ht="15" x14ac:dyDescent="0.3">
      <c r="A90" s="1">
        <v>2171</v>
      </c>
      <c r="B90" s="2">
        <v>2680</v>
      </c>
      <c r="C90" s="2">
        <v>10.12973</v>
      </c>
      <c r="D90" s="2">
        <v>1006</v>
      </c>
      <c r="E90" s="3" t="s">
        <v>223</v>
      </c>
      <c r="F90" s="3" t="s">
        <v>282</v>
      </c>
      <c r="G90" s="8" t="s">
        <v>224</v>
      </c>
      <c r="H90" s="59">
        <f>LOG('Mean, SD and Median '!H90/'Mean, SD and Median '!$AL90,2)</f>
        <v>-0.46291412622962469</v>
      </c>
      <c r="I90" s="58">
        <f>LOG('Mean, SD and Median '!I90/'Mean, SD and Median '!$AL90,2)</f>
        <v>-1.3197891841310276</v>
      </c>
      <c r="J90" s="58">
        <f>LOG('Mean, SD and Median '!J90/'Mean, SD and Median '!$AL90,2)</f>
        <v>0.7950713651705692</v>
      </c>
      <c r="K90" s="58">
        <f>LOG('Mean, SD and Median '!K90/'Mean, SD and Median '!$AL90,2)</f>
        <v>-0.14039609265447167</v>
      </c>
      <c r="L90" s="58">
        <f>LOG('Mean, SD and Median '!L90/'Mean, SD and Median '!$AL90,2)</f>
        <v>0.62576303184659632</v>
      </c>
      <c r="M90" s="58">
        <f>LOG('Mean, SD and Median '!M90/'Mean, SD and Median '!$AL90,2)</f>
        <v>0</v>
      </c>
      <c r="N90" s="58">
        <f>LOG('Mean, SD and Median '!N90/'Mean, SD and Median '!$AL90,2)</f>
        <v>1.3249216828256183</v>
      </c>
      <c r="O90" s="58">
        <f>LOG('Mean, SD and Median '!O90/'Mean, SD and Median '!$AL90,2)</f>
        <v>-0.58122148536831986</v>
      </c>
      <c r="P90" s="58">
        <f>LOG('Mean, SD and Median '!P90/'Mean, SD and Median '!$AL90,2)</f>
        <v>-9.9688574302569319E-2</v>
      </c>
      <c r="Q90" s="58">
        <f>LOG('Mean, SD and Median '!Q90/'Mean, SD and Median '!$AL90,2)</f>
        <v>7.7100968437556761E-2</v>
      </c>
      <c r="R90" s="58">
        <f>LOG('Mean, SD and Median '!R90/'Mean, SD and Median '!$AL90,2)</f>
        <v>5.1511524227604882E-2</v>
      </c>
      <c r="S90" s="58">
        <f>LOG('Mean, SD and Median '!S90/'Mean, SD and Median '!$AL90,2)</f>
        <v>0.36743743612472868</v>
      </c>
      <c r="T90" s="58">
        <f>LOG('Mean, SD and Median '!T90/'Mean, SD and Median '!$AL90,2)</f>
        <v>5.1511524227604882E-2</v>
      </c>
      <c r="U90" s="58">
        <f>LOG('Mean, SD and Median '!U90/'Mean, SD and Median '!$AL90,2)</f>
        <v>-0.15581344901990166</v>
      </c>
      <c r="V90" s="60">
        <f>LOG('Mean, SD and Median '!V90/'Mean, SD and Median '!$AL90,2)</f>
        <v>-0.39660478118185843</v>
      </c>
    </row>
    <row r="91" spans="1:22" ht="15" x14ac:dyDescent="0.3">
      <c r="A91" s="1">
        <v>2349</v>
      </c>
      <c r="B91" s="2">
        <v>2805</v>
      </c>
      <c r="C91" s="2">
        <v>10.598319999999999</v>
      </c>
      <c r="D91" s="2">
        <v>1026</v>
      </c>
      <c r="E91" s="3" t="s">
        <v>225</v>
      </c>
      <c r="F91" s="3" t="s">
        <v>282</v>
      </c>
      <c r="G91" s="8" t="s">
        <v>226</v>
      </c>
      <c r="H91" s="59">
        <f>LOG('Mean, SD and Median '!H91/'Mean, SD and Median '!$AL91,2)</f>
        <v>-0.4725373154123661</v>
      </c>
      <c r="I91" s="58">
        <f>LOG('Mean, SD and Median '!I91/'Mean, SD and Median '!$AL91,2)</f>
        <v>-2.482962787218761</v>
      </c>
      <c r="J91" s="58">
        <f>LOG('Mean, SD and Median '!J91/'Mean, SD and Median '!$AL91,2)</f>
        <v>1.7224927141091586</v>
      </c>
      <c r="K91" s="58">
        <f>LOG('Mean, SD and Median '!K91/'Mean, SD and Median '!$AL91,2)</f>
        <v>0.48435692873330416</v>
      </c>
      <c r="L91" s="58">
        <f>LOG('Mean, SD and Median '!L91/'Mean, SD and Median '!$AL91,2)</f>
        <v>0.44510835316665853</v>
      </c>
      <c r="M91" s="58">
        <f>LOG('Mean, SD and Median '!M91/'Mean, SD and Median '!$AL91,2)</f>
        <v>-0.48789508276099136</v>
      </c>
      <c r="N91" s="58">
        <f>LOG('Mean, SD and Median '!N91/'Mean, SD and Median '!$AL91,2)</f>
        <v>1.8210049313939525</v>
      </c>
      <c r="O91" s="58">
        <f>LOG('Mean, SD and Median '!O91/'Mean, SD and Median '!$AL91,2)</f>
        <v>-1.4878950827609914</v>
      </c>
      <c r="P91" s="58">
        <f>LOG('Mean, SD and Median '!P91/'Mean, SD and Median '!$AL91,2)</f>
        <v>0.69024106800056129</v>
      </c>
      <c r="Q91" s="58">
        <f>LOG('Mean, SD and Median '!Q91/'Mean, SD and Median '!$AL91,2)</f>
        <v>0.71218053113205582</v>
      </c>
      <c r="R91" s="58">
        <f>LOG('Mean, SD and Median '!R91/'Mean, SD and Median '!$AL91,2)</f>
        <v>-9.1348946527044061E-2</v>
      </c>
      <c r="S91" s="58">
        <f>LOG('Mean, SD and Median '!S91/'Mean, SD and Median '!$AL91,2)</f>
        <v>0</v>
      </c>
      <c r="T91" s="58">
        <f>LOG('Mean, SD and Median '!T91/'Mean, SD and Median '!$AL91,2)</f>
        <v>-7.1777202015640751E-2</v>
      </c>
      <c r="U91" s="58">
        <f>LOG('Mean, SD and Median '!U91/'Mean, SD and Median '!$AL91,2)</f>
        <v>-0.94979918707780941</v>
      </c>
      <c r="V91" s="60">
        <f>LOG('Mean, SD and Median '!V91/'Mean, SD and Median '!$AL91,2)</f>
        <v>0.22954660689005627</v>
      </c>
    </row>
    <row r="92" spans="1:22" ht="15" x14ac:dyDescent="0.3">
      <c r="A92" s="1">
        <v>2172</v>
      </c>
      <c r="B92" s="2">
        <v>2839</v>
      </c>
      <c r="C92" s="2">
        <v>10.725770000000001</v>
      </c>
      <c r="D92" s="2">
        <v>1030</v>
      </c>
      <c r="E92" s="3" t="s">
        <v>227</v>
      </c>
      <c r="F92" s="3" t="s">
        <v>282</v>
      </c>
      <c r="G92" s="8" t="s">
        <v>228</v>
      </c>
      <c r="H92" s="59">
        <f>LOG('Mean, SD and Median '!H92/'Mean, SD and Median '!$AL92,2)</f>
        <v>-0.33247250960320673</v>
      </c>
      <c r="I92" s="58">
        <f>LOG('Mean, SD and Median '!I92/'Mean, SD and Median '!$AL92,2)</f>
        <v>-2.5665857584670562</v>
      </c>
      <c r="J92" s="58">
        <f>LOG('Mean, SD and Median '!J92/'Mean, SD and Median '!$AL92,2)</f>
        <v>0.46068456136560704</v>
      </c>
      <c r="K92" s="58">
        <f>LOG('Mean, SD and Median '!K92/'Mean, SD and Median '!$AL92,2)</f>
        <v>0.32026123532696965</v>
      </c>
      <c r="L92" s="58">
        <f>LOG('Mean, SD and Median '!L92/'Mean, SD and Median '!$AL92,2)</f>
        <v>0.58707861371124759</v>
      </c>
      <c r="M92" s="58">
        <f>LOG('Mean, SD and Median '!M92/'Mean, SD and Median '!$AL92,2)</f>
        <v>-0.13372960734908812</v>
      </c>
      <c r="N92" s="58">
        <f>LOG('Mean, SD and Median '!N92/'Mean, SD and Median '!$AL92,2)</f>
        <v>1.5348467060324749</v>
      </c>
      <c r="O92" s="58">
        <f>LOG('Mean, SD and Median '!O92/'Mean, SD and Median '!$AL92,2)</f>
        <v>-1.473607038892992</v>
      </c>
      <c r="P92" s="58">
        <f>LOG('Mean, SD and Median '!P92/'Mean, SD and Median '!$AL92,2)</f>
        <v>-0.18630602787266362</v>
      </c>
      <c r="Q92" s="58">
        <f>LOG('Mean, SD and Median '!Q92/'Mean, SD and Median '!$AL92,2)</f>
        <v>0.44345024023759499</v>
      </c>
      <c r="R92" s="58">
        <f>LOG('Mean, SD and Median '!R92/'Mean, SD and Median '!$AL92,2)</f>
        <v>0.4298204553967766</v>
      </c>
      <c r="S92" s="58">
        <f>LOG('Mean, SD and Median '!S92/'Mean, SD and Median '!$AL92,2)</f>
        <v>-7.0989457971504785E-2</v>
      </c>
      <c r="T92" s="58">
        <f>LOG('Mean, SD and Median '!T92/'Mean, SD and Median '!$AL92,2)</f>
        <v>0.27130874454993054</v>
      </c>
      <c r="U92" s="58">
        <f>LOG('Mean, SD and Median '!U92/'Mean, SD and Median '!$AL92,2)</f>
        <v>-0.35769760148035612</v>
      </c>
      <c r="V92" s="60">
        <f>LOG('Mean, SD and Median '!V92/'Mean, SD and Median '!$AL92,2)</f>
        <v>0</v>
      </c>
    </row>
    <row r="93" spans="1:22" ht="15" x14ac:dyDescent="0.3">
      <c r="A93" s="1">
        <v>2174</v>
      </c>
      <c r="B93" s="2">
        <v>3098</v>
      </c>
      <c r="C93" s="2">
        <v>11.696669999999999</v>
      </c>
      <c r="D93" s="2">
        <v>1062</v>
      </c>
      <c r="E93" s="3" t="s">
        <v>229</v>
      </c>
      <c r="F93" s="3" t="s">
        <v>282</v>
      </c>
      <c r="G93" s="8" t="s">
        <v>230</v>
      </c>
      <c r="H93" s="59">
        <f>LOG('Mean, SD and Median '!H93/'Mean, SD and Median '!$AL93,2)</f>
        <v>0</v>
      </c>
      <c r="I93" s="58">
        <f>LOG('Mean, SD and Median '!I93/'Mean, SD and Median '!$AL93,2)</f>
        <v>-0.46459332375307638</v>
      </c>
      <c r="J93" s="58">
        <f>LOG('Mean, SD and Median '!J93/'Mean, SD and Median '!$AL93,2)</f>
        <v>-0.1028853268803591</v>
      </c>
      <c r="K93" s="58">
        <f>LOG('Mean, SD and Median '!K93/'Mean, SD and Median '!$AL93,2)</f>
        <v>1.3683874059800223</v>
      </c>
      <c r="L93" s="58">
        <f>LOG('Mean, SD and Median '!L93/'Mean, SD and Median '!$AL93,2)</f>
        <v>0.87480973768891657</v>
      </c>
      <c r="M93" s="58">
        <f>LOG('Mean, SD and Median '!M93/'Mean, SD and Median '!$AL93,2)</f>
        <v>0.75002174699165258</v>
      </c>
      <c r="N93" s="58">
        <f>LOG('Mean, SD and Median '!N93/'Mean, SD and Median '!$AL93,2)</f>
        <v>1.0677102276955164</v>
      </c>
      <c r="O93" s="58">
        <f>LOG('Mean, SD and Median '!O93/'Mean, SD and Median '!$AL93,2)</f>
        <v>-0.33132679288961209</v>
      </c>
      <c r="P93" s="58">
        <f>LOG('Mean, SD and Median '!P93/'Mean, SD and Median '!$AL93,2)</f>
        <v>0.24891329758914099</v>
      </c>
      <c r="Q93" s="58">
        <f>LOG('Mean, SD and Median '!Q93/'Mean, SD and Median '!$AL93,2)</f>
        <v>0.17946968919466255</v>
      </c>
      <c r="R93" s="58">
        <f>LOG('Mean, SD and Median '!R93/'Mean, SD and Median '!$AL93,2)</f>
        <v>-3.7521348611076919E-3</v>
      </c>
      <c r="S93" s="58">
        <f>LOG('Mean, SD and Median '!S93/'Mean, SD and Median '!$AL93,2)</f>
        <v>-0.43896751607758161</v>
      </c>
      <c r="T93" s="58">
        <f>LOG('Mean, SD and Median '!T93/'Mean, SD and Median '!$AL93,2)</f>
        <v>0.53669883490105097</v>
      </c>
      <c r="U93" s="58">
        <f>LOG('Mean, SD and Median '!U93/'Mean, SD and Median '!$AL93,2)</f>
        <v>-0.2267708618470223</v>
      </c>
      <c r="V93" s="60">
        <f>LOG('Mean, SD and Median '!V93/'Mean, SD and Median '!$AL93,2)</f>
        <v>-0.1793236994445622</v>
      </c>
    </row>
    <row r="94" spans="1:22" ht="15" x14ac:dyDescent="0.3">
      <c r="A94" s="1">
        <v>2175</v>
      </c>
      <c r="B94" s="2">
        <v>3197</v>
      </c>
      <c r="C94" s="2">
        <v>12.067780000000001</v>
      </c>
      <c r="D94" s="2">
        <v>1088</v>
      </c>
      <c r="E94" s="3" t="s">
        <v>231</v>
      </c>
      <c r="F94" s="3" t="s">
        <v>282</v>
      </c>
      <c r="G94" s="8" t="s">
        <v>232</v>
      </c>
      <c r="H94" s="59">
        <f>LOG('Mean, SD and Median '!H94/'Mean, SD and Median '!$AL94,2)</f>
        <v>-1.2704518773962767</v>
      </c>
      <c r="I94" s="58">
        <f>LOG('Mean, SD and Median '!I94/'Mean, SD and Median '!$AL94,2)</f>
        <v>-1.7004397181410922</v>
      </c>
      <c r="J94" s="58">
        <f>LOG('Mean, SD and Median '!J94/'Mean, SD and Median '!$AL94,2)</f>
        <v>0.31175370476971642</v>
      </c>
      <c r="K94" s="58">
        <f>LOG('Mean, SD and Median '!K94/'Mean, SD and Median '!$AL94,2)</f>
        <v>0.37703539665420194</v>
      </c>
      <c r="L94" s="58">
        <f>LOG('Mean, SD and Median '!L94/'Mean, SD and Median '!$AL94,2)</f>
        <v>1.0688879823295581</v>
      </c>
      <c r="M94" s="58">
        <f>LOG('Mean, SD and Median '!M94/'Mean, SD and Median '!$AL94,2)</f>
        <v>-8.2462160191973E-2</v>
      </c>
      <c r="N94" s="58">
        <f>LOG('Mean, SD and Median '!N94/'Mean, SD and Median '!$AL94,2)</f>
        <v>0.15015229775710837</v>
      </c>
      <c r="O94" s="58">
        <f>LOG('Mean, SD and Median '!O94/'Mean, SD and Median '!$AL94,2)</f>
        <v>-0.62349219341965689</v>
      </c>
      <c r="P94" s="58">
        <f>LOG('Mean, SD and Median '!P94/'Mean, SD and Median '!$AL94,2)</f>
        <v>-0.39193213901605145</v>
      </c>
      <c r="Q94" s="58">
        <f>LOG('Mean, SD and Median '!Q94/'Mean, SD and Median '!$AL94,2)</f>
        <v>0.55543397307591036</v>
      </c>
      <c r="R94" s="58">
        <f>LOG('Mean, SD and Median '!R94/'Mean, SD and Median '!$AL94,2)</f>
        <v>-0.45157508544345298</v>
      </c>
      <c r="S94" s="58">
        <f>LOG('Mean, SD and Median '!S94/'Mean, SD and Median '!$AL94,2)</f>
        <v>0</v>
      </c>
      <c r="T94" s="58">
        <f>LOG('Mean, SD and Median '!T94/'Mean, SD and Median '!$AL94,2)</f>
        <v>0.24164030592972652</v>
      </c>
      <c r="U94" s="58">
        <f>LOG('Mean, SD and Median '!U94/'Mean, SD and Median '!$AL94,2)</f>
        <v>-0.48378366635378861</v>
      </c>
      <c r="V94" s="60">
        <f>LOG('Mean, SD and Median '!V94/'Mean, SD and Median '!$AL94,2)</f>
        <v>0.15138642532671059</v>
      </c>
    </row>
    <row r="95" spans="1:22" x14ac:dyDescent="0.3">
      <c r="A95" s="1">
        <v>2178</v>
      </c>
      <c r="B95" s="2">
        <v>3474</v>
      </c>
      <c r="C95" s="2">
        <v>13.10615</v>
      </c>
      <c r="D95" s="2"/>
      <c r="E95" s="4" t="s">
        <v>233</v>
      </c>
      <c r="F95" s="4" t="s">
        <v>282</v>
      </c>
      <c r="G95" s="8" t="s">
        <v>234</v>
      </c>
      <c r="H95" s="59">
        <f>LOG('Mean, SD and Median '!H95/'Mean, SD and Median '!$AL95,2)</f>
        <v>-0.62636625411793223</v>
      </c>
      <c r="I95" s="58">
        <f>LOG('Mean, SD and Median '!I95/'Mean, SD and Median '!$AL95,2)</f>
        <v>-1.4362951198393625</v>
      </c>
      <c r="J95" s="58">
        <f>LOG('Mean, SD and Median '!J95/'Mean, SD and Median '!$AL95,2)</f>
        <v>0</v>
      </c>
      <c r="K95" s="58">
        <f>LOG('Mean, SD and Median '!K95/'Mean, SD and Median '!$AL95,2)</f>
        <v>0.64052047721146821</v>
      </c>
      <c r="L95" s="58">
        <f>LOG('Mean, SD and Median '!L95/'Mean, SD and Median '!$AL95,2)</f>
        <v>1.7619043355981261</v>
      </c>
      <c r="M95" s="58">
        <f>LOG('Mean, SD and Median '!M95/'Mean, SD and Median '!$AL95,2)</f>
        <v>0.48018152459835389</v>
      </c>
      <c r="N95" s="58">
        <f>LOG('Mean, SD and Median '!N95/'Mean, SD and Median '!$AL95,2)</f>
        <v>0.45548858337894743</v>
      </c>
      <c r="O95" s="58">
        <f>LOG('Mean, SD and Median '!O95/'Mean, SD and Median '!$AL95,2)</f>
        <v>-0.3973761305470605</v>
      </c>
      <c r="P95" s="58">
        <f>LOG('Mean, SD and Median '!P95/'Mean, SD and Median '!$AL95,2)</f>
        <v>-0.21132875483908836</v>
      </c>
      <c r="Q95" s="58">
        <f>LOG('Mean, SD and Median '!Q95/'Mean, SD and Median '!$AL95,2)</f>
        <v>0.55918939903814435</v>
      </c>
      <c r="R95" s="58">
        <f>LOG('Mean, SD and Median '!R95/'Mean, SD and Median '!$AL95,2)</f>
        <v>-4.2261224471580802E-2</v>
      </c>
      <c r="S95" s="58">
        <f>LOG('Mean, SD and Median '!S95/'Mean, SD and Median '!$AL95,2)</f>
        <v>-0.21809517614462512</v>
      </c>
      <c r="T95" s="58">
        <f>LOG('Mean, SD and Median '!T95/'Mean, SD and Median '!$AL95,2)</f>
        <v>0.6075524205995434</v>
      </c>
      <c r="U95" s="58">
        <f>LOG('Mean, SD and Median '!U95/'Mean, SD and Median '!$AL95,2)</f>
        <v>-0.24943805266221236</v>
      </c>
      <c r="V95" s="60">
        <f>LOG('Mean, SD and Median '!V95/'Mean, SD and Median '!$AL95,2)</f>
        <v>3.0495117963733186E-2</v>
      </c>
    </row>
    <row r="96" spans="1:22" x14ac:dyDescent="0.3">
      <c r="A96" s="1">
        <v>2181</v>
      </c>
      <c r="B96" s="2">
        <v>4136</v>
      </c>
      <c r="C96" s="2">
        <v>15.58775</v>
      </c>
      <c r="D96" s="2">
        <v>1177</v>
      </c>
      <c r="E96" s="3" t="s">
        <v>235</v>
      </c>
      <c r="F96" s="3" t="s">
        <v>282</v>
      </c>
      <c r="G96" s="8" t="s">
        <v>236</v>
      </c>
      <c r="H96" s="59">
        <f>LOG('Mean, SD and Median '!H96/'Mean, SD and Median '!$AL96,2)</f>
        <v>-0.73285241948873581</v>
      </c>
      <c r="I96" s="58">
        <f>LOG('Mean, SD and Median '!I96/'Mean, SD and Median '!$AL96,2)</f>
        <v>-1.0470997772944743</v>
      </c>
      <c r="J96" s="58">
        <f>LOG('Mean, SD and Median '!J96/'Mean, SD and Median '!$AL96,2)</f>
        <v>4.9595944471478678E-2</v>
      </c>
      <c r="K96" s="58">
        <f>LOG('Mean, SD and Median '!K96/'Mean, SD and Median '!$AL96,2)</f>
        <v>0.1166649140712652</v>
      </c>
      <c r="L96" s="58">
        <f>LOG('Mean, SD and Median '!L96/'Mean, SD and Median '!$AL96,2)</f>
        <v>1.4942995634622855</v>
      </c>
      <c r="M96" s="58">
        <f>LOG('Mean, SD and Median '!M96/'Mean, SD and Median '!$AL96,2)</f>
        <v>0.36073823082066414</v>
      </c>
      <c r="N96" s="58">
        <f>LOG('Mean, SD and Median '!N96/'Mean, SD and Median '!$AL96,2)</f>
        <v>0.1128608379294951</v>
      </c>
      <c r="O96" s="58">
        <f>LOG('Mean, SD and Median '!O96/'Mean, SD and Median '!$AL96,2)</f>
        <v>-0.77628420748906912</v>
      </c>
      <c r="P96" s="58">
        <f>LOG('Mean, SD and Median '!P96/'Mean, SD and Median '!$AL96,2)</f>
        <v>-0.18077821252644352</v>
      </c>
      <c r="Q96" s="58">
        <f>LOG('Mean, SD and Median '!Q96/'Mean, SD and Median '!$AL96,2)</f>
        <v>0</v>
      </c>
      <c r="R96" s="58">
        <f>LOG('Mean, SD and Median '!R96/'Mean, SD and Median '!$AL96,2)</f>
        <v>-0.64327706551155706</v>
      </c>
      <c r="S96" s="58">
        <f>LOG('Mean, SD and Median '!S96/'Mean, SD and Median '!$AL96,2)</f>
        <v>-0.56349799153255897</v>
      </c>
      <c r="T96" s="58">
        <f>LOG('Mean, SD and Median '!T96/'Mean, SD and Median '!$AL96,2)</f>
        <v>0.59010213936287348</v>
      </c>
      <c r="U96" s="58">
        <f>LOG('Mean, SD and Median '!U96/'Mean, SD and Median '!$AL96,2)</f>
        <v>-1.1854546997359168</v>
      </c>
      <c r="V96" s="60">
        <f>LOG('Mean, SD and Median '!V96/'Mean, SD and Median '!$AL96,2)</f>
        <v>9.0790579824419654E-2</v>
      </c>
    </row>
    <row r="97" spans="1:22" x14ac:dyDescent="0.3">
      <c r="A97" s="1">
        <v>2373</v>
      </c>
      <c r="B97" s="2">
        <v>5420</v>
      </c>
      <c r="C97" s="2">
        <v>20.400998999999999</v>
      </c>
      <c r="D97" s="2">
        <v>1305</v>
      </c>
      <c r="E97" s="3" t="s">
        <v>239</v>
      </c>
      <c r="F97" s="3" t="s">
        <v>282</v>
      </c>
      <c r="G97" s="8" t="s">
        <v>240</v>
      </c>
      <c r="H97" s="59">
        <f>LOG('Mean, SD and Median '!H97/'Mean, SD and Median '!$AL97,2)</f>
        <v>-0.13750352374993513</v>
      </c>
      <c r="I97" s="58">
        <f>LOG('Mean, SD and Median '!I97/'Mean, SD and Median '!$AL97,2)</f>
        <v>-0.15304437464571322</v>
      </c>
      <c r="J97" s="58">
        <f>LOG('Mean, SD and Median '!J97/'Mean, SD and Median '!$AL97,2)</f>
        <v>-0.24441872766644676</v>
      </c>
      <c r="K97" s="58">
        <f>LOG('Mean, SD and Median '!K97/'Mean, SD and Median '!$AL97,2)</f>
        <v>-0.14266522886571389</v>
      </c>
      <c r="L97" s="58">
        <f>LOG('Mean, SD and Median '!L97/'Mean, SD and Median '!$AL97,2)</f>
        <v>1.1394184647239527</v>
      </c>
      <c r="M97" s="58">
        <f>LOG('Mean, SD and Median '!M97/'Mean, SD and Median '!$AL97,2)</f>
        <v>-0.12212829786301914</v>
      </c>
      <c r="N97" s="58">
        <f>LOG('Mean, SD and Median '!N97/'Mean, SD and Median '!$AL97,2)</f>
        <v>1.3256704965731789</v>
      </c>
      <c r="O97" s="58">
        <f>LOG('Mean, SD and Median '!O97/'Mean, SD and Median '!$AL97,2)</f>
        <v>4.6764872094732408E-3</v>
      </c>
      <c r="P97" s="58">
        <f>LOG('Mean, SD and Median '!P97/'Mean, SD and Median '!$AL97,2)</f>
        <v>0.43538614467064629</v>
      </c>
      <c r="Q97" s="58">
        <f>LOG('Mean, SD and Median '!Q97/'Mean, SD and Median '!$AL97,2)</f>
        <v>9.3378645793359572E-3</v>
      </c>
      <c r="R97" s="58">
        <f>LOG('Mean, SD and Median '!R97/'Mean, SD and Median '!$AL97,2)</f>
        <v>-5.2467419894135711E-2</v>
      </c>
      <c r="S97" s="58">
        <f>LOG('Mean, SD and Median '!S97/'Mean, SD and Median '!$AL97,2)</f>
        <v>0</v>
      </c>
      <c r="T97" s="58">
        <f>LOG('Mean, SD and Median '!T97/'Mean, SD and Median '!$AL97,2)</f>
        <v>0.41445187108290349</v>
      </c>
      <c r="U97" s="58">
        <f>LOG('Mean, SD and Median '!U97/'Mean, SD and Median '!$AL97,2)</f>
        <v>5.0626073069967831E-2</v>
      </c>
      <c r="V97" s="60">
        <f>LOG('Mean, SD and Median '!V97/'Mean, SD and Median '!$AL97,2)</f>
        <v>-0.19532417813827727</v>
      </c>
    </row>
    <row r="98" spans="1:22" x14ac:dyDescent="0.3">
      <c r="A98" s="1">
        <v>2520</v>
      </c>
      <c r="B98" s="2">
        <v>5723</v>
      </c>
      <c r="C98" s="2">
        <v>21.536830999999999</v>
      </c>
      <c r="D98" s="2">
        <v>1377</v>
      </c>
      <c r="E98" s="3" t="s">
        <v>249</v>
      </c>
      <c r="F98" s="3" t="s">
        <v>282</v>
      </c>
      <c r="G98" s="8" t="s">
        <v>250</v>
      </c>
      <c r="H98" s="59">
        <f>LOG('Mean, SD and Median '!H98/'Mean, SD and Median '!$AL98,2)</f>
        <v>-3.9500962831646884E-2</v>
      </c>
      <c r="I98" s="58">
        <f>LOG('Mean, SD and Median '!I98/'Mean, SD and Median '!$AL98,2)</f>
        <v>-1.5226990632824342</v>
      </c>
      <c r="J98" s="58">
        <f>LOG('Mean, SD and Median '!J98/'Mean, SD and Median '!$AL98,2)</f>
        <v>0.39529720493848564</v>
      </c>
      <c r="K98" s="58">
        <f>LOG('Mean, SD and Median '!K98/'Mean, SD and Median '!$AL98,2)</f>
        <v>-0.51210913287827742</v>
      </c>
      <c r="L98" s="58">
        <f>LOG('Mean, SD and Median '!L98/'Mean, SD and Median '!$AL98,2)</f>
        <v>1.6720481174848678</v>
      </c>
      <c r="M98" s="58">
        <f>LOG('Mean, SD and Median '!M98/'Mean, SD and Median '!$AL98,2)</f>
        <v>0</v>
      </c>
      <c r="N98" s="58">
        <f>LOG('Mean, SD and Median '!N98/'Mean, SD and Median '!$AL98,2)</f>
        <v>1.5975668264428824</v>
      </c>
      <c r="O98" s="58">
        <f>LOG('Mean, SD and Median '!O98/'Mean, SD and Median '!$AL98,2)</f>
        <v>-0.32007967049499375</v>
      </c>
      <c r="P98" s="58">
        <f>LOG('Mean, SD and Median '!P98/'Mean, SD and Median '!$AL98,2)</f>
        <v>0.7743568276345737</v>
      </c>
      <c r="Q98" s="58">
        <f>LOG('Mean, SD and Median '!Q98/'Mean, SD and Median '!$AL98,2)</f>
        <v>-0.51845375848032793</v>
      </c>
      <c r="R98" s="58">
        <f>LOG('Mean, SD and Median '!R98/'Mean, SD and Median '!$AL98,2)</f>
        <v>2.2026306329998854E-2</v>
      </c>
      <c r="S98" s="58">
        <f>LOG('Mean, SD and Median '!S98/'Mean, SD and Median '!$AL98,2)</f>
        <v>-0.80599917931977649</v>
      </c>
      <c r="T98" s="58">
        <f>LOG('Mean, SD and Median '!T98/'Mean, SD and Median '!$AL98,2)</f>
        <v>0.75636643108938184</v>
      </c>
      <c r="U98" s="58">
        <f>LOG('Mean, SD and Median '!U98/'Mean, SD and Median '!$AL98,2)</f>
        <v>1.9108822947704739E-2</v>
      </c>
      <c r="V98" s="60">
        <f>LOG('Mean, SD and Median '!V98/'Mean, SD and Median '!$AL98,2)</f>
        <v>-0.55566819392711797</v>
      </c>
    </row>
    <row r="99" spans="1:22" x14ac:dyDescent="0.3">
      <c r="A99" s="1">
        <v>2521</v>
      </c>
      <c r="B99" s="2">
        <v>5831</v>
      </c>
      <c r="C99" s="2">
        <v>21.941680999999999</v>
      </c>
      <c r="D99" s="2">
        <v>1390</v>
      </c>
      <c r="E99" s="3" t="s">
        <v>251</v>
      </c>
      <c r="F99" s="3" t="s">
        <v>282</v>
      </c>
      <c r="G99" s="8" t="s">
        <v>252</v>
      </c>
      <c r="H99" s="59">
        <f>LOG('Mean, SD and Median '!H99/'Mean, SD and Median '!$AL99,2)</f>
        <v>6.7744606635834273E-2</v>
      </c>
      <c r="I99" s="58">
        <f>LOG('Mean, SD and Median '!I99/'Mean, SD and Median '!$AL99,2)</f>
        <v>3.6525876025114187E-2</v>
      </c>
      <c r="J99" s="58">
        <f>LOG('Mean, SD and Median '!J99/'Mean, SD and Median '!$AL99,2)</f>
        <v>-0.12049529218656045</v>
      </c>
      <c r="K99" s="58">
        <f>LOG('Mean, SD and Median '!K99/'Mean, SD and Median '!$AL99,2)</f>
        <v>1.3805799525030428E-2</v>
      </c>
      <c r="L99" s="58">
        <f>LOG('Mean, SD and Median '!L99/'Mean, SD and Median '!$AL99,2)</f>
        <v>1.0939761482090138</v>
      </c>
      <c r="M99" s="58">
        <f>LOG('Mean, SD and Median '!M99/'Mean, SD and Median '!$AL99,2)</f>
        <v>-0.11047653636156964</v>
      </c>
      <c r="N99" s="58">
        <f>LOG('Mean, SD and Median '!N99/'Mean, SD and Median '!$AL99,2)</f>
        <v>0.92648607568375529</v>
      </c>
      <c r="O99" s="58">
        <f>LOG('Mean, SD and Median '!O99/'Mean, SD and Median '!$AL99,2)</f>
        <v>-8.5729874025883973E-2</v>
      </c>
      <c r="P99" s="58">
        <f>LOG('Mean, SD and Median '!P99/'Mean, SD and Median '!$AL99,2)</f>
        <v>0</v>
      </c>
      <c r="Q99" s="58">
        <f>LOG('Mean, SD and Median '!Q99/'Mean, SD and Median '!$AL99,2)</f>
        <v>-5.1782542102546444E-2</v>
      </c>
      <c r="R99" s="58">
        <f>LOG('Mean, SD and Median '!R99/'Mean, SD and Median '!$AL99,2)</f>
        <v>-0.21931302840447603</v>
      </c>
      <c r="S99" s="58">
        <f>LOG('Mean, SD and Median '!S99/'Mean, SD and Median '!$AL99,2)</f>
        <v>-5.6583528366367424E-2</v>
      </c>
      <c r="T99" s="58">
        <f>LOG('Mean, SD and Median '!T99/'Mean, SD and Median '!$AL99,2)</f>
        <v>0.19033121210414936</v>
      </c>
      <c r="U99" s="58">
        <f>LOG('Mean, SD and Median '!U99/'Mean, SD and Median '!$AL99,2)</f>
        <v>-0.16128090703306072</v>
      </c>
      <c r="V99" s="60">
        <f>LOG('Mean, SD and Median '!V99/'Mean, SD and Median '!$AL99,2)</f>
        <v>0.16168100734740393</v>
      </c>
    </row>
    <row r="100" spans="1:22" x14ac:dyDescent="0.3">
      <c r="A100" s="1">
        <v>2185</v>
      </c>
      <c r="B100" s="2">
        <v>6059</v>
      </c>
      <c r="C100" s="2">
        <v>22.796379000000002</v>
      </c>
      <c r="D100" s="2">
        <v>1418</v>
      </c>
      <c r="E100" s="3" t="s">
        <v>253</v>
      </c>
      <c r="F100" s="3" t="s">
        <v>282</v>
      </c>
      <c r="G100" s="8" t="s">
        <v>254</v>
      </c>
      <c r="H100" s="59">
        <f>LOG('Mean, SD and Median '!H100/'Mean, SD and Median '!$AL100,2)</f>
        <v>0</v>
      </c>
      <c r="I100" s="58">
        <f>LOG('Mean, SD and Median '!I100/'Mean, SD and Median '!$AL100,2)</f>
        <v>-1.2234684726518055</v>
      </c>
      <c r="J100" s="58">
        <f>LOG('Mean, SD and Median '!J100/'Mean, SD and Median '!$AL100,2)</f>
        <v>0.41553386778224</v>
      </c>
      <c r="K100" s="58">
        <f>LOG('Mean, SD and Median '!K100/'Mean, SD and Median '!$AL100,2)</f>
        <v>-0.66995294927082294</v>
      </c>
      <c r="L100" s="58">
        <f>LOG('Mean, SD and Median '!L100/'Mean, SD and Median '!$AL100,2)</f>
        <v>1.7792098210108525</v>
      </c>
      <c r="M100" s="58">
        <f>LOG('Mean, SD and Median '!M100/'Mean, SD and Median '!$AL100,2)</f>
        <v>7.5675141144454269E-2</v>
      </c>
      <c r="N100" s="58">
        <f>LOG('Mean, SD and Median '!N100/'Mean, SD and Median '!$AL100,2)</f>
        <v>1.5446041762799521</v>
      </c>
      <c r="O100" s="58">
        <f>LOG('Mean, SD and Median '!O100/'Mean, SD and Median '!$AL100,2)</f>
        <v>-4.8464572524552746E-2</v>
      </c>
      <c r="P100" s="58">
        <f>LOG('Mean, SD and Median '!P100/'Mean, SD and Median '!$AL100,2)</f>
        <v>0.99726691635306264</v>
      </c>
      <c r="Q100" s="58">
        <f>LOG('Mean, SD and Median '!Q100/'Mean, SD and Median '!$AL100,2)</f>
        <v>-0.31221793792088709</v>
      </c>
      <c r="R100" s="58">
        <f>LOG('Mean, SD and Median '!R100/'Mean, SD and Median '!$AL100,2)</f>
        <v>9.8575543254533021E-2</v>
      </c>
      <c r="S100" s="58">
        <f>LOG('Mean, SD and Median '!S100/'Mean, SD and Median '!$AL100,2)</f>
        <v>-0.7250996324894371</v>
      </c>
      <c r="T100" s="58">
        <f>LOG('Mean, SD and Median '!T100/'Mean, SD and Median '!$AL100,2)</f>
        <v>0.60337873490298721</v>
      </c>
      <c r="U100" s="58">
        <f>LOG('Mean, SD and Median '!U100/'Mean, SD and Median '!$AL100,2)</f>
        <v>-0.158859391228729</v>
      </c>
      <c r="V100" s="60">
        <f>LOG('Mean, SD and Median '!V100/'Mean, SD and Median '!$AL100,2)</f>
        <v>-0.78543016669075916</v>
      </c>
    </row>
    <row r="101" spans="1:22" x14ac:dyDescent="0.3">
      <c r="A101" s="1">
        <v>2186</v>
      </c>
      <c r="B101" s="2">
        <v>6312</v>
      </c>
      <c r="C101" s="2">
        <v>23.744779999999999</v>
      </c>
      <c r="D101" s="2">
        <v>1454</v>
      </c>
      <c r="E101" s="3" t="s">
        <v>255</v>
      </c>
      <c r="F101" s="3" t="s">
        <v>282</v>
      </c>
      <c r="G101" s="8" t="s">
        <v>256</v>
      </c>
      <c r="H101" s="59">
        <f>LOG('Mean, SD and Median '!H101/'Mean, SD and Median '!$AL101,2)</f>
        <v>0.36600242523364307</v>
      </c>
      <c r="I101" s="58">
        <f>LOG('Mean, SD and Median '!I101/'Mean, SD and Median '!$AL101,2)</f>
        <v>-0.20491230100188024</v>
      </c>
      <c r="J101" s="58">
        <f>LOG('Mean, SD and Median '!J101/'Mean, SD and Median '!$AL101,2)</f>
        <v>2.5247807573801968E-2</v>
      </c>
      <c r="K101" s="58">
        <f>LOG('Mean, SD and Median '!K101/'Mean, SD and Median '!$AL101,2)</f>
        <v>-0.2692332819687368</v>
      </c>
      <c r="L101" s="58">
        <f>LOG('Mean, SD and Median '!L101/'Mean, SD and Median '!$AL101,2)</f>
        <v>1.6490137365129285</v>
      </c>
      <c r="M101" s="58">
        <f>LOG('Mean, SD and Median '!M101/'Mean, SD and Median '!$AL101,2)</f>
        <v>0.52869428107441097</v>
      </c>
      <c r="N101" s="58">
        <f>LOG('Mean, SD and Median '!N101/'Mean, SD and Median '!$AL101,2)</f>
        <v>1.4056833909690678</v>
      </c>
      <c r="O101" s="58">
        <f>LOG('Mean, SD and Median '!O101/'Mean, SD and Median '!$AL101,2)</f>
        <v>-0.13732160646315578</v>
      </c>
      <c r="P101" s="58">
        <f>LOG('Mean, SD and Median '!P101/'Mean, SD and Median '!$AL101,2)</f>
        <v>0.58556880249132759</v>
      </c>
      <c r="Q101" s="58">
        <f>LOG('Mean, SD and Median '!Q101/'Mean, SD and Median '!$AL101,2)</f>
        <v>-1.0957230196492035E-2</v>
      </c>
      <c r="R101" s="58">
        <f>LOG('Mean, SD and Median '!R101/'Mean, SD and Median '!$AL101,2)</f>
        <v>0</v>
      </c>
      <c r="S101" s="58">
        <f>LOG('Mean, SD and Median '!S101/'Mean, SD and Median '!$AL101,2)</f>
        <v>-0.41200853524181685</v>
      </c>
      <c r="T101" s="58">
        <f>LOG('Mean, SD and Median '!T101/'Mean, SD and Median '!$AL101,2)</f>
        <v>0.39949008054296303</v>
      </c>
      <c r="U101" s="58">
        <f>LOG('Mean, SD and Median '!U101/'Mean, SD and Median '!$AL101,2)</f>
        <v>-0.16765268243279796</v>
      </c>
      <c r="V101" s="60">
        <f>LOG('Mean, SD and Median '!V101/'Mean, SD and Median '!$AL101,2)</f>
        <v>-0.42172369007502852</v>
      </c>
    </row>
    <row r="102" spans="1:22" x14ac:dyDescent="0.3">
      <c r="A102" s="1">
        <v>2187</v>
      </c>
      <c r="B102" s="2">
        <v>6700</v>
      </c>
      <c r="C102" s="2">
        <v>25.199248999999998</v>
      </c>
      <c r="D102" s="2"/>
      <c r="E102" s="4" t="s">
        <v>257</v>
      </c>
      <c r="F102" s="4" t="s">
        <v>282</v>
      </c>
      <c r="G102" s="8" t="s">
        <v>258</v>
      </c>
      <c r="H102" s="59">
        <f>LOG('Mean, SD and Median '!H102/'Mean, SD and Median '!$AL102,2)</f>
        <v>0.66694392280775128</v>
      </c>
      <c r="I102" s="58">
        <f>LOG('Mean, SD and Median '!I102/'Mean, SD and Median '!$AL102,2)</f>
        <v>-6.5035198376601662E-3</v>
      </c>
      <c r="J102" s="58">
        <f>LOG('Mean, SD and Median '!J102/'Mean, SD and Median '!$AL102,2)</f>
        <v>0.33441903907055903</v>
      </c>
      <c r="K102" s="58">
        <f>LOG('Mean, SD and Median '!K102/'Mean, SD and Median '!$AL102,2)</f>
        <v>-7.3203921045177769E-2</v>
      </c>
      <c r="L102" s="58">
        <f>LOG('Mean, SD and Median '!L102/'Mean, SD and Median '!$AL102,2)</f>
        <v>2.0556889498548938</v>
      </c>
      <c r="M102" s="58">
        <f>LOG('Mean, SD and Median '!M102/'Mean, SD and Median '!$AL102,2)</f>
        <v>0.32754086136575866</v>
      </c>
      <c r="N102" s="58">
        <f>LOG('Mean, SD and Median '!N102/'Mean, SD and Median '!$AL102,2)</f>
        <v>2.2564403525932679</v>
      </c>
      <c r="O102" s="58">
        <f>LOG('Mean, SD and Median '!O102/'Mean, SD and Median '!$AL102,2)</f>
        <v>-0.11944810581440582</v>
      </c>
      <c r="P102" s="58">
        <f>LOG('Mean, SD and Median '!P102/'Mean, SD and Median '!$AL102,2)</f>
        <v>0.53880990423049613</v>
      </c>
      <c r="Q102" s="58">
        <f>LOG('Mean, SD and Median '!Q102/'Mean, SD and Median '!$AL102,2)</f>
        <v>-0.11007992328021057</v>
      </c>
      <c r="R102" s="58">
        <f>LOG('Mean, SD and Median '!R102/'Mean, SD and Median '!$AL102,2)</f>
        <v>0</v>
      </c>
      <c r="S102" s="58">
        <f>LOG('Mean, SD and Median '!S102/'Mean, SD and Median '!$AL102,2)</f>
        <v>-1.9599177449343461E-2</v>
      </c>
      <c r="T102" s="58">
        <f>LOG('Mean, SD and Median '!T102/'Mean, SD and Median '!$AL102,2)</f>
        <v>0.52083216330144055</v>
      </c>
      <c r="U102" s="58">
        <f>LOG('Mean, SD and Median '!U102/'Mean, SD and Median '!$AL102,2)</f>
        <v>-0.29939390983071357</v>
      </c>
      <c r="V102" s="60">
        <f>LOG('Mean, SD and Median '!V102/'Mean, SD and Median '!$AL102,2)</f>
        <v>-0.30472735413375418</v>
      </c>
    </row>
    <row r="103" spans="1:22" x14ac:dyDescent="0.3">
      <c r="A103" s="1">
        <v>2525</v>
      </c>
      <c r="B103" s="2">
        <v>6812</v>
      </c>
      <c r="C103" s="2">
        <v>25.619101000000001</v>
      </c>
      <c r="D103" s="2">
        <v>1524</v>
      </c>
      <c r="E103" s="3" t="s">
        <v>259</v>
      </c>
      <c r="F103" s="3" t="s">
        <v>282</v>
      </c>
      <c r="G103" s="8" t="s">
        <v>260</v>
      </c>
      <c r="H103" s="59">
        <f>LOG('Mean, SD and Median '!H103/'Mean, SD and Median '!$AL103,2)</f>
        <v>-5.2467419894135538E-2</v>
      </c>
      <c r="I103" s="58">
        <f>LOG('Mean, SD and Median '!I103/'Mean, SD and Median '!$AL103,2)</f>
        <v>-0.30854906508616237</v>
      </c>
      <c r="J103" s="58">
        <f>LOG('Mean, SD and Median '!J103/'Mean, SD and Median '!$AL103,2)</f>
        <v>0</v>
      </c>
      <c r="K103" s="58">
        <f>LOG('Mean, SD and Median '!K103/'Mean, SD and Median '!$AL103,2)</f>
        <v>-0.28652275875616356</v>
      </c>
      <c r="L103" s="58">
        <f>LOG('Mean, SD and Median '!L103/'Mean, SD and Median '!$AL103,2)</f>
        <v>1.0484614889566453</v>
      </c>
      <c r="M103" s="58">
        <f>LOG('Mean, SD and Median '!M103/'Mean, SD and Median '!$AL103,2)</f>
        <v>8.2711050909555717E-2</v>
      </c>
      <c r="N103" s="58">
        <f>LOG('Mean, SD and Median '!N103/'Mean, SD and Median '!$AL103,2)</f>
        <v>1.187736277558773</v>
      </c>
      <c r="O103" s="58">
        <f>LOG('Mean, SD and Median '!O103/'Mean, SD and Median '!$AL103,2)</f>
        <v>-0.15100778809968246</v>
      </c>
      <c r="P103" s="58">
        <f>LOG('Mean, SD and Median '!P103/'Mean, SD and Median '!$AL103,2)</f>
        <v>0.40886373165864337</v>
      </c>
      <c r="Q103" s="58">
        <f>LOG('Mean, SD and Median '!Q103/'Mean, SD and Median '!$AL103,2)</f>
        <v>-0.1312445332782525</v>
      </c>
      <c r="R103" s="58">
        <f>LOG('Mean, SD and Median '!R103/'Mean, SD and Median '!$AL103,2)</f>
        <v>9.1147888058195431E-2</v>
      </c>
      <c r="S103" s="58">
        <f>LOG('Mean, SD and Median '!S103/'Mean, SD and Median '!$AL103,2)</f>
        <v>-6.8822032744437642E-2</v>
      </c>
      <c r="T103" s="58">
        <f>LOG('Mean, SD and Median '!T103/'Mean, SD and Median '!$AL103,2)</f>
        <v>3.9770528692600712E-2</v>
      </c>
      <c r="U103" s="58">
        <f>LOG('Mean, SD and Median '!U103/'Mean, SD and Median '!$AL103,2)</f>
        <v>4.8461488956645329E-2</v>
      </c>
      <c r="V103" s="60">
        <f>LOG('Mean, SD and Median '!V103/'Mean, SD and Median '!$AL103,2)</f>
        <v>-0.29199788882231453</v>
      </c>
    </row>
    <row r="104" spans="1:22" x14ac:dyDescent="0.3">
      <c r="A104" s="1">
        <v>514</v>
      </c>
      <c r="B104" s="2">
        <v>437</v>
      </c>
      <c r="C104" s="2">
        <v>1.72153</v>
      </c>
      <c r="D104" s="2"/>
      <c r="E104" s="4" t="s">
        <v>241</v>
      </c>
      <c r="F104" s="4" t="s">
        <v>242</v>
      </c>
      <c r="G104" s="8" t="s">
        <v>243</v>
      </c>
      <c r="H104" s="59">
        <f>LOG('Mean, SD and Median '!H104/'Mean, SD and Median '!$AL104,2)</f>
        <v>-4.146875607445291</v>
      </c>
      <c r="I104" s="58">
        <f>LOG('Mean, SD and Median '!I104/'Mean, SD and Median '!$AL104,2)</f>
        <v>0.89931754399561759</v>
      </c>
      <c r="J104" s="58">
        <f>LOG('Mean, SD and Median '!J104/'Mean, SD and Median '!$AL104,2)</f>
        <v>-4.4269835266380264</v>
      </c>
      <c r="K104" s="58">
        <f>LOG('Mean, SD and Median '!K104/'Mean, SD and Median '!$AL104,2)</f>
        <v>0.39947416515640571</v>
      </c>
      <c r="L104" s="58">
        <f>LOG('Mean, SD and Median '!L104/'Mean, SD and Median '!$AL104,2)</f>
        <v>0.19087745460375369</v>
      </c>
      <c r="M104" s="58">
        <f>LOG('Mean, SD and Median '!M104/'Mean, SD and Median '!$AL104,2)</f>
        <v>-0.16798012382034602</v>
      </c>
      <c r="N104" s="58">
        <f>LOG('Mean, SD and Median '!N104/'Mean, SD and Median '!$AL104,2)</f>
        <v>0.7919083239525635</v>
      </c>
      <c r="O104" s="58">
        <f>LOG('Mean, SD and Median '!O104/'Mean, SD and Median '!$AL104,2)</f>
        <v>-4.3468131779540427</v>
      </c>
      <c r="P104" s="58">
        <f>LOG('Mean, SD and Median '!P104/'Mean, SD and Median '!$AL104,2)</f>
        <v>-4.2298370564606902</v>
      </c>
      <c r="Q104" s="58">
        <f>LOG('Mean, SD and Median '!Q104/'Mean, SD and Median '!$AL104,2)</f>
        <v>0.62473037599672887</v>
      </c>
      <c r="R104" s="58">
        <f>LOG('Mean, SD and Median '!R104/'Mean, SD and Median '!$AL104,2)</f>
        <v>1.8341039673301953</v>
      </c>
      <c r="S104" s="58">
        <f>LOG('Mean, SD and Median '!S104/'Mean, SD and Median '!$AL104,2)</f>
        <v>1.9325150538131204</v>
      </c>
      <c r="T104" s="58">
        <f>LOG('Mean, SD and Median '!T104/'Mean, SD and Median '!$AL104,2)</f>
        <v>0</v>
      </c>
      <c r="U104" s="58">
        <f>LOG('Mean, SD and Median '!U104/'Mean, SD and Median '!$AL104,2)</f>
        <v>-4.2662476966503746</v>
      </c>
      <c r="V104" s="60">
        <f>LOG('Mean, SD and Median '!V104/'Mean, SD and Median '!$AL104,2)</f>
        <v>-0.15352092108730331</v>
      </c>
    </row>
    <row r="105" spans="1:22" x14ac:dyDescent="0.3">
      <c r="A105" s="1">
        <v>1529</v>
      </c>
      <c r="B105" s="2">
        <v>3323</v>
      </c>
      <c r="C105" s="2">
        <v>12.540100000000001</v>
      </c>
      <c r="D105" s="2"/>
      <c r="E105" s="4" t="s">
        <v>241</v>
      </c>
      <c r="F105" s="4" t="s">
        <v>242</v>
      </c>
      <c r="G105" s="8" t="s">
        <v>244</v>
      </c>
      <c r="H105" s="59">
        <f>LOG('Mean, SD and Median '!H105/'Mean, SD and Median '!$AL105,2)</f>
        <v>1.3196769212339441</v>
      </c>
      <c r="I105" s="58">
        <f>LOG('Mean, SD and Median '!I105/'Mean, SD and Median '!$AL105,2)</f>
        <v>0.21961449235281008</v>
      </c>
      <c r="J105" s="58">
        <f>LOG('Mean, SD and Median '!J105/'Mean, SD and Median '!$AL105,2)</f>
        <v>-0.32679298649286476</v>
      </c>
      <c r="K105" s="58">
        <f>LOG('Mean, SD and Median '!K105/'Mean, SD and Median '!$AL105,2)</f>
        <v>-0.39910719130875472</v>
      </c>
      <c r="L105" s="58">
        <f>LOG('Mean, SD and Median '!L105/'Mean, SD and Median '!$AL105,2)</f>
        <v>-1.1271119179033391</v>
      </c>
      <c r="M105" s="58">
        <f>LOG('Mean, SD and Median '!M105/'Mean, SD and Median '!$AL105,2)</f>
        <v>-0.85702275453559484</v>
      </c>
      <c r="N105" s="58">
        <f>LOG('Mean, SD and Median '!N105/'Mean, SD and Median '!$AL105,2)</f>
        <v>-1.0616228363150797</v>
      </c>
      <c r="O105" s="58">
        <f>LOG('Mean, SD and Median '!O105/'Mean, SD and Median '!$AL105,2)</f>
        <v>0.68151859666962855</v>
      </c>
      <c r="P105" s="58">
        <f>LOG('Mean, SD and Median '!P105/'Mean, SD and Median '!$AL105,2)</f>
        <v>0.24313011476415036</v>
      </c>
      <c r="Q105" s="58">
        <f>LOG('Mean, SD and Median '!Q105/'Mean, SD and Median '!$AL105,2)</f>
        <v>4.9250381170115633E-2</v>
      </c>
      <c r="R105" s="58">
        <f>LOG('Mean, SD and Median '!R105/'Mean, SD and Median '!$AL105,2)</f>
        <v>4.2316715035576963E-2</v>
      </c>
      <c r="S105" s="58">
        <f>LOG('Mean, SD and Median '!S105/'Mean, SD and Median '!$AL105,2)</f>
        <v>-0.28383742159079245</v>
      </c>
      <c r="T105" s="58">
        <f>LOG('Mean, SD and Median '!T105/'Mean, SD and Median '!$AL105,2)</f>
        <v>-1.1910392446928897</v>
      </c>
      <c r="U105" s="58">
        <f>LOG('Mean, SD and Median '!U105/'Mean, SD and Median '!$AL105,2)</f>
        <v>0.18944633812618217</v>
      </c>
      <c r="V105" s="60">
        <f>LOG('Mean, SD and Median '!V105/'Mean, SD and Median '!$AL105,2)</f>
        <v>0</v>
      </c>
    </row>
    <row r="106" spans="1:22" x14ac:dyDescent="0.3">
      <c r="A106" s="1">
        <v>2382</v>
      </c>
      <c r="B106" s="2">
        <v>3431</v>
      </c>
      <c r="C106" s="2">
        <v>12.94497</v>
      </c>
      <c r="D106" s="2"/>
      <c r="E106" s="4" t="s">
        <v>245</v>
      </c>
      <c r="F106" s="4" t="s">
        <v>242</v>
      </c>
      <c r="G106" s="8" t="s">
        <v>246</v>
      </c>
      <c r="H106" s="59">
        <f>LOG('Mean, SD and Median '!H106/'Mean, SD and Median '!$AL106,2)</f>
        <v>1.9714743018187109</v>
      </c>
      <c r="I106" s="58">
        <f>LOG('Mean, SD and Median '!I106/'Mean, SD and Median '!$AL106,2)</f>
        <v>0</v>
      </c>
      <c r="J106" s="58">
        <f>LOG('Mean, SD and Median '!J106/'Mean, SD and Median '!$AL106,2)</f>
        <v>-0.21516809456853545</v>
      </c>
      <c r="K106" s="58">
        <f>LOG('Mean, SD and Median '!K106/'Mean, SD and Median '!$AL106,2)</f>
        <v>-0.13663469202184586</v>
      </c>
      <c r="L106" s="58">
        <f>LOG('Mean, SD and Median '!L106/'Mean, SD and Median '!$AL106,2)</f>
        <v>0.96258247064558256</v>
      </c>
      <c r="M106" s="58">
        <f>LOG('Mean, SD and Median '!M106/'Mean, SD and Median '!$AL106,2)</f>
        <v>5.5413120318606707E-2</v>
      </c>
      <c r="N106" s="58">
        <f>LOG('Mean, SD and Median '!N106/'Mean, SD and Median '!$AL106,2)</f>
        <v>0.20616115057803225</v>
      </c>
      <c r="O106" s="58">
        <f>LOG('Mean, SD and Median '!O106/'Mean, SD and Median '!$AL106,2)</f>
        <v>-0.12711191790333934</v>
      </c>
      <c r="P106" s="58">
        <f>LOG('Mean, SD and Median '!P106/'Mean, SD and Median '!$AL106,2)</f>
        <v>7.6171680485404056E-2</v>
      </c>
      <c r="Q106" s="58">
        <f>LOG('Mean, SD and Median '!Q106/'Mean, SD and Median '!$AL106,2)</f>
        <v>-0.11765158865427312</v>
      </c>
      <c r="R106" s="58">
        <f>LOG('Mean, SD and Median '!R106/'Mean, SD and Median '!$AL106,2)</f>
        <v>-0.30357706879030066</v>
      </c>
      <c r="S106" s="58">
        <f>LOG('Mean, SD and Median '!S106/'Mean, SD and Median '!$AL106,2)</f>
        <v>-0.10825289065202341</v>
      </c>
      <c r="T106" s="58">
        <f>LOG('Mean, SD and Median '!T106/'Mean, SD and Median '!$AL106,2)</f>
        <v>0.30268021029408387</v>
      </c>
      <c r="U106" s="58">
        <f>LOG('Mean, SD and Median '!U106/'Mean, SD and Median '!$AL106,2)</f>
        <v>-4.8609944224621747E-2</v>
      </c>
      <c r="V106" s="60">
        <f>LOG('Mean, SD and Median '!V106/'Mean, SD and Median '!$AL106,2)</f>
        <v>0.54233264812991633</v>
      </c>
    </row>
    <row r="107" spans="1:22" ht="15" thickBot="1" x14ac:dyDescent="0.35">
      <c r="A107" s="33">
        <v>2516</v>
      </c>
      <c r="B107" s="34">
        <v>5571</v>
      </c>
      <c r="C107" s="34">
        <v>20.967051000000001</v>
      </c>
      <c r="D107" s="34"/>
      <c r="E107" s="49" t="s">
        <v>247</v>
      </c>
      <c r="F107" s="49" t="s">
        <v>242</v>
      </c>
      <c r="G107" s="50" t="s">
        <v>248</v>
      </c>
      <c r="H107" s="61">
        <f>LOG('Mean, SD and Median '!H107/'Mean, SD and Median '!$AL107,2)</f>
        <v>0.69797146255034259</v>
      </c>
      <c r="I107" s="62">
        <f>LOG('Mean, SD and Median '!I107/'Mean, SD and Median '!$AL107,2)</f>
        <v>-1.3805799525030428E-2</v>
      </c>
      <c r="J107" s="62">
        <f>LOG('Mean, SD and Median '!J107/'Mean, SD and Median '!$AL107,2)</f>
        <v>-0.42884329880387428</v>
      </c>
      <c r="K107" s="62">
        <f>LOG('Mean, SD and Median '!K107/'Mean, SD and Median '!$AL107,2)</f>
        <v>3.1708859727338057E-2</v>
      </c>
      <c r="L107" s="62">
        <f>LOG('Mean, SD and Median '!L107/'Mean, SD and Median '!$AL107,2)</f>
        <v>0.11864449649861893</v>
      </c>
      <c r="M107" s="62">
        <f>LOG('Mean, SD and Median '!M107/'Mean, SD and Median '!$AL107,2)</f>
        <v>0.11018291775042287</v>
      </c>
      <c r="N107" s="62">
        <f>LOG('Mean, SD and Median '!N107/'Mean, SD and Median '!$AL107,2)</f>
        <v>-9.9535673550914402E-2</v>
      </c>
      <c r="O107" s="62">
        <f>LOG('Mean, SD and Median '!O107/'Mean, SD and Median '!$AL107,2)</f>
        <v>-6.0803279062199858E-2</v>
      </c>
      <c r="P107" s="62">
        <f>LOG('Mean, SD and Median '!P107/'Mean, SD and Median '!$AL107,2)</f>
        <v>0.16431635488390151</v>
      </c>
      <c r="Q107" s="62">
        <f>LOG('Mean, SD and Median '!Q107/'Mean, SD and Median '!$AL107,2)</f>
        <v>-1.3805799525030428E-2</v>
      </c>
      <c r="R107" s="62">
        <f>LOG('Mean, SD and Median '!R107/'Mean, SD and Median '!$AL107,2)</f>
        <v>0.23606735823352454</v>
      </c>
      <c r="S107" s="62">
        <f>LOG('Mean, SD and Median '!S107/'Mean, SD and Median '!$AL107,2)</f>
        <v>2.7221468735024217E-2</v>
      </c>
      <c r="T107" s="62">
        <f>LOG('Mean, SD and Median '!T107/'Mean, SD and Median '!$AL107,2)</f>
        <v>0</v>
      </c>
      <c r="U107" s="62">
        <f>LOG('Mean, SD and Median '!U107/'Mean, SD and Median '!$AL107,2)</f>
        <v>-2.7744990482904321E-2</v>
      </c>
      <c r="V107" s="63">
        <f>LOG('Mean, SD and Median '!V107/'Mean, SD and Median '!$AL107,2)</f>
        <v>-0.20117593542675224</v>
      </c>
    </row>
  </sheetData>
  <mergeCells count="8">
    <mergeCell ref="H5:V5"/>
    <mergeCell ref="H6:J6"/>
    <mergeCell ref="K6:L6"/>
    <mergeCell ref="M6:N6"/>
    <mergeCell ref="O6:P6"/>
    <mergeCell ref="Q6:R6"/>
    <mergeCell ref="S6:T6"/>
    <mergeCell ref="U6:V6"/>
  </mergeCells>
  <conditionalFormatting sqref="H8:V1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almon Gravlax VOCs composition</vt:lpstr>
      <vt:lpstr>Mean, SD and Median </vt:lpstr>
      <vt:lpstr>Log2(n) ratio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ra</dc:creator>
  <cp:lastModifiedBy>marie-france.pilet</cp:lastModifiedBy>
  <dcterms:created xsi:type="dcterms:W3CDTF">2018-10-16T08:51:03Z</dcterms:created>
  <dcterms:modified xsi:type="dcterms:W3CDTF">2019-12-30T22:35:18Z</dcterms:modified>
</cp:coreProperties>
</file>